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elindamorrison/Documents/PIP/"/>
    </mc:Choice>
  </mc:AlternateContent>
  <xr:revisionPtr revIDLastSave="0" documentId="13_ncr:1_{CB503BCF-3D04-C24B-BBE4-8B2B7C378C64}" xr6:coauthVersionLast="36" xr6:coauthVersionMax="36" xr10:uidLastSave="{00000000-0000-0000-0000-000000000000}"/>
  <bookViews>
    <workbookView xWindow="0" yWindow="460" windowWidth="25120" windowHeight="12020" tabRatio="500" xr2:uid="{00000000-000D-0000-FFFF-FFFF00000000}"/>
  </bookViews>
  <sheets>
    <sheet name="RAW Data" sheetId="1" r:id="rId1"/>
    <sheet name="Coded Data" sheetId="3" r:id="rId2"/>
    <sheet name="RETEST" sheetId="4" r:id="rId3"/>
  </sheets>
  <definedNames>
    <definedName name="A">'RAW Data'!$XCX$74</definedName>
    <definedName name="AB">'RAW Data'!$XCX$74</definedName>
  </definedNames>
  <calcPr calcId="181029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K3" i="1" l="1"/>
  <c r="DK4" i="1"/>
  <c r="DK5" i="1"/>
  <c r="DK6" i="1"/>
  <c r="DK7" i="1"/>
  <c r="DK8" i="1"/>
  <c r="DK9" i="1"/>
  <c r="DK10" i="1"/>
  <c r="DK11" i="1"/>
  <c r="DK12" i="1"/>
  <c r="DK13" i="1"/>
  <c r="DK14" i="1"/>
  <c r="DK15" i="1"/>
  <c r="DK16" i="1"/>
  <c r="DK17" i="1"/>
  <c r="DK18" i="1"/>
  <c r="DK19" i="1"/>
  <c r="DK20" i="1"/>
  <c r="DK21" i="1"/>
  <c r="DK22" i="1"/>
  <c r="DK23" i="1"/>
  <c r="DK24" i="1"/>
  <c r="DK25" i="1"/>
  <c r="DK26" i="1"/>
  <c r="DK27" i="1"/>
  <c r="DK28" i="1"/>
  <c r="DK29" i="1"/>
  <c r="DK30" i="1"/>
  <c r="DK31" i="1"/>
  <c r="DK32" i="1"/>
  <c r="DK33" i="1"/>
  <c r="DK34" i="1"/>
  <c r="DK35" i="1"/>
  <c r="DK36" i="1"/>
  <c r="DK37" i="1"/>
  <c r="DK38" i="1"/>
  <c r="DK39" i="1"/>
  <c r="DK40" i="1"/>
  <c r="DK41" i="1"/>
  <c r="DK42" i="1"/>
  <c r="DK43" i="1"/>
  <c r="DK44" i="1"/>
  <c r="DK45" i="1"/>
  <c r="DK46" i="1"/>
  <c r="DK47" i="1"/>
  <c r="DK48" i="1"/>
  <c r="DK49" i="1"/>
  <c r="DK51" i="1"/>
  <c r="DK52" i="1"/>
  <c r="DK53" i="1"/>
  <c r="DK54" i="1"/>
  <c r="DK55" i="1"/>
  <c r="DK56" i="1"/>
  <c r="DK57" i="1"/>
  <c r="DK58" i="1"/>
  <c r="DK59" i="1"/>
  <c r="DK60" i="1"/>
  <c r="DK61" i="1"/>
  <c r="DK62" i="1"/>
  <c r="DK63" i="1"/>
  <c r="DK64" i="1"/>
  <c r="DK65" i="1"/>
  <c r="DK66" i="1"/>
  <c r="DK67" i="1"/>
  <c r="DK68" i="1"/>
  <c r="DK69" i="1"/>
  <c r="DK71" i="1"/>
  <c r="DK72" i="1"/>
  <c r="DK73" i="1"/>
  <c r="DK74" i="1"/>
  <c r="DK75" i="1"/>
  <c r="DK76" i="1"/>
  <c r="DK78" i="1"/>
  <c r="DK79" i="1"/>
  <c r="DK80" i="1"/>
  <c r="DK81" i="1"/>
  <c r="DK82" i="1"/>
  <c r="DK83" i="1"/>
  <c r="DK84" i="1"/>
  <c r="DK85" i="1"/>
  <c r="DK86" i="1"/>
  <c r="DK87" i="1"/>
  <c r="DK88" i="1"/>
  <c r="DK89" i="1"/>
  <c r="DK90" i="1"/>
  <c r="DK91" i="1"/>
  <c r="DK92" i="1"/>
  <c r="DK93" i="1"/>
  <c r="DK94" i="1"/>
  <c r="DK95" i="1"/>
  <c r="DK96" i="1"/>
  <c r="DK97" i="1"/>
  <c r="DK98" i="1"/>
  <c r="DK99" i="1"/>
  <c r="DK100" i="1"/>
  <c r="DK101" i="1"/>
  <c r="DK102" i="1"/>
  <c r="DK2" i="1"/>
  <c r="CB20" i="4" l="1"/>
  <c r="DH16" i="4"/>
  <c r="DH9" i="4"/>
  <c r="DI9" i="4" s="1"/>
  <c r="DH10" i="4"/>
  <c r="DI10" i="4" s="1"/>
  <c r="DH11" i="4"/>
  <c r="DI11" i="4" s="1"/>
  <c r="DH12" i="4"/>
  <c r="DI12" i="4" s="1"/>
  <c r="DH13" i="4"/>
  <c r="DI13" i="4" s="1"/>
  <c r="DH14" i="4"/>
  <c r="DI14" i="4" s="1"/>
  <c r="DH15" i="4"/>
  <c r="DI15" i="4" s="1"/>
  <c r="DI16" i="4"/>
  <c r="DH17" i="4"/>
  <c r="DI17" i="4" s="1"/>
  <c r="DH18" i="4"/>
  <c r="DI18" i="4" s="1"/>
  <c r="DH19" i="4"/>
  <c r="DI19" i="4" s="1"/>
  <c r="DH20" i="4"/>
  <c r="DI20" i="4" s="1"/>
  <c r="DH21" i="4"/>
  <c r="DI21" i="4" s="1"/>
  <c r="DH22" i="4"/>
  <c r="DI22" i="4" s="1"/>
  <c r="BZ6" i="4"/>
  <c r="BA5" i="4"/>
  <c r="DH5" i="4"/>
  <c r="DI5" i="4" s="1"/>
  <c r="DH6" i="4"/>
  <c r="DI6" i="4" s="1"/>
  <c r="DH7" i="4"/>
  <c r="DI7" i="4" s="1"/>
  <c r="DH8" i="4"/>
  <c r="DI8" i="4" s="1"/>
  <c r="DH4" i="4"/>
  <c r="DI4" i="4" s="1"/>
  <c r="DH3" i="4"/>
  <c r="DI3" i="4" s="1"/>
  <c r="CF4" i="4"/>
  <c r="CF5" i="4"/>
  <c r="CF6" i="4"/>
  <c r="CF7" i="4"/>
  <c r="CF8" i="4"/>
  <c r="CF9" i="4"/>
  <c r="CF10" i="4"/>
  <c r="CF11" i="4"/>
  <c r="CF12" i="4"/>
  <c r="CF13" i="4"/>
  <c r="CF14" i="4"/>
  <c r="CF15" i="4"/>
  <c r="CF16" i="4"/>
  <c r="CF17" i="4"/>
  <c r="CF18" i="4"/>
  <c r="CF19" i="4"/>
  <c r="CF20" i="4"/>
  <c r="CF21" i="4"/>
  <c r="CF22" i="4"/>
  <c r="CF23" i="4"/>
  <c r="CF24" i="4"/>
  <c r="CF25" i="4"/>
  <c r="CF26" i="4"/>
  <c r="CF27" i="4"/>
  <c r="CF28" i="4"/>
  <c r="CF29" i="4"/>
  <c r="CD4" i="4"/>
  <c r="CD5" i="4"/>
  <c r="CD6" i="4"/>
  <c r="CD7" i="4"/>
  <c r="CD8" i="4"/>
  <c r="CD9" i="4"/>
  <c r="CD10" i="4"/>
  <c r="CD11" i="4"/>
  <c r="CD12" i="4"/>
  <c r="CD13" i="4"/>
  <c r="CD14" i="4"/>
  <c r="CD15" i="4"/>
  <c r="CD16" i="4"/>
  <c r="CD17" i="4"/>
  <c r="CD18" i="4"/>
  <c r="CD19" i="4"/>
  <c r="CD20" i="4"/>
  <c r="CD21" i="4"/>
  <c r="CD22" i="4"/>
  <c r="CD23" i="4"/>
  <c r="CD24" i="4"/>
  <c r="CD25" i="4"/>
  <c r="CD26" i="4"/>
  <c r="CD27" i="4"/>
  <c r="CD28" i="4"/>
  <c r="CD29" i="4"/>
  <c r="CB4" i="4"/>
  <c r="CB5" i="4"/>
  <c r="CB6" i="4"/>
  <c r="CB7" i="4"/>
  <c r="CB8" i="4"/>
  <c r="CB9" i="4"/>
  <c r="CB10" i="4"/>
  <c r="CB11" i="4"/>
  <c r="CB12" i="4"/>
  <c r="CB13" i="4"/>
  <c r="CB14" i="4"/>
  <c r="CB15" i="4"/>
  <c r="CB16" i="4"/>
  <c r="CB17" i="4"/>
  <c r="CB18" i="4"/>
  <c r="CB19" i="4"/>
  <c r="CB21" i="4"/>
  <c r="CB22" i="4"/>
  <c r="CB23" i="4"/>
  <c r="CB24" i="4"/>
  <c r="CB25" i="4"/>
  <c r="CB26" i="4"/>
  <c r="CB27" i="4"/>
  <c r="CB28" i="4"/>
  <c r="CB29" i="4"/>
  <c r="CB30" i="4"/>
  <c r="BZ4" i="4"/>
  <c r="BZ5" i="4"/>
  <c r="BZ7" i="4"/>
  <c r="BZ8" i="4"/>
  <c r="BZ9" i="4"/>
  <c r="BZ10" i="4"/>
  <c r="BZ11" i="4"/>
  <c r="BZ12" i="4"/>
  <c r="BZ13" i="4"/>
  <c r="BZ14" i="4"/>
  <c r="BZ15" i="4"/>
  <c r="BZ16" i="4"/>
  <c r="BZ17" i="4"/>
  <c r="BZ18" i="4"/>
  <c r="BZ19" i="4"/>
  <c r="BZ20" i="4"/>
  <c r="BZ21" i="4"/>
  <c r="BZ22" i="4"/>
  <c r="BZ23" i="4"/>
  <c r="BZ24" i="4"/>
  <c r="BZ25" i="4"/>
  <c r="BZ26" i="4"/>
  <c r="BZ27" i="4"/>
  <c r="BZ28" i="4"/>
  <c r="BZ29" i="4"/>
  <c r="BX4" i="4"/>
  <c r="BX5" i="4"/>
  <c r="BX6" i="4"/>
  <c r="BX7" i="4"/>
  <c r="BX8" i="4"/>
  <c r="BX9" i="4"/>
  <c r="BX10" i="4"/>
  <c r="BX11" i="4"/>
  <c r="BX12" i="4"/>
  <c r="BX13" i="4"/>
  <c r="BX14" i="4"/>
  <c r="BX15" i="4"/>
  <c r="BX16" i="4"/>
  <c r="BX17" i="4"/>
  <c r="BX18" i="4"/>
  <c r="BX19" i="4"/>
  <c r="BX20" i="4"/>
  <c r="BX21" i="4"/>
  <c r="BX22" i="4"/>
  <c r="BX23" i="4"/>
  <c r="BX24" i="4"/>
  <c r="BX25" i="4"/>
  <c r="BX26" i="4"/>
  <c r="BX27" i="4"/>
  <c r="BX28" i="4"/>
  <c r="BX29" i="4"/>
  <c r="BX30" i="4"/>
  <c r="BA27" i="4"/>
  <c r="BA28" i="4"/>
  <c r="BA29" i="4"/>
  <c r="BA30" i="4"/>
  <c r="BA31" i="4"/>
  <c r="BA32" i="4"/>
  <c r="BA4" i="4"/>
  <c r="BA6" i="4"/>
  <c r="BA7" i="4"/>
  <c r="BA8" i="4"/>
  <c r="BA9" i="4"/>
  <c r="BA10" i="4"/>
  <c r="BA11" i="4"/>
  <c r="BA12" i="4"/>
  <c r="BA13" i="4"/>
  <c r="BA14" i="4"/>
  <c r="BA15" i="4"/>
  <c r="BA16" i="4"/>
  <c r="BA17" i="4"/>
  <c r="BA18" i="4"/>
  <c r="BA19" i="4"/>
  <c r="BA20" i="4"/>
  <c r="BA21" i="4"/>
  <c r="BA22" i="4"/>
  <c r="BA23" i="4"/>
  <c r="BA24" i="4"/>
  <c r="BA25" i="4"/>
  <c r="BA26" i="4"/>
  <c r="CF3" i="4"/>
  <c r="CD3" i="4"/>
  <c r="CB3" i="4"/>
  <c r="BZ3" i="4"/>
  <c r="BX3" i="4" l="1"/>
  <c r="BA3" i="4" l="1"/>
</calcChain>
</file>

<file path=xl/sharedStrings.xml><?xml version="1.0" encoding="utf-8"?>
<sst xmlns="http://schemas.openxmlformats.org/spreadsheetml/2006/main" count="11078" uniqueCount="1034">
  <si>
    <t>mild-moderate</t>
    <phoneticPr fontId="2" type="noConversion"/>
  </si>
  <si>
    <t>mild</t>
    <phoneticPr fontId="2" type="noConversion"/>
  </si>
  <si>
    <t>none</t>
    <phoneticPr fontId="2" type="noConversion"/>
  </si>
  <si>
    <t>mild</t>
    <phoneticPr fontId="2" type="noConversion"/>
  </si>
  <si>
    <t>(one unanswered) mild</t>
    <phoneticPr fontId="2" type="noConversion"/>
  </si>
  <si>
    <t>(one unanswered) mild-moderate</t>
    <phoneticPr fontId="2" type="noConversion"/>
  </si>
  <si>
    <t>mild</t>
    <phoneticPr fontId="2" type="noConversion"/>
  </si>
  <si>
    <t>none</t>
    <phoneticPr fontId="2" type="noConversion"/>
  </si>
  <si>
    <t>mild-moderate</t>
    <phoneticPr fontId="2" type="noConversion"/>
  </si>
  <si>
    <t>n/a</t>
    <phoneticPr fontId="2" type="noConversion"/>
  </si>
  <si>
    <t>(one unanswered) severe</t>
    <phoneticPr fontId="2" type="noConversion"/>
  </si>
  <si>
    <t>(one unanswered) mild to mild-moderate</t>
    <phoneticPr fontId="2" type="noConversion"/>
  </si>
  <si>
    <t>mild</t>
    <phoneticPr fontId="2" type="noConversion"/>
  </si>
  <si>
    <t>none</t>
    <phoneticPr fontId="2" type="noConversion"/>
  </si>
  <si>
    <t>"DPH sometimes, cataflam and other such muscle relaxers sometimes</t>
    <phoneticPr fontId="2" type="noConversion"/>
  </si>
  <si>
    <t>worse</t>
    <phoneticPr fontId="2" type="noConversion"/>
  </si>
  <si>
    <t>"not sure what you are asking"</t>
    <phoneticPr fontId="2" type="noConversion"/>
  </si>
  <si>
    <t>Y "it has caused much embarrassment"</t>
    <phoneticPr fontId="2" type="noConversion"/>
  </si>
  <si>
    <t>Y (exhausted, angry, frustrated, sad, embarrassed, depressed, anxious)</t>
    <phoneticPr fontId="2" type="noConversion"/>
  </si>
  <si>
    <t>see earlier question</t>
    <phoneticPr fontId="2" type="noConversion"/>
  </si>
  <si>
    <t>see notes</t>
    <phoneticPr fontId="2" type="noConversion"/>
  </si>
  <si>
    <t>saline irrigation</t>
    <phoneticPr fontId="2" type="noConversion"/>
  </si>
  <si>
    <t>daily</t>
    <phoneticPr fontId="2" type="noConversion"/>
  </si>
  <si>
    <t>Y "partner expressing doubts about the future of relationship"</t>
    <phoneticPr fontId="2" type="noConversion"/>
  </si>
  <si>
    <t>level of dysfunction: none (25-30), mild (19-24), mild to moderate (13-18), moderate (7-12), severe (0-6)</t>
    <phoneticPr fontId="2" type="noConversion"/>
  </si>
  <si>
    <t>level of dysfunction: none (13-15), mild (10-12), mild to moderate (7-9), moderate (4-6), severe (0-3)</t>
    <phoneticPr fontId="2" type="noConversion"/>
  </si>
  <si>
    <t>level of dysfunction: none (9-10), mild (7-8), mild to moderate (5-6), moderate (3-4), severe (0-2)</t>
    <phoneticPr fontId="2" type="noConversion"/>
  </si>
  <si>
    <t>level of dysfunction: none (9-10), mild (7-8), mild to moderate (5-6), moderate (3-4), severe (0-2)</t>
    <phoneticPr fontId="2" type="noConversion"/>
  </si>
  <si>
    <t>none</t>
    <phoneticPr fontId="2" type="noConversion"/>
  </si>
  <si>
    <t>mild</t>
    <phoneticPr fontId="2" type="noConversion"/>
  </si>
  <si>
    <t>severe</t>
    <phoneticPr fontId="2" type="noConversion"/>
  </si>
  <si>
    <t>moderate</t>
    <phoneticPr fontId="2" type="noConversion"/>
  </si>
  <si>
    <t>surgical procedure</t>
    <phoneticPr fontId="2" type="noConversion"/>
  </si>
  <si>
    <t>H</t>
    <phoneticPr fontId="2" type="noConversion"/>
  </si>
  <si>
    <t>sexual intercourse ("after"), sleep</t>
    <phoneticPr fontId="2" type="noConversion"/>
  </si>
  <si>
    <t>sexual activity, shower/bath, cold/hot packs, exercise</t>
    <phoneticPr fontId="2" type="noConversion"/>
  </si>
  <si>
    <t>N,Y,N, Y</t>
    <phoneticPr fontId="2" type="noConversion"/>
  </si>
  <si>
    <t>pain medication, penile surgery</t>
    <phoneticPr fontId="2" type="noConversion"/>
  </si>
  <si>
    <t>("pain medication does help to ease the pain while I exercise")</t>
    <phoneticPr fontId="2" type="noConversion"/>
  </si>
  <si>
    <t>occasionally</t>
    <phoneticPr fontId="2" type="noConversion"/>
  </si>
  <si>
    <t>19yo</t>
    <phoneticPr fontId="2" type="noConversion"/>
  </si>
  <si>
    <t>L</t>
    <phoneticPr fontId="2" type="noConversion"/>
  </si>
  <si>
    <t>shower/bath, cold/hot packs, exercise</t>
    <phoneticPr fontId="2" type="noConversion"/>
  </si>
  <si>
    <t>9-12x</t>
    <phoneticPr fontId="2" type="noConversion"/>
  </si>
  <si>
    <t>7 yrs ago</t>
    <phoneticPr fontId="2" type="noConversion"/>
  </si>
  <si>
    <t>H</t>
    <phoneticPr fontId="2" type="noConversion"/>
  </si>
  <si>
    <t>H</t>
    <phoneticPr fontId="2" type="noConversion"/>
  </si>
  <si>
    <t>sleep</t>
    <phoneticPr fontId="2" type="noConversion"/>
  </si>
  <si>
    <t>sexual activity, shower/bath, cold or hot packs, exercise</t>
    <phoneticPr fontId="2" type="noConversion"/>
  </si>
  <si>
    <t>N,Y, Y, N</t>
    <phoneticPr fontId="2" type="noConversion"/>
  </si>
  <si>
    <t>occasionally</t>
    <phoneticPr fontId="2" type="noConversion"/>
  </si>
  <si>
    <t>10 yrs ago</t>
    <phoneticPr fontId="2" type="noConversion"/>
  </si>
  <si>
    <t>N</t>
    <phoneticPr fontId="2" type="noConversion"/>
  </si>
  <si>
    <t>young adult</t>
    <phoneticPr fontId="2" type="noConversion"/>
  </si>
  <si>
    <t>Y</t>
    <phoneticPr fontId="2" type="noConversion"/>
  </si>
  <si>
    <t>Last month ~5/2015</t>
    <phoneticPr fontId="2" type="noConversion"/>
  </si>
  <si>
    <t>N</t>
    <phoneticPr fontId="2" type="noConversion"/>
  </si>
  <si>
    <t>Y</t>
    <phoneticPr fontId="2" type="noConversion"/>
  </si>
  <si>
    <t>Y, Y, N, Y</t>
    <phoneticPr fontId="2" type="noConversion"/>
  </si>
  <si>
    <t>N</t>
    <phoneticPr fontId="2" type="noConversion"/>
  </si>
  <si>
    <t>N "I'm fully confident in myself"</t>
    <phoneticPr fontId="2" type="noConversion"/>
  </si>
  <si>
    <t>&gt;=20x</t>
    <phoneticPr fontId="2" type="noConversion"/>
  </si>
  <si>
    <t>"last month" 6/11/2015</t>
    <phoneticPr fontId="2" type="noConversion"/>
  </si>
  <si>
    <t>H</t>
    <phoneticPr fontId="2" type="noConversion"/>
  </si>
  <si>
    <t>pain medication</t>
    <phoneticPr fontId="2" type="noConversion"/>
  </si>
  <si>
    <t>penile injections</t>
    <phoneticPr fontId="2" type="noConversion"/>
  </si>
  <si>
    <t>Y (confused)</t>
    <phoneticPr fontId="2" type="noConversion"/>
  </si>
  <si>
    <t>3-4x</t>
    <phoneticPr fontId="2" type="noConversion"/>
  </si>
  <si>
    <t>"in the past: since I have started having frequent pripaism attakcs, my penis has gotten smaller and with my last sexual encounter, my erection wasn't as firm and all of a sudden I was having shorter intercourse. From 1/2 hr to 15 mins to between 5 and 10 mins. I have not been having sex since and I took my christianity more seriously"</t>
    <phoneticPr fontId="2" type="noConversion"/>
  </si>
  <si>
    <t>"hot" shower/bath, exercise</t>
    <phoneticPr fontId="2" type="noConversion"/>
  </si>
  <si>
    <t>hormone shots or pills, other "stilbestrol (shrunk my penis and gave me breasts)"</t>
    <phoneticPr fontId="2" type="noConversion"/>
  </si>
  <si>
    <t>"may"</t>
    <phoneticPr fontId="2" type="noConversion"/>
  </si>
  <si>
    <t>H</t>
    <phoneticPr fontId="2" type="noConversion"/>
  </si>
  <si>
    <t>teenager</t>
    <phoneticPr fontId="2" type="noConversion"/>
  </si>
  <si>
    <t>cold or hot packs, exercise, other ("walk")</t>
    <phoneticPr fontId="2" type="noConversion"/>
  </si>
  <si>
    <t>Y, Y, Y</t>
    <phoneticPr fontId="2" type="noConversion"/>
  </si>
  <si>
    <t>unanswered</t>
    <phoneticPr fontId="2" type="noConversion"/>
  </si>
  <si>
    <t>occasionally</t>
    <phoneticPr fontId="2" type="noConversion"/>
  </si>
  <si>
    <t>"don't have a recent"</t>
    <phoneticPr fontId="2" type="noConversion"/>
  </si>
  <si>
    <t>blood aspiration</t>
    <phoneticPr fontId="2" type="noConversion"/>
  </si>
  <si>
    <t>childhood</t>
    <phoneticPr fontId="2" type="noConversion"/>
  </si>
  <si>
    <t>shower/bath</t>
    <phoneticPr fontId="2" type="noConversion"/>
  </si>
  <si>
    <t>Y</t>
    <phoneticPr fontId="2" type="noConversion"/>
  </si>
  <si>
    <t>worse</t>
    <phoneticPr fontId="2" type="noConversion"/>
  </si>
  <si>
    <t>"no"</t>
    <phoneticPr fontId="2" type="noConversion"/>
  </si>
  <si>
    <t>Y (depressed)</t>
    <phoneticPr fontId="2" type="noConversion"/>
  </si>
  <si>
    <t>~2yrs ago</t>
    <phoneticPr fontId="2" type="noConversion"/>
  </si>
  <si>
    <t>Unanswered</t>
    <phoneticPr fontId="2" type="noConversion"/>
  </si>
  <si>
    <t>10 + unanswered</t>
    <phoneticPr fontId="2" type="noConversion"/>
  </si>
  <si>
    <t>other ("none")</t>
    <phoneticPr fontId="2" type="noConversion"/>
  </si>
  <si>
    <t>N</t>
    <phoneticPr fontId="2" type="noConversion"/>
  </si>
  <si>
    <t>frequently</t>
    <phoneticPr fontId="2" type="noConversion"/>
  </si>
  <si>
    <t>3-4x</t>
    <phoneticPr fontId="2" type="noConversion"/>
  </si>
  <si>
    <t>Y (exhausted, angry, frustrated, sad, embarrassed, depressed)</t>
    <phoneticPr fontId="2" type="noConversion"/>
  </si>
  <si>
    <t>Y, Y, Y</t>
    <phoneticPr fontId="2" type="noConversion"/>
  </si>
  <si>
    <t>"one only"</t>
    <phoneticPr fontId="2" type="noConversion"/>
  </si>
  <si>
    <t>Y</t>
    <phoneticPr fontId="2" type="noConversion"/>
  </si>
  <si>
    <t>sympathomimetic injection</t>
    <phoneticPr fontId="2" type="noConversion"/>
  </si>
  <si>
    <t>sexual intercourse</t>
    <phoneticPr fontId="2" type="noConversion"/>
  </si>
  <si>
    <t>other ("waking")</t>
    <phoneticPr fontId="2" type="noConversion"/>
  </si>
  <si>
    <t>Y</t>
    <phoneticPr fontId="2" type="noConversion"/>
  </si>
  <si>
    <t>N</t>
    <phoneticPr fontId="2" type="noConversion"/>
  </si>
  <si>
    <t>N (frustrated)</t>
    <phoneticPr fontId="2" type="noConversion"/>
  </si>
  <si>
    <t>patient thought some questions were missing: 1. how did you know you had priapism 2. how long do you have sex for 3. do your erections go down after ejaculation and what time</t>
    <phoneticPr fontId="2" type="noConversion"/>
  </si>
  <si>
    <t>When medication used</t>
    <phoneticPr fontId="2" type="noConversion"/>
  </si>
  <si>
    <t>Length of time medication used (please separate in questionnaire)</t>
    <phoneticPr fontId="2" type="noConversion"/>
  </si>
  <si>
    <t>1.5 yrs</t>
    <phoneticPr fontId="2" type="noConversion"/>
  </si>
  <si>
    <t>3 weeks ago</t>
    <phoneticPr fontId="2" type="noConversion"/>
  </si>
  <si>
    <t>"0 not having sex right now so leave me alone"</t>
    <phoneticPr fontId="2" type="noConversion"/>
  </si>
  <si>
    <t>"0 please reer to question 13"</t>
    <phoneticPr fontId="2" type="noConversion"/>
  </si>
  <si>
    <t>5-8x</t>
    <phoneticPr fontId="2" type="noConversion"/>
  </si>
  <si>
    <t>uanswered</t>
    <phoneticPr fontId="2" type="noConversion"/>
  </si>
  <si>
    <t>shower/bath, exercise</t>
    <phoneticPr fontId="2" type="noConversion"/>
  </si>
  <si>
    <t>sexual activity, shower/bath, exercise</t>
    <phoneticPr fontId="2" type="noConversion"/>
  </si>
  <si>
    <t>N, Y, Y</t>
    <phoneticPr fontId="2" type="noConversion"/>
  </si>
  <si>
    <t>other ("Histal DC")</t>
    <phoneticPr fontId="2" type="noConversion"/>
  </si>
  <si>
    <t>"helps me to reduce occurrence"</t>
    <phoneticPr fontId="2" type="noConversion"/>
  </si>
  <si>
    <t>N ("more good than bad")</t>
    <phoneticPr fontId="2" type="noConversion"/>
  </si>
  <si>
    <t>N (exhausted)</t>
    <phoneticPr fontId="2" type="noConversion"/>
  </si>
  <si>
    <t>5-8x</t>
    <phoneticPr fontId="2" type="noConversion"/>
  </si>
  <si>
    <t>&gt;20yrs ago</t>
    <phoneticPr fontId="2" type="noConversion"/>
  </si>
  <si>
    <t>N</t>
    <phoneticPr fontId="2" type="noConversion"/>
  </si>
  <si>
    <t>Y ("yes, ease the pain")</t>
    <phoneticPr fontId="2" type="noConversion"/>
  </si>
  <si>
    <t>1-2x</t>
    <phoneticPr fontId="2" type="noConversion"/>
  </si>
  <si>
    <t>1-2x</t>
    <phoneticPr fontId="2" type="noConversion"/>
  </si>
  <si>
    <t>married</t>
    <phoneticPr fontId="2" type="noConversion"/>
  </si>
  <si>
    <t>"May"</t>
    <phoneticPr fontId="2" type="noConversion"/>
  </si>
  <si>
    <t>adult</t>
    <phoneticPr fontId="2" type="noConversion"/>
  </si>
  <si>
    <t>about the same</t>
    <phoneticPr fontId="2" type="noConversion"/>
  </si>
  <si>
    <t>N</t>
    <phoneticPr fontId="2" type="noConversion"/>
  </si>
  <si>
    <t>rarely</t>
    <phoneticPr fontId="2" type="noConversion"/>
  </si>
  <si>
    <t>"this week"</t>
    <phoneticPr fontId="2" type="noConversion"/>
  </si>
  <si>
    <t>N</t>
    <phoneticPr fontId="2" type="noConversion"/>
  </si>
  <si>
    <t>2 + unanswered</t>
    <phoneticPr fontId="2" type="noConversion"/>
  </si>
  <si>
    <t>pain medication</t>
    <phoneticPr fontId="2" type="noConversion"/>
  </si>
  <si>
    <t>Y</t>
    <phoneticPr fontId="2" type="noConversion"/>
  </si>
  <si>
    <t>penile injections</t>
    <phoneticPr fontId="2" type="noConversion"/>
  </si>
  <si>
    <t>(confused)</t>
    <phoneticPr fontId="2" type="noConversion"/>
  </si>
  <si>
    <t>unanswered</t>
    <phoneticPr fontId="2" type="noConversion"/>
  </si>
  <si>
    <t>unanswered</t>
    <phoneticPr fontId="2" type="noConversion"/>
  </si>
  <si>
    <t>Hx of hydroxyurea/ hydroxycarbamide/ hydrea/ droxia use</t>
    <phoneticPr fontId="2" type="noConversion"/>
  </si>
  <si>
    <t>unanswered</t>
    <phoneticPr fontId="2" type="noConversion"/>
  </si>
  <si>
    <t>unanswered</t>
    <phoneticPr fontId="2" type="noConversion"/>
  </si>
  <si>
    <t>Y</t>
    <phoneticPr fontId="2" type="noConversion"/>
  </si>
  <si>
    <t>N</t>
    <phoneticPr fontId="2" type="noConversion"/>
  </si>
  <si>
    <t>n/a</t>
    <phoneticPr fontId="2" type="noConversion"/>
  </si>
  <si>
    <t>n/a</t>
    <phoneticPr fontId="2" type="noConversion"/>
  </si>
  <si>
    <t>n/a</t>
    <phoneticPr fontId="2" type="noConversion"/>
  </si>
  <si>
    <t>H</t>
    <phoneticPr fontId="2" type="noConversion"/>
  </si>
  <si>
    <t>H</t>
    <phoneticPr fontId="2" type="noConversion"/>
  </si>
  <si>
    <t>H</t>
    <phoneticPr fontId="2" type="noConversion"/>
  </si>
  <si>
    <t>L</t>
    <phoneticPr fontId="2" type="noConversion"/>
  </si>
  <si>
    <t>Y (confused, angry, sad, embarrassed, depressed)</t>
    <phoneticPr fontId="2" type="noConversion"/>
  </si>
  <si>
    <t>3-4x</t>
    <phoneticPr fontId="2" type="noConversion"/>
  </si>
  <si>
    <t>H</t>
    <phoneticPr fontId="2" type="noConversion"/>
  </si>
  <si>
    <t>sleep, other ("and sometimes after sex")</t>
    <phoneticPr fontId="2" type="noConversion"/>
  </si>
  <si>
    <t>shower/bath, exercise</t>
    <phoneticPr fontId="2" type="noConversion"/>
  </si>
  <si>
    <t>Y, Y</t>
    <phoneticPr fontId="2" type="noConversion"/>
  </si>
  <si>
    <t>other ("finesteroy") (? Finasteride)</t>
    <phoneticPr fontId="2" type="noConversion"/>
  </si>
  <si>
    <t>better</t>
    <phoneticPr fontId="2" type="noConversion"/>
  </si>
  <si>
    <t>Y (frustrated)</t>
    <phoneticPr fontId="2" type="noConversion"/>
  </si>
  <si>
    <t>1-2x</t>
    <phoneticPr fontId="2" type="noConversion"/>
  </si>
  <si>
    <t>age 16</t>
    <phoneticPr fontId="2" type="noConversion"/>
  </si>
  <si>
    <t>sympathomimetic injection</t>
    <phoneticPr fontId="2" type="noConversion"/>
  </si>
  <si>
    <t>H</t>
    <phoneticPr fontId="2" type="noConversion"/>
  </si>
  <si>
    <t>M</t>
    <phoneticPr fontId="2" type="noConversion"/>
  </si>
  <si>
    <t>other ("waking up after sleep")</t>
    <phoneticPr fontId="2" type="noConversion"/>
  </si>
  <si>
    <t>sexual activity, shower/bath, cold or hot packs, exercise</t>
    <phoneticPr fontId="2" type="noConversion"/>
  </si>
  <si>
    <t>Y, Y, Y, Y</t>
    <phoneticPr fontId="2" type="noConversion"/>
  </si>
  <si>
    <t>Y</t>
    <phoneticPr fontId="2" type="noConversion"/>
  </si>
  <si>
    <t>Y ("yes, it lessens the pain")</t>
    <phoneticPr fontId="2" type="noConversion"/>
  </si>
  <si>
    <t>other "none"</t>
    <phoneticPr fontId="2" type="noConversion"/>
  </si>
  <si>
    <t>N</t>
    <phoneticPr fontId="2" type="noConversion"/>
  </si>
  <si>
    <t>frequently</t>
    <phoneticPr fontId="2" type="noConversion"/>
  </si>
  <si>
    <t>n/a</t>
    <phoneticPr fontId="2" type="noConversion"/>
  </si>
  <si>
    <t>N</t>
    <phoneticPr fontId="2" type="noConversion"/>
  </si>
  <si>
    <t>15 yrs ago (~24)</t>
  </si>
  <si>
    <t>9 + Unanswered</t>
    <phoneticPr fontId="2" type="noConversion"/>
  </si>
  <si>
    <t>other ("taking your mind off it")</t>
    <phoneticPr fontId="2" type="noConversion"/>
  </si>
  <si>
    <t>other ("n/a")</t>
    <phoneticPr fontId="2" type="noConversion"/>
  </si>
  <si>
    <t>very often</t>
    <phoneticPr fontId="2" type="noConversion"/>
  </si>
  <si>
    <t>N</t>
    <phoneticPr fontId="2" type="noConversion"/>
  </si>
  <si>
    <t>"two months ago" (March 2015)</t>
    <phoneticPr fontId="2" type="noConversion"/>
  </si>
  <si>
    <t>M</t>
    <phoneticPr fontId="2" type="noConversion"/>
  </si>
  <si>
    <t>adult</t>
    <phoneticPr fontId="2" type="noConversion"/>
  </si>
  <si>
    <t>unanswered</t>
    <phoneticPr fontId="2" type="noConversion"/>
  </si>
  <si>
    <t>N</t>
    <phoneticPr fontId="2" type="noConversion"/>
  </si>
  <si>
    <t>very often</t>
    <phoneticPr fontId="2" type="noConversion"/>
  </si>
  <si>
    <t>3-4x</t>
    <phoneticPr fontId="2" type="noConversion"/>
  </si>
  <si>
    <t>very often</t>
    <phoneticPr fontId="2" type="noConversion"/>
  </si>
  <si>
    <t>n/a</t>
    <phoneticPr fontId="2" type="noConversion"/>
  </si>
  <si>
    <t>Y</t>
    <phoneticPr fontId="2" type="noConversion"/>
  </si>
  <si>
    <t>M</t>
    <phoneticPr fontId="2" type="noConversion"/>
  </si>
  <si>
    <t>young adult</t>
    <phoneticPr fontId="2" type="noConversion"/>
  </si>
  <si>
    <t>sleep</t>
    <phoneticPr fontId="2" type="noConversion"/>
  </si>
  <si>
    <t>Y</t>
    <phoneticPr fontId="2" type="noConversion"/>
  </si>
  <si>
    <t>shower/bath</t>
    <phoneticPr fontId="2" type="noConversion"/>
  </si>
  <si>
    <t>N</t>
    <phoneticPr fontId="2" type="noConversion"/>
  </si>
  <si>
    <t>Y</t>
    <phoneticPr fontId="2" type="noConversion"/>
  </si>
  <si>
    <t>other ("none")</t>
    <phoneticPr fontId="2" type="noConversion"/>
  </si>
  <si>
    <t>better</t>
    <phoneticPr fontId="2" type="noConversion"/>
  </si>
  <si>
    <t>N</t>
    <phoneticPr fontId="2" type="noConversion"/>
  </si>
  <si>
    <t>other ("none")</t>
    <phoneticPr fontId="2" type="noConversion"/>
  </si>
  <si>
    <t>Q10 tx effective?</t>
    <phoneticPr fontId="2" type="noConversion"/>
  </si>
  <si>
    <t>Q13 hx of tx to improve erections?</t>
    <phoneticPr fontId="2" type="noConversion"/>
  </si>
  <si>
    <t>Q15 has P affected self image</t>
    <phoneticPr fontId="2" type="noConversion"/>
  </si>
  <si>
    <t>notes</t>
    <phoneticPr fontId="2" type="noConversion"/>
  </si>
  <si>
    <t>Q1 how many times experienced P</t>
    <phoneticPr fontId="2" type="noConversion"/>
  </si>
  <si>
    <t>Q2 how many times felt desire for sexual activity</t>
    <phoneticPr fontId="2" type="noConversion"/>
  </si>
  <si>
    <t>"don't know"</t>
    <phoneticPr fontId="2" type="noConversion"/>
  </si>
  <si>
    <t>"yesterday" (assumed 5/2015)</t>
    <phoneticPr fontId="2" type="noConversion"/>
  </si>
  <si>
    <t>priapism episodes in past year?</t>
    <phoneticPr fontId="2" type="noConversion"/>
  </si>
  <si>
    <t>Y</t>
    <phoneticPr fontId="2" type="noConversion"/>
  </si>
  <si>
    <t>"a year ago" (2014)</t>
    <phoneticPr fontId="2" type="noConversion"/>
  </si>
  <si>
    <t xml:space="preserve">Y </t>
    <phoneticPr fontId="2" type="noConversion"/>
  </si>
  <si>
    <t>N</t>
    <phoneticPr fontId="2" type="noConversion"/>
  </si>
  <si>
    <t>"late last year, around November" (~nov 2014)</t>
    <phoneticPr fontId="2" type="noConversion"/>
  </si>
  <si>
    <t>unanswered</t>
    <phoneticPr fontId="2" type="noConversion"/>
  </si>
  <si>
    <t>unanswered</t>
    <phoneticPr fontId="2" type="noConversion"/>
  </si>
  <si>
    <t xml:space="preserve"> (one unanswered) 9</t>
    <phoneticPr fontId="2" type="noConversion"/>
  </si>
  <si>
    <t>sexual arousal, other ("watching tv")</t>
    <phoneticPr fontId="2" type="noConversion"/>
  </si>
  <si>
    <t>N</t>
    <phoneticPr fontId="2" type="noConversion"/>
  </si>
  <si>
    <t>"none"</t>
    <phoneticPr fontId="2" type="noConversion"/>
  </si>
  <si>
    <t xml:space="preserve">exercise </t>
    <phoneticPr fontId="2" type="noConversion"/>
  </si>
  <si>
    <t>N (frightened)</t>
    <phoneticPr fontId="2" type="noConversion"/>
  </si>
  <si>
    <t>13-20x</t>
    <phoneticPr fontId="2" type="noConversion"/>
  </si>
  <si>
    <t>"Tuesday" (5/25/2015)</t>
    <phoneticPr fontId="2" type="noConversion"/>
  </si>
  <si>
    <t>"don't remember"</t>
    <phoneticPr fontId="2" type="noConversion"/>
  </si>
  <si>
    <t>N</t>
    <phoneticPr fontId="2" type="noConversion"/>
  </si>
  <si>
    <t>about the same</t>
    <phoneticPr fontId="2" type="noConversion"/>
  </si>
  <si>
    <t>? ("pain medication histall")</t>
    <phoneticPr fontId="2" type="noConversion"/>
  </si>
  <si>
    <t>N (embarrassed)</t>
    <phoneticPr fontId="2" type="noConversion"/>
  </si>
  <si>
    <t>rarely</t>
    <phoneticPr fontId="2" type="noConversion"/>
  </si>
  <si>
    <t>SS</t>
    <phoneticPr fontId="2" type="noConversion"/>
  </si>
  <si>
    <t>unanswered</t>
    <phoneticPr fontId="2" type="noConversion"/>
  </si>
  <si>
    <t>"no"</t>
    <phoneticPr fontId="2" type="noConversion"/>
  </si>
  <si>
    <t>"ice"</t>
    <phoneticPr fontId="2" type="noConversion"/>
  </si>
  <si>
    <t>childhood</t>
    <phoneticPr fontId="2" type="noConversion"/>
  </si>
  <si>
    <t>other ("come home from school")</t>
    <phoneticPr fontId="2" type="noConversion"/>
  </si>
  <si>
    <t>unanswered</t>
    <phoneticPr fontId="2" type="noConversion"/>
  </si>
  <si>
    <t>Y</t>
    <phoneticPr fontId="2" type="noConversion"/>
  </si>
  <si>
    <t>pain medication, other ("ice")</t>
    <phoneticPr fontId="2" type="noConversion"/>
  </si>
  <si>
    <t>other ("never")</t>
    <phoneticPr fontId="2" type="noConversion"/>
  </si>
  <si>
    <t>very often</t>
    <phoneticPr fontId="2" type="noConversion"/>
  </si>
  <si>
    <t>unanswered</t>
    <phoneticPr fontId="2" type="noConversion"/>
  </si>
  <si>
    <t>N</t>
    <phoneticPr fontId="2" type="noConversion"/>
  </si>
  <si>
    <t>SS</t>
    <phoneticPr fontId="2" type="noConversion"/>
  </si>
  <si>
    <t>"last night"</t>
    <phoneticPr fontId="2" type="noConversion"/>
  </si>
  <si>
    <t>n/a</t>
    <phoneticPr fontId="2" type="noConversion"/>
  </si>
  <si>
    <t>"last night" (6/18/2015)</t>
    <phoneticPr fontId="2" type="noConversion"/>
  </si>
  <si>
    <t>L</t>
    <phoneticPr fontId="2" type="noConversion"/>
  </si>
  <si>
    <t>? (H, L)</t>
    <phoneticPr fontId="2" type="noConversion"/>
  </si>
  <si>
    <t>L</t>
    <phoneticPr fontId="2" type="noConversion"/>
  </si>
  <si>
    <t>L</t>
    <phoneticPr fontId="2" type="noConversion"/>
  </si>
  <si>
    <t>exercise</t>
    <phoneticPr fontId="2" type="noConversion"/>
  </si>
  <si>
    <t>Y</t>
    <phoneticPr fontId="2" type="noConversion"/>
  </si>
  <si>
    <t>exercise, other</t>
    <phoneticPr fontId="2" type="noConversion"/>
  </si>
  <si>
    <t>Y, N</t>
    <phoneticPr fontId="2" type="noConversion"/>
  </si>
  <si>
    <t>unanswered</t>
    <phoneticPr fontId="2" type="noConversion"/>
  </si>
  <si>
    <t>other ("na")</t>
    <phoneticPr fontId="2" type="noConversion"/>
  </si>
  <si>
    <t>other ("none")</t>
    <phoneticPr fontId="2" type="noConversion"/>
  </si>
  <si>
    <t>other "(none")</t>
    <phoneticPr fontId="2" type="noConversion"/>
  </si>
  <si>
    <t>other ("n/a")</t>
    <phoneticPr fontId="2" type="noConversion"/>
  </si>
  <si>
    <t>"until present"</t>
    <phoneticPr fontId="2" type="noConversion"/>
  </si>
  <si>
    <t>"since 2005"</t>
    <phoneticPr fontId="2" type="noConversion"/>
  </si>
  <si>
    <t>Date of hospital visit in past year</t>
    <phoneticPr fontId="2" type="noConversion"/>
  </si>
  <si>
    <t>hx of hospitalization in past year for priapism?</t>
    <phoneticPr fontId="2" type="noConversion"/>
  </si>
  <si>
    <t>Quality of life (Q1-4)</t>
    <phoneticPr fontId="2" type="noConversion"/>
  </si>
  <si>
    <t>Erectile function Q1-5, 15</t>
    <phoneticPr fontId="2" type="noConversion"/>
  </si>
  <si>
    <t>Q14 has P affected partner relationship? Y, N, N/A</t>
    <phoneticPr fontId="2" type="noConversion"/>
  </si>
  <si>
    <t>unanswered</t>
    <phoneticPr fontId="2" type="noConversion"/>
  </si>
  <si>
    <t>Q4 during penetration, how often able to maintain erection</t>
    <phoneticPr fontId="2" type="noConversion"/>
  </si>
  <si>
    <t>Q5 during intercourse, how difficult to maintain  erection until completion of intercourse</t>
    <phoneticPr fontId="2" type="noConversion"/>
  </si>
  <si>
    <t>Q6 how may times attempted intercourse</t>
    <phoneticPr fontId="2" type="noConversion"/>
  </si>
  <si>
    <t>Q7 when attempted, how often satisfactory</t>
    <phoneticPr fontId="2" type="noConversion"/>
  </si>
  <si>
    <t>"Monday" (5/11/2015)</t>
    <phoneticPr fontId="2" type="noConversion"/>
  </si>
  <si>
    <t>yesterday (5/2015)</t>
    <phoneticPr fontId="2" type="noConversion"/>
  </si>
  <si>
    <t>PIP Scoring</t>
    <phoneticPr fontId="2" type="noConversion"/>
  </si>
  <si>
    <t>Rating (# of questions with X importance or clarity)</t>
    <phoneticPr fontId="2" type="noConversion"/>
  </si>
  <si>
    <t>International Index of Erectile Function (IIEF) (over past 4 weeks)</t>
    <phoneticPr fontId="2" type="noConversion"/>
  </si>
  <si>
    <t>IIEF scoring</t>
    <phoneticPr fontId="2" type="noConversion"/>
  </si>
  <si>
    <t>Priapism questionnaire</t>
    <phoneticPr fontId="2" type="noConversion"/>
  </si>
  <si>
    <t>Priapism/sexual activity log</t>
    <phoneticPr fontId="2" type="noConversion"/>
  </si>
  <si>
    <t>Sexual health inventory for men (SHIM) (over past 6mo)</t>
    <phoneticPr fontId="2" type="noConversion"/>
  </si>
  <si>
    <t>Age at first episode of priapism</t>
    <phoneticPr fontId="2" type="noConversion"/>
  </si>
  <si>
    <t>hx of hospital visit for priapism?</t>
    <phoneticPr fontId="2" type="noConversion"/>
  </si>
  <si>
    <t>H</t>
    <phoneticPr fontId="2" type="noConversion"/>
  </si>
  <si>
    <t>M</t>
    <phoneticPr fontId="2" type="noConversion"/>
  </si>
  <si>
    <t>L</t>
    <phoneticPr fontId="2" type="noConversion"/>
  </si>
  <si>
    <t>Unanswered</t>
    <phoneticPr fontId="2" type="noConversion"/>
  </si>
  <si>
    <t>H</t>
    <phoneticPr fontId="2" type="noConversion"/>
  </si>
  <si>
    <t>teenager</t>
    <phoneticPr fontId="2" type="noConversion"/>
  </si>
  <si>
    <t>sleep</t>
    <phoneticPr fontId="2" type="noConversion"/>
  </si>
  <si>
    <t>Y</t>
    <phoneticPr fontId="2" type="noConversion"/>
  </si>
  <si>
    <t>N</t>
    <phoneticPr fontId="2" type="noConversion"/>
  </si>
  <si>
    <t>N</t>
    <phoneticPr fontId="2" type="noConversion"/>
  </si>
  <si>
    <t>pain medication</t>
    <phoneticPr fontId="2" type="noConversion"/>
  </si>
  <si>
    <t>unanswered</t>
    <phoneticPr fontId="2" type="noConversion"/>
  </si>
  <si>
    <t>Q11 P condition change?</t>
    <phoneticPr fontId="2" type="noConversion"/>
  </si>
  <si>
    <t>worse</t>
    <phoneticPr fontId="2" type="noConversion"/>
  </si>
  <si>
    <t>other ("tablets")</t>
    <phoneticPr fontId="2" type="noConversion"/>
  </si>
  <si>
    <t>Y</t>
    <phoneticPr fontId="2" type="noConversion"/>
  </si>
  <si>
    <t>unanswered</t>
    <phoneticPr fontId="2" type="noConversion"/>
  </si>
  <si>
    <t>very often</t>
    <phoneticPr fontId="2" type="noConversion"/>
  </si>
  <si>
    <t>rarely</t>
    <phoneticPr fontId="2" type="noConversion"/>
  </si>
  <si>
    <t>13-20x</t>
    <phoneticPr fontId="2" type="noConversion"/>
  </si>
  <si>
    <t>single</t>
    <phoneticPr fontId="2" type="noConversion"/>
  </si>
  <si>
    <t>overall satisfaction Q13-14</t>
    <phoneticPr fontId="2" type="noConversion"/>
  </si>
  <si>
    <t>Q1 when did you first experience P</t>
    <phoneticPr fontId="2" type="noConversion"/>
  </si>
  <si>
    <t>Q2 in what situations do you experience P</t>
    <phoneticPr fontId="2" type="noConversion"/>
  </si>
  <si>
    <t>Q3 How often do you experience P</t>
    <phoneticPr fontId="2" type="noConversion"/>
  </si>
  <si>
    <t xml:space="preserve">Q4 how long does a typical episode last </t>
    <phoneticPr fontId="2" type="noConversion"/>
  </si>
  <si>
    <t>Q5 have these episodes caused pain</t>
    <phoneticPr fontId="2" type="noConversion"/>
  </si>
  <si>
    <t xml:space="preserve">Q6 penile deformity/scarring </t>
    <phoneticPr fontId="2" type="noConversion"/>
  </si>
  <si>
    <t>Q7 what method used for episode</t>
    <phoneticPr fontId="2" type="noConversion"/>
  </si>
  <si>
    <t>Q7b effective</t>
    <phoneticPr fontId="2" type="noConversion"/>
  </si>
  <si>
    <t>Q8 hx of medical tx for P episodes</t>
    <phoneticPr fontId="2" type="noConversion"/>
  </si>
  <si>
    <t>Q9 what tx</t>
    <phoneticPr fontId="2" type="noConversion"/>
  </si>
  <si>
    <t xml:space="preserve">wondered if I can have kids @ any time, it has delayed that. To date none, before priapism I had gotten a girl pregnant, not after. Hence it scares me at this age. I would like to fully diagnose the problem/issue as to my future with this. About to get married too. i did a sperm count on may 6 2015 </t>
    <phoneticPr fontId="2" type="noConversion"/>
  </si>
  <si>
    <t>3-4x</t>
    <phoneticPr fontId="2" type="noConversion"/>
  </si>
  <si>
    <t>1 hr***</t>
    <phoneticPr fontId="2" type="noConversion"/>
  </si>
  <si>
    <t>"no"</t>
    <phoneticPr fontId="2" type="noConversion"/>
  </si>
  <si>
    <t>daily</t>
    <phoneticPr fontId="2" type="noConversion"/>
  </si>
  <si>
    <t>Y (sad)</t>
    <phoneticPr fontId="2" type="noConversion"/>
  </si>
  <si>
    <t>unanswered</t>
  </si>
  <si>
    <t>unanswered</t>
    <phoneticPr fontId="2" type="noConversion"/>
  </si>
  <si>
    <t>N</t>
    <phoneticPr fontId="2" type="noConversion"/>
  </si>
  <si>
    <t>unanswered</t>
    <phoneticPr fontId="2" type="noConversion"/>
  </si>
  <si>
    <t>sleep</t>
    <phoneticPr fontId="2" type="noConversion"/>
  </si>
  <si>
    <t>Y (exhausted)</t>
    <phoneticPr fontId="2" type="noConversion"/>
  </si>
  <si>
    <t>married</t>
    <phoneticPr fontId="2" type="noConversion"/>
  </si>
  <si>
    <t>Q3 # times felt concerned/fearful that would feel pain during/after stimulation/activity</t>
    <phoneticPr fontId="2" type="noConversion"/>
  </si>
  <si>
    <t>Q4 # times attempted stimulation/activity</t>
    <phoneticPr fontId="2" type="noConversion"/>
  </si>
  <si>
    <t>Q5 # times experienced satisfactory erections for activity</t>
    <phoneticPr fontId="2" type="noConversion"/>
  </si>
  <si>
    <t>Q1 rate confidence that can get and keep erection</t>
    <phoneticPr fontId="2" type="noConversion"/>
  </si>
  <si>
    <t>Y ("pulling the blood out along with pain killers that make me sleep. They all help. I could not sleep during priapism")</t>
    <phoneticPr fontId="2" type="noConversion"/>
  </si>
  <si>
    <t>other ("nothing")</t>
    <phoneticPr fontId="2" type="noConversion"/>
  </si>
  <si>
    <t>better, same ("cause it never happened again yet")</t>
    <phoneticPr fontId="2" type="noConversion"/>
  </si>
  <si>
    <t>Q12 have erections for wanted situations worsened over time? Y, N, N/A</t>
    <phoneticPr fontId="2" type="noConversion"/>
  </si>
  <si>
    <t>other ("none")</t>
  </si>
  <si>
    <t>other ("none")</t>
    <phoneticPr fontId="2" type="noConversion"/>
  </si>
  <si>
    <t>other ("Stud 100")</t>
    <phoneticPr fontId="2" type="noConversion"/>
  </si>
  <si>
    <t xml:space="preserve">total </t>
    <phoneticPr fontId="2" type="noConversion"/>
  </si>
  <si>
    <t>intervention</t>
    <phoneticPr fontId="2" type="noConversion"/>
  </si>
  <si>
    <t>Sexual function (Q5-9)</t>
    <phoneticPr fontId="2" type="noConversion"/>
  </si>
  <si>
    <t>Physical Impact (Q10-12)</t>
    <phoneticPr fontId="2" type="noConversion"/>
  </si>
  <si>
    <t>total PIP score</t>
    <phoneticPr fontId="2" type="noConversion"/>
  </si>
  <si>
    <t>H importance</t>
    <phoneticPr fontId="2" type="noConversion"/>
  </si>
  <si>
    <t>M importance</t>
    <phoneticPr fontId="2" type="noConversion"/>
  </si>
  <si>
    <t>L importance</t>
    <phoneticPr fontId="2" type="noConversion"/>
  </si>
  <si>
    <t>H clarity</t>
    <phoneticPr fontId="2" type="noConversion"/>
  </si>
  <si>
    <t>M clarity</t>
    <phoneticPr fontId="2" type="noConversion"/>
  </si>
  <si>
    <t>L clarity</t>
    <phoneticPr fontId="2" type="noConversion"/>
  </si>
  <si>
    <t>Q1 how often able to get erection with sexual activity</t>
    <phoneticPr fontId="2" type="noConversion"/>
  </si>
  <si>
    <t xml:space="preserve">Q2 with sexual stim, how often have erections been hard enough for penetration </t>
    <phoneticPr fontId="2" type="noConversion"/>
  </si>
  <si>
    <t>Q3 when attempted intercourse, how often able to penetrate</t>
    <phoneticPr fontId="2" type="noConversion"/>
  </si>
  <si>
    <t>sexual arousal</t>
    <phoneticPr fontId="2" type="noConversion"/>
  </si>
  <si>
    <t>cold/hot packs</t>
    <phoneticPr fontId="2" type="noConversion"/>
  </si>
  <si>
    <t>Y</t>
    <phoneticPr fontId="2" type="noConversion"/>
  </si>
  <si>
    <t>9-12x</t>
    <phoneticPr fontId="2" type="noConversion"/>
  </si>
  <si>
    <t>Y</t>
    <phoneticPr fontId="2" type="noConversion"/>
  </si>
  <si>
    <t>n/a</t>
    <phoneticPr fontId="2" type="noConversion"/>
  </si>
  <si>
    <t>exercise</t>
    <phoneticPr fontId="2" type="noConversion"/>
  </si>
  <si>
    <t>N/A</t>
    <phoneticPr fontId="2" type="noConversion"/>
  </si>
  <si>
    <t>Y (anxious)</t>
    <phoneticPr fontId="2" type="noConversion"/>
  </si>
  <si>
    <t>ocurred once at age 20-22</t>
    <phoneticPr fontId="2" type="noConversion"/>
  </si>
  <si>
    <t>Y</t>
    <phoneticPr fontId="2" type="noConversion"/>
  </si>
  <si>
    <t>blood aspiration, saline irrigation</t>
    <phoneticPr fontId="2" type="noConversion"/>
  </si>
  <si>
    <t>Y (exhausted, confused, angry, frustrated, embarrassed, depressed, anxious)</t>
    <phoneticPr fontId="2" type="noConversion"/>
  </si>
  <si>
    <t>1-2x</t>
    <phoneticPr fontId="2" type="noConversion"/>
  </si>
  <si>
    <t>frequently</t>
    <phoneticPr fontId="2" type="noConversion"/>
  </si>
  <si>
    <t>3-4x</t>
    <phoneticPr fontId="2" type="noConversion"/>
  </si>
  <si>
    <t>surgical procedure</t>
    <phoneticPr fontId="2" type="noConversion"/>
  </si>
  <si>
    <t>N</t>
    <phoneticPr fontId="2" type="noConversion"/>
  </si>
  <si>
    <t>shower/bath</t>
    <phoneticPr fontId="2" type="noConversion"/>
  </si>
  <si>
    <t>Y</t>
    <phoneticPr fontId="2" type="noConversion"/>
  </si>
  <si>
    <t>penile surgery</t>
    <phoneticPr fontId="2" type="noConversion"/>
  </si>
  <si>
    <t>Y ("surgery stopped P")</t>
    <phoneticPr fontId="2" type="noConversion"/>
  </si>
  <si>
    <t>Y ("can't please her")</t>
    <phoneticPr fontId="2" type="noConversion"/>
  </si>
  <si>
    <t>Y (angry, sad, embarrassed, depressed)</t>
    <phoneticPr fontId="2" type="noConversion"/>
  </si>
  <si>
    <t>1-2x</t>
    <phoneticPr fontId="2" type="noConversion"/>
  </si>
  <si>
    <t>SB</t>
    <phoneticPr fontId="2" type="noConversion"/>
  </si>
  <si>
    <t>Q8 how much have you enjoyed</t>
    <phoneticPr fontId="2" type="noConversion"/>
  </si>
  <si>
    <t xml:space="preserve">Q9 when stimulated or during intercourse, how often ejaculated </t>
    <phoneticPr fontId="2" type="noConversion"/>
  </si>
  <si>
    <t>Q10 when had stimulation/intercourse, how often orgasm/climax</t>
    <phoneticPr fontId="2" type="noConversion"/>
  </si>
  <si>
    <t>date of most recent episode</t>
    <phoneticPr fontId="2" type="noConversion"/>
  </si>
  <si>
    <t>intervention at hospital  (blood aspiration, saline irrigation, sympathomimetic injection, shunting, surgery)</t>
    <phoneticPr fontId="2" type="noConversion"/>
  </si>
  <si>
    <t>Q15 rating of confidence that can get and keep erection</t>
    <phoneticPr fontId="2" type="noConversion"/>
  </si>
  <si>
    <t>intercourse satisfaction Q 6-8</t>
    <phoneticPr fontId="2" type="noConversion"/>
  </si>
  <si>
    <t>orgasmic fx Q9-10</t>
    <phoneticPr fontId="2" type="noConversion"/>
  </si>
  <si>
    <t>sexual desire Q 11-12</t>
    <phoneticPr fontId="2" type="noConversion"/>
  </si>
  <si>
    <t>Q14 how satisfied with relationship with sexual partner</t>
    <phoneticPr fontId="2" type="noConversion"/>
  </si>
  <si>
    <t>from Q2 "sleep then once awake persists through most of the day"</t>
    <phoneticPr fontId="2" type="noConversion"/>
  </si>
  <si>
    <t>N, N, N, N</t>
    <phoneticPr fontId="2" type="noConversion"/>
  </si>
  <si>
    <t>Y (in sickle cell unit at 16)</t>
    <phoneticPr fontId="2" type="noConversion"/>
  </si>
  <si>
    <t>pain medication, pills (unsure if received pills)</t>
    <phoneticPr fontId="2" type="noConversion"/>
  </si>
  <si>
    <t>Y ("nil reoccurence)</t>
    <phoneticPr fontId="2" type="noConversion"/>
  </si>
  <si>
    <t>SC</t>
    <phoneticPr fontId="2" type="noConversion"/>
  </si>
  <si>
    <t>sexual activity, shower/bath, cold/hot packs, exercise</t>
    <phoneticPr fontId="2" type="noConversion"/>
  </si>
  <si>
    <t>other (urinating)</t>
    <phoneticPr fontId="2" type="noConversion"/>
  </si>
  <si>
    <t>unanswered</t>
    <phoneticPr fontId="2" type="noConversion"/>
  </si>
  <si>
    <t>single</t>
    <phoneticPr fontId="2" type="noConversion"/>
  </si>
  <si>
    <t xml:space="preserve">Age </t>
    <phoneticPr fontId="2" type="noConversion"/>
  </si>
  <si>
    <t>Marital Status</t>
    <phoneticPr fontId="2" type="noConversion"/>
  </si>
  <si>
    <t>Hb status</t>
    <phoneticPr fontId="2" type="noConversion"/>
  </si>
  <si>
    <t>Childhood</t>
    <phoneticPr fontId="2" type="noConversion"/>
  </si>
  <si>
    <t>sleep</t>
    <phoneticPr fontId="2" type="noConversion"/>
  </si>
  <si>
    <t>N</t>
    <phoneticPr fontId="2" type="noConversion"/>
  </si>
  <si>
    <t>sexual activity, shower/bath, exercise</t>
    <phoneticPr fontId="2" type="noConversion"/>
  </si>
  <si>
    <t>Y, Y, Y</t>
    <phoneticPr fontId="2" type="noConversion"/>
  </si>
  <si>
    <t>better</t>
    <phoneticPr fontId="2" type="noConversion"/>
  </si>
  <si>
    <t>Y</t>
    <phoneticPr fontId="2" type="noConversion"/>
  </si>
  <si>
    <t>Y (confused, frustrated, sad, embarrassed, depressed)</t>
    <phoneticPr fontId="2" type="noConversion"/>
  </si>
  <si>
    <t>occasionally</t>
    <phoneticPr fontId="2" type="noConversion"/>
  </si>
  <si>
    <t>Y</t>
    <phoneticPr fontId="2" type="noConversion"/>
  </si>
  <si>
    <t>blood aspiration, sympathomimetic injection</t>
  </si>
  <si>
    <t>blood aspiration, sympathomimetic injection</t>
    <phoneticPr fontId="2" type="noConversion"/>
  </si>
  <si>
    <t>Y</t>
    <phoneticPr fontId="2" type="noConversion"/>
  </si>
  <si>
    <t>Teenager</t>
    <phoneticPr fontId="2" type="noConversion"/>
  </si>
  <si>
    <t>sexual activity, shower/bath, cold/hot packs, exercise</t>
    <phoneticPr fontId="2" type="noConversion"/>
  </si>
  <si>
    <t>Y, Y, Y, Y</t>
    <phoneticPr fontId="2" type="noConversion"/>
  </si>
  <si>
    <t>Y</t>
    <phoneticPr fontId="2" type="noConversion"/>
  </si>
  <si>
    <t>pain medication</t>
    <phoneticPr fontId="2" type="noConversion"/>
  </si>
  <si>
    <t>N</t>
    <phoneticPr fontId="2" type="noConversion"/>
  </si>
  <si>
    <t>worse</t>
    <phoneticPr fontId="2" type="noConversion"/>
  </si>
  <si>
    <t>N/a</t>
    <phoneticPr fontId="2" type="noConversion"/>
  </si>
  <si>
    <t>penile injections</t>
    <phoneticPr fontId="2" type="noConversion"/>
  </si>
  <si>
    <t>SS</t>
    <phoneticPr fontId="2" type="noConversion"/>
  </si>
  <si>
    <t>N</t>
    <phoneticPr fontId="2" type="noConversion"/>
  </si>
  <si>
    <t>N/a</t>
    <phoneticPr fontId="2" type="noConversion"/>
  </si>
  <si>
    <t>n/a</t>
    <phoneticPr fontId="2" type="noConversion"/>
  </si>
  <si>
    <t>N</t>
    <phoneticPr fontId="2" type="noConversion"/>
  </si>
  <si>
    <t>adulthood</t>
    <phoneticPr fontId="2" type="noConversion"/>
  </si>
  <si>
    <t>Y</t>
    <phoneticPr fontId="2" type="noConversion"/>
  </si>
  <si>
    <t>exercise</t>
    <phoneticPr fontId="2" type="noConversion"/>
  </si>
  <si>
    <t>Y</t>
    <phoneticPr fontId="2" type="noConversion"/>
  </si>
  <si>
    <t>n/a</t>
    <phoneticPr fontId="2" type="noConversion"/>
  </si>
  <si>
    <t>same</t>
    <phoneticPr fontId="2" type="noConversion"/>
  </si>
  <si>
    <t>N</t>
    <phoneticPr fontId="2" type="noConversion"/>
  </si>
  <si>
    <t>frequently</t>
    <phoneticPr fontId="2" type="noConversion"/>
  </si>
  <si>
    <t>1-2x</t>
    <phoneticPr fontId="2" type="noConversion"/>
  </si>
  <si>
    <t>5-8x</t>
    <phoneticPr fontId="2" type="noConversion"/>
  </si>
  <si>
    <t>N</t>
    <phoneticPr fontId="2" type="noConversion"/>
  </si>
  <si>
    <t xml:space="preserve"> past 2 weeks</t>
    <phoneticPr fontId="2" type="noConversion"/>
  </si>
  <si>
    <t>Q2 when had erections, how often hard enough for penetration</t>
    <phoneticPr fontId="2" type="noConversion"/>
  </si>
  <si>
    <t>Q3 during intercourse, how often able to maintain erection after penetration</t>
    <phoneticPr fontId="2" type="noConversion"/>
  </si>
  <si>
    <t>Q4 during intercourse, how difficult to maintain erection until completion</t>
    <phoneticPr fontId="2" type="noConversion"/>
  </si>
  <si>
    <t xml:space="preserve">Q5 when attempted intercourse, how often satisfactory </t>
    <phoneticPr fontId="2" type="noConversion"/>
  </si>
  <si>
    <t>sedation, pain medication, oxygen, penile injections, penile surgery</t>
    <phoneticPr fontId="2" type="noConversion"/>
  </si>
  <si>
    <t>N ("to some level")</t>
    <phoneticPr fontId="2" type="noConversion"/>
  </si>
  <si>
    <t>herbal supplements, other ("drink water and eat right")</t>
    <phoneticPr fontId="2" type="noConversion"/>
  </si>
  <si>
    <t>Y (confused, angry, frustrated, sad, embarrassed, frightened, depressed)</t>
    <phoneticPr fontId="2" type="noConversion"/>
  </si>
  <si>
    <t>2 yrs ago (2013)</t>
    <phoneticPr fontId="2" type="noConversion"/>
  </si>
  <si>
    <t>~4yrs ago (2011)</t>
    <phoneticPr fontId="2" type="noConversion"/>
  </si>
  <si>
    <t>hormone shot or pills</t>
    <phoneticPr fontId="2" type="noConversion"/>
  </si>
  <si>
    <t>N</t>
    <phoneticPr fontId="2" type="noConversion"/>
  </si>
  <si>
    <t>Y (embarrassed)</t>
    <phoneticPr fontId="2" type="noConversion"/>
  </si>
  <si>
    <t>rarely</t>
    <phoneticPr fontId="2" type="noConversion"/>
  </si>
  <si>
    <t>N</t>
    <phoneticPr fontId="2" type="noConversion"/>
  </si>
  <si>
    <t xml:space="preserve">other </t>
    <phoneticPr fontId="2" type="noConversion"/>
  </si>
  <si>
    <t>Y</t>
    <phoneticPr fontId="2" type="noConversion"/>
  </si>
  <si>
    <t>(~10yrs)</t>
    <phoneticPr fontId="2" type="noConversion"/>
  </si>
  <si>
    <t>n/a</t>
    <phoneticPr fontId="2" type="noConversion"/>
  </si>
  <si>
    <t>H</t>
    <phoneticPr fontId="2" type="noConversion"/>
  </si>
  <si>
    <t>H</t>
    <phoneticPr fontId="2" type="noConversion"/>
  </si>
  <si>
    <t>Q7 effect of P on sexual confidence, response</t>
    <phoneticPr fontId="2" type="noConversion"/>
  </si>
  <si>
    <t>Q7 importance</t>
    <phoneticPr fontId="2" type="noConversion"/>
  </si>
  <si>
    <t>Q7 clarity</t>
    <phoneticPr fontId="2" type="noConversion"/>
  </si>
  <si>
    <t>H</t>
    <phoneticPr fontId="2" type="noConversion"/>
  </si>
  <si>
    <t>H</t>
    <phoneticPr fontId="2" type="noConversion"/>
  </si>
  <si>
    <t>Q8 having trouble getting erection, response</t>
    <phoneticPr fontId="2" type="noConversion"/>
  </si>
  <si>
    <t>Q8 importance</t>
    <phoneticPr fontId="2" type="noConversion"/>
  </si>
  <si>
    <t>Q8 clarity</t>
    <phoneticPr fontId="2" type="noConversion"/>
  </si>
  <si>
    <t>Q9 problems with sexual desire, response</t>
    <phoneticPr fontId="2" type="noConversion"/>
  </si>
  <si>
    <t>Q9 importance</t>
    <phoneticPr fontId="2" type="noConversion"/>
  </si>
  <si>
    <t>Q9 clarity</t>
    <phoneticPr fontId="2" type="noConversion"/>
  </si>
  <si>
    <t>Q10 importance</t>
    <phoneticPr fontId="2" type="noConversion"/>
  </si>
  <si>
    <t>Q10 clarity</t>
    <phoneticPr fontId="2" type="noConversion"/>
  </si>
  <si>
    <t>Q10 physical discomfort caused by P, response</t>
    <phoneticPr fontId="2" type="noConversion"/>
  </si>
  <si>
    <t>Q11 importance</t>
    <phoneticPr fontId="2" type="noConversion"/>
  </si>
  <si>
    <t>Q11 clarity</t>
    <phoneticPr fontId="2" type="noConversion"/>
  </si>
  <si>
    <t>Q11 level of penile pain caused by P, response</t>
    <phoneticPr fontId="2" type="noConversion"/>
  </si>
  <si>
    <t>1,2</t>
    <phoneticPr fontId="2" type="noConversion"/>
  </si>
  <si>
    <t>Q12 abnormal penile shape caused by P, response</t>
    <phoneticPr fontId="2" type="noConversion"/>
  </si>
  <si>
    <t>Q12 importance</t>
    <phoneticPr fontId="2" type="noConversion"/>
  </si>
  <si>
    <t>Q12 clarity</t>
    <phoneticPr fontId="2" type="noConversion"/>
  </si>
  <si>
    <t>Q1 worry about overall health, response</t>
    <phoneticPr fontId="2" type="noConversion"/>
  </si>
  <si>
    <t>Q1 importance</t>
    <phoneticPr fontId="2" type="noConversion"/>
  </si>
  <si>
    <t>Q1 clarity</t>
    <phoneticPr fontId="2" type="noConversion"/>
  </si>
  <si>
    <t>M</t>
    <phoneticPr fontId="2" type="noConversion"/>
  </si>
  <si>
    <t>L</t>
    <phoneticPr fontId="2" type="noConversion"/>
  </si>
  <si>
    <t>H</t>
    <phoneticPr fontId="2" type="noConversion"/>
  </si>
  <si>
    <t>M</t>
    <phoneticPr fontId="2" type="noConversion"/>
  </si>
  <si>
    <t>H</t>
    <phoneticPr fontId="2" type="noConversion"/>
  </si>
  <si>
    <t>L</t>
    <phoneticPr fontId="2" type="noConversion"/>
  </si>
  <si>
    <t>M</t>
    <phoneticPr fontId="2" type="noConversion"/>
  </si>
  <si>
    <t>Q2 distress about priapism, response</t>
    <phoneticPr fontId="2" type="noConversion"/>
  </si>
  <si>
    <t>Q2 importance</t>
    <phoneticPr fontId="2" type="noConversion"/>
  </si>
  <si>
    <t>Q2 clarity</t>
    <phoneticPr fontId="2" type="noConversion"/>
  </si>
  <si>
    <t>Q3 Effect of P on daily life, response</t>
    <phoneticPr fontId="2" type="noConversion"/>
  </si>
  <si>
    <t>Q3 importance</t>
    <phoneticPr fontId="2" type="noConversion"/>
  </si>
  <si>
    <t>Q3 clarity</t>
    <phoneticPr fontId="2" type="noConversion"/>
  </si>
  <si>
    <t>L</t>
    <phoneticPr fontId="2" type="noConversion"/>
  </si>
  <si>
    <t>M</t>
    <phoneticPr fontId="2" type="noConversion"/>
  </si>
  <si>
    <t>Q11 how often felt sexual desire</t>
    <phoneticPr fontId="2" type="noConversion"/>
  </si>
  <si>
    <t>Q12 rating of sexual desire</t>
    <phoneticPr fontId="2" type="noConversion"/>
  </si>
  <si>
    <t>Q13 how satisfied with overall sex life</t>
    <phoneticPr fontId="2" type="noConversion"/>
  </si>
  <si>
    <t>PRIAPISM IMPACT PROFILE (in past 2 weeks) P = Priapism,  1 = none, 2= minimal, 3=slight, 4=moderate, 5=substantial, 6=extreme, 7=very extreme, importance/clarity of question high (H), Medium (M), low(L)</t>
    <phoneticPr fontId="2" type="noConversion"/>
  </si>
  <si>
    <t>Q4 negative effect of P on daily activities, response</t>
    <phoneticPr fontId="2" type="noConversion"/>
  </si>
  <si>
    <t>Q4 importance</t>
    <phoneticPr fontId="2" type="noConversion"/>
  </si>
  <si>
    <t>Q4 clarity</t>
    <phoneticPr fontId="2" type="noConversion"/>
  </si>
  <si>
    <t>Q5 importance</t>
    <phoneticPr fontId="2" type="noConversion"/>
  </si>
  <si>
    <t>Q5 clarity</t>
    <phoneticPr fontId="2" type="noConversion"/>
  </si>
  <si>
    <t>Q5 negative effect of P on feelings, response</t>
    <phoneticPr fontId="2" type="noConversion"/>
  </si>
  <si>
    <t>M</t>
    <phoneticPr fontId="2" type="noConversion"/>
  </si>
  <si>
    <t>H</t>
    <phoneticPr fontId="2" type="noConversion"/>
  </si>
  <si>
    <t>Q6 importance</t>
    <phoneticPr fontId="2" type="noConversion"/>
  </si>
  <si>
    <t>Q6 effect of P on reln'ship with partner, response</t>
    <phoneticPr fontId="2" type="noConversion"/>
  </si>
  <si>
    <t>Q6 clarity</t>
    <phoneticPr fontId="2" type="noConversion"/>
  </si>
  <si>
    <t>N</t>
    <phoneticPr fontId="2" type="noConversion"/>
  </si>
  <si>
    <t>Young adult</t>
    <phoneticPr fontId="2" type="noConversion"/>
  </si>
  <si>
    <t>shower/bath</t>
    <phoneticPr fontId="2" type="noConversion"/>
  </si>
  <si>
    <t>Y</t>
    <phoneticPr fontId="2" type="noConversion"/>
  </si>
  <si>
    <t>very often</t>
    <phoneticPr fontId="2" type="noConversion"/>
  </si>
  <si>
    <t>13-20x</t>
    <phoneticPr fontId="2" type="noConversion"/>
  </si>
  <si>
    <t>"age 16 yrs"</t>
    <phoneticPr fontId="2" type="noConversion"/>
  </si>
  <si>
    <t>n/a</t>
    <phoneticPr fontId="2" type="noConversion"/>
  </si>
  <si>
    <t>other "upon wakening"</t>
    <phoneticPr fontId="2" type="noConversion"/>
  </si>
  <si>
    <t>Y</t>
    <phoneticPr fontId="2" type="noConversion"/>
  </si>
  <si>
    <t>Y</t>
    <phoneticPr fontId="2" type="noConversion"/>
  </si>
  <si>
    <t>sexual activity, shower/bath, cold/hot packs, exercise, other (everything ? Distractions)</t>
    <phoneticPr fontId="2" type="noConversion"/>
  </si>
  <si>
    <t>Y, Y, Y, Y, Y</t>
    <phoneticPr fontId="2" type="noConversion"/>
  </si>
  <si>
    <t>SS</t>
  </si>
  <si>
    <t>N</t>
  </si>
  <si>
    <t>n/a</t>
  </si>
  <si>
    <t>H</t>
  </si>
  <si>
    <t>M</t>
  </si>
  <si>
    <t>L</t>
  </si>
  <si>
    <t>mild</t>
  </si>
  <si>
    <t>none</t>
  </si>
  <si>
    <t>young adult</t>
  </si>
  <si>
    <t>sleep</t>
  </si>
  <si>
    <t>occasionally</t>
  </si>
  <si>
    <t>1 hr</t>
  </si>
  <si>
    <t>Y</t>
  </si>
  <si>
    <t>sexual activity/shower</t>
  </si>
  <si>
    <t>Y,Y</t>
  </si>
  <si>
    <t>pain medication</t>
  </si>
  <si>
    <t>better</t>
  </si>
  <si>
    <t>frequently</t>
  </si>
  <si>
    <t>3-4x</t>
  </si>
  <si>
    <t>single</t>
  </si>
  <si>
    <t>teenager</t>
  </si>
  <si>
    <t>daily</t>
  </si>
  <si>
    <t>shower/bath</t>
  </si>
  <si>
    <t>stilboestrol</t>
  </si>
  <si>
    <t>very often</t>
  </si>
  <si>
    <t>severe</t>
  </si>
  <si>
    <t>moderate</t>
  </si>
  <si>
    <t>adult</t>
  </si>
  <si>
    <t>once a week</t>
  </si>
  <si>
    <t>shower/bath,cold/hot packs, exercise</t>
  </si>
  <si>
    <t>Y,Y,Y</t>
  </si>
  <si>
    <t>penile surgery</t>
  </si>
  <si>
    <t>last week</t>
  </si>
  <si>
    <t>mild-moderate</t>
  </si>
  <si>
    <t>moderate-severe</t>
  </si>
  <si>
    <t>less than half an hour</t>
  </si>
  <si>
    <t>pain medications, oxygen, blood transfusion</t>
  </si>
  <si>
    <t>about the same</t>
  </si>
  <si>
    <t>1-2x</t>
  </si>
  <si>
    <t>3 yrs</t>
  </si>
  <si>
    <t>2 weeks ago</t>
  </si>
  <si>
    <t>na</t>
  </si>
  <si>
    <t>shower/bath, cold/hot packs, exercise</t>
  </si>
  <si>
    <t>herbal supplements</t>
  </si>
  <si>
    <t>Y (frightened)</t>
  </si>
  <si>
    <t>&gt;20x</t>
  </si>
  <si>
    <t>married</t>
  </si>
  <si>
    <t>unsure</t>
  </si>
  <si>
    <t>exercise</t>
  </si>
  <si>
    <t>1-2X</t>
  </si>
  <si>
    <t>age 30</t>
  </si>
  <si>
    <t>Unanswered</t>
  </si>
  <si>
    <t>sexual activity,shower/bath,cold packs,exercise,masturbate</t>
  </si>
  <si>
    <t>Y,Y,Y,Y,Y</t>
  </si>
  <si>
    <t>1 month</t>
  </si>
  <si>
    <t>blood aspiration</t>
  </si>
  <si>
    <t>sexual intercourse</t>
  </si>
  <si>
    <t>once a month</t>
  </si>
  <si>
    <t>sexual activity</t>
  </si>
  <si>
    <t>Y(exhausted)</t>
  </si>
  <si>
    <t>3 months ago</t>
  </si>
  <si>
    <t>shower/bathh</t>
  </si>
  <si>
    <t>Y(confused,frustrated)</t>
  </si>
  <si>
    <t>5-8x</t>
  </si>
  <si>
    <t>rarely</t>
  </si>
  <si>
    <t>9-12x</t>
  </si>
  <si>
    <t>1month</t>
  </si>
  <si>
    <t>other</t>
  </si>
  <si>
    <t>cold packs</t>
  </si>
  <si>
    <t>"last Sunday"</t>
  </si>
  <si>
    <t>other: bathe</t>
  </si>
  <si>
    <t>1 hour</t>
  </si>
  <si>
    <t>other: Histal</t>
  </si>
  <si>
    <t>"yes but my body get use to it now so it stop work"</t>
  </si>
  <si>
    <t>about then same</t>
  </si>
  <si>
    <t>unanswered (sad)</t>
  </si>
  <si>
    <t>blood aspiration "when I was 17, I was admitted for priapism; they pull the blood"</t>
  </si>
  <si>
    <t>mild to moderate</t>
  </si>
  <si>
    <t>shower/bath, exercise</t>
  </si>
  <si>
    <t>Y, Y</t>
  </si>
  <si>
    <t>"Some. Cause some times the pain on and off"</t>
  </si>
  <si>
    <t>worse</t>
  </si>
  <si>
    <t>Y(confused)</t>
  </si>
  <si>
    <t>in a relationship</t>
  </si>
  <si>
    <t>"sometime in 2014"</t>
  </si>
  <si>
    <t>sexual arousal</t>
  </si>
  <si>
    <t>Y "but just a little discomfort"</t>
  </si>
  <si>
    <t>other: "just relax and clear my mind of sexual activity"</t>
  </si>
  <si>
    <t>SC</t>
  </si>
  <si>
    <t>"2-3 years ago"</t>
  </si>
  <si>
    <t>other: no specific time</t>
  </si>
  <si>
    <t>Other: relaxation</t>
  </si>
  <si>
    <t>"about a month ago"</t>
  </si>
  <si>
    <t>rest of questionnaire unanswered</t>
  </si>
  <si>
    <t>"pain killers"</t>
  </si>
  <si>
    <t>other: pain killer</t>
  </si>
  <si>
    <t>Y "yes, the pain stopped"</t>
  </si>
  <si>
    <t>"can't remember"</t>
  </si>
  <si>
    <t>other: "just feeling sick at the time"</t>
  </si>
  <si>
    <t>? "never a"</t>
  </si>
  <si>
    <t>"lately"</t>
  </si>
  <si>
    <t>Y(confused, frustrated)</t>
  </si>
  <si>
    <t>injection, shunting, surgical procedure</t>
  </si>
  <si>
    <t>pain medication, oxygen, hormone shots or pills</t>
  </si>
  <si>
    <t>Y(confused, frustrated, sad, frightened)</t>
  </si>
  <si>
    <t>"no"</t>
  </si>
  <si>
    <t>shunting</t>
  </si>
  <si>
    <t>all unanswered</t>
  </si>
  <si>
    <t>other: "medical care"</t>
  </si>
  <si>
    <t>"had to see a doctor, shunt was done"</t>
  </si>
  <si>
    <t>other: Implant</t>
  </si>
  <si>
    <t>Y(anxious)</t>
  </si>
  <si>
    <t>"5 months ago"</t>
  </si>
  <si>
    <t>"yes, sometimes it helps"</t>
  </si>
  <si>
    <t>6 + 1 unanswered question</t>
  </si>
  <si>
    <t>mild to moderate or mild</t>
  </si>
  <si>
    <t>shower/bath, cold packs</t>
  </si>
  <si>
    <t>more than 5 hours</t>
  </si>
  <si>
    <t>sexual activity, shower/bath, cold or hot packs, exercise</t>
  </si>
  <si>
    <t>N, Y, Y, N</t>
  </si>
  <si>
    <t>pain medication, oxygen, penile injection, penile surgery</t>
  </si>
  <si>
    <t>"Penis went down a few mins after penile injection"</t>
  </si>
  <si>
    <t>"injection"</t>
  </si>
  <si>
    <t>1 (all except 1 unanswered)</t>
  </si>
  <si>
    <t>10 (one unanswered)</t>
  </si>
  <si>
    <t>last month"</t>
  </si>
  <si>
    <t>4 or 5</t>
  </si>
  <si>
    <t>"Flu pills"</t>
  </si>
  <si>
    <t>"october 2014"</t>
  </si>
  <si>
    <t>Saline irrigation</t>
  </si>
  <si>
    <t>"september 2014"</t>
  </si>
  <si>
    <t>saline irrigation</t>
  </si>
  <si>
    <t>2-5 hours</t>
  </si>
  <si>
    <t>Oxygen "once", other: "histal DC a few times"</t>
  </si>
  <si>
    <t>Y "Oxygen helped for a specific episode.Not sure about the after effects of both"</t>
  </si>
  <si>
    <t>Y "Was very worried about me"</t>
  </si>
  <si>
    <t>Y "frustrated, embarrassed, frightened, depressed)</t>
  </si>
  <si>
    <t>"wish it never existed (priapism)"</t>
  </si>
  <si>
    <t>~Sep 2015</t>
  </si>
  <si>
    <t>other: "sometimes out of nowehere but for me mostly at night"</t>
  </si>
  <si>
    <t>N, Y, Y, Y</t>
  </si>
  <si>
    <t>Pain medication</t>
  </si>
  <si>
    <t>"last week"</t>
  </si>
  <si>
    <t>"injection, shunting"</t>
  </si>
  <si>
    <t>2 hours</t>
  </si>
  <si>
    <t>sexual activity, exercise</t>
  </si>
  <si>
    <t>other: "androcur"</t>
  </si>
  <si>
    <t>"sometimes"</t>
  </si>
  <si>
    <t>Y "confused"</t>
  </si>
  <si>
    <t>"About 2 months ago"</t>
  </si>
  <si>
    <t>"5 years ago"</t>
  </si>
  <si>
    <t>sexual activity, exercise, other "drink something"</t>
  </si>
  <si>
    <t>Y, Y, Y</t>
  </si>
  <si>
    <t>Y "confused, frustrated, embarrassed, depressed"</t>
  </si>
  <si>
    <t>Blood aspiration</t>
  </si>
  <si>
    <t>other: "none"</t>
  </si>
  <si>
    <t>"none"</t>
  </si>
  <si>
    <t>"2 days"</t>
  </si>
  <si>
    <t>Cold or hot packs</t>
  </si>
  <si>
    <t>Other: "blood aspiration"</t>
  </si>
  <si>
    <t>6 (one unanswered)</t>
  </si>
  <si>
    <t>N, N, N, N</t>
  </si>
  <si>
    <t>"last year 2014"</t>
  </si>
  <si>
    <t>"About a year ago or 6 months"</t>
  </si>
  <si>
    <t>"Last month"</t>
  </si>
  <si>
    <t>1 (11 unanswered)</t>
  </si>
  <si>
    <t>1 (10 unanswered)</t>
  </si>
  <si>
    <t>moderate, mild to moderate or mild</t>
  </si>
  <si>
    <t>childhood</t>
  </si>
  <si>
    <t>Other: "pain meds"</t>
  </si>
  <si>
    <t>not applicable</t>
  </si>
  <si>
    <t>Y "exhausted, angry, frustrated, sad, embarrassed, depressed"</t>
  </si>
  <si>
    <t>Other: "wait"</t>
  </si>
  <si>
    <t>L or H</t>
  </si>
  <si>
    <t>9 (two unanswered)</t>
  </si>
  <si>
    <t>"a longtime"</t>
  </si>
  <si>
    <t>other: "aftre sex"</t>
  </si>
  <si>
    <t>other: "don't pay it no mind"</t>
  </si>
  <si>
    <t>"6 years"</t>
  </si>
  <si>
    <t>sympathomimetic injection</t>
  </si>
  <si>
    <t>y</t>
  </si>
  <si>
    <t>"december" (~one month prior)</t>
  </si>
  <si>
    <t>other (unanswered)</t>
  </si>
  <si>
    <t>shower/bath, other</t>
  </si>
  <si>
    <t>n</t>
  </si>
  <si>
    <t>N "frustrated"</t>
  </si>
  <si>
    <t>1 (2 responses given for 1 question)</t>
  </si>
  <si>
    <t>other "woke up with it"</t>
  </si>
  <si>
    <t>penile injections</t>
  </si>
  <si>
    <t>Y "exhausted, confused, anxious"</t>
  </si>
  <si>
    <t>every other day</t>
  </si>
  <si>
    <t>"taking painkillers before bed usually prevents it"</t>
  </si>
  <si>
    <t>N "exhausted, angry, frustrated"</t>
  </si>
  <si>
    <t>"January 2016" (~one month prior)</t>
  </si>
  <si>
    <t>surgical procedure</t>
  </si>
  <si>
    <t>both unanswered</t>
  </si>
  <si>
    <t>"yes, stayed down"</t>
  </si>
  <si>
    <t>Y "Frustrated"</t>
  </si>
  <si>
    <t>"early 20s"</t>
  </si>
  <si>
    <t>"did not know how to get treatment"</t>
  </si>
  <si>
    <t>"Not recent, happen only once at age 5. therefore that would be 5 years ago"</t>
  </si>
  <si>
    <t>9 (3 unanswered)</t>
  </si>
  <si>
    <t>3 (9 unanswered)</t>
  </si>
  <si>
    <t>5 (1 unanswered)</t>
  </si>
  <si>
    <t>mild to moderate or mild or none</t>
  </si>
  <si>
    <t>blood transfusion</t>
  </si>
  <si>
    <t>Y "after treatment there was no episode of priapism"</t>
  </si>
  <si>
    <t>Marital_Status</t>
  </si>
  <si>
    <t>Hb_status</t>
  </si>
  <si>
    <t>Hydroxyurea_use?</t>
  </si>
  <si>
    <t>How_long?</t>
  </si>
  <si>
    <t>married = 1, single = 2, relationship = 3</t>
  </si>
  <si>
    <t>SS = 1, SB = 2, SC = 3</t>
  </si>
  <si>
    <t>Q1</t>
  </si>
  <si>
    <t>Q1_importance</t>
  </si>
  <si>
    <t>Q1_clarity</t>
  </si>
  <si>
    <t>Q2</t>
  </si>
  <si>
    <t>Q2_importance</t>
  </si>
  <si>
    <t>Q2_clarity</t>
  </si>
  <si>
    <t>Q3</t>
  </si>
  <si>
    <t>Q3_importance</t>
  </si>
  <si>
    <t>Q3_clarity</t>
  </si>
  <si>
    <t>Q4</t>
  </si>
  <si>
    <t>Q4_importance</t>
  </si>
  <si>
    <t>Q4_clarity</t>
  </si>
  <si>
    <t>Q5</t>
  </si>
  <si>
    <t>Q5_importance</t>
  </si>
  <si>
    <t>Q5_clarity</t>
  </si>
  <si>
    <t>Q6</t>
  </si>
  <si>
    <t>Q6_importance</t>
  </si>
  <si>
    <t>Q6_clarity</t>
  </si>
  <si>
    <t>Q7</t>
  </si>
  <si>
    <t>Q7_importance</t>
  </si>
  <si>
    <t>Q7_clarity</t>
  </si>
  <si>
    <t>Q8</t>
  </si>
  <si>
    <t>Q8_importance</t>
  </si>
  <si>
    <t>Q8_clarity</t>
  </si>
  <si>
    <t>Q9</t>
  </si>
  <si>
    <t>Q9_importance</t>
  </si>
  <si>
    <t>Q9_clarity</t>
  </si>
  <si>
    <t>Q10</t>
  </si>
  <si>
    <t>Q10_importance</t>
  </si>
  <si>
    <t>Q10_clarity</t>
  </si>
  <si>
    <t>Q11</t>
  </si>
  <si>
    <t>Q11_importance</t>
  </si>
  <si>
    <t>Q11_clarity</t>
  </si>
  <si>
    <t>Q12</t>
  </si>
  <si>
    <t>Q12_importance</t>
  </si>
  <si>
    <t>Q12_clarity</t>
  </si>
  <si>
    <t>QoL</t>
  </si>
  <si>
    <t>Sexual_function</t>
  </si>
  <si>
    <t>Physical_Impact</t>
  </si>
  <si>
    <t>total_PIP</t>
  </si>
  <si>
    <t>Total_H_Importance</t>
  </si>
  <si>
    <t>Total_M_importance</t>
  </si>
  <si>
    <t>Total_L_importance</t>
  </si>
  <si>
    <t>Total_H_clarity</t>
  </si>
  <si>
    <t>Total_M_clarity</t>
  </si>
  <si>
    <t>Total_L_clarity</t>
  </si>
  <si>
    <t>Q1_IIEF</t>
  </si>
  <si>
    <t>Q2_IIEF</t>
  </si>
  <si>
    <t>Q3_IIEF</t>
  </si>
  <si>
    <t>Q4_IIEF</t>
  </si>
  <si>
    <t>Q5_IIEF</t>
  </si>
  <si>
    <t>Q6_IIEF</t>
  </si>
  <si>
    <t>Q7_IIEF</t>
  </si>
  <si>
    <t>Q8_IIEF</t>
  </si>
  <si>
    <t>Q9_IIEF</t>
  </si>
  <si>
    <t>Q10_IIEF</t>
  </si>
  <si>
    <t>Q11_IIEF</t>
  </si>
  <si>
    <t>Q12_IIEF</t>
  </si>
  <si>
    <t>Q13_IIEF</t>
  </si>
  <si>
    <t>Q14_IIEF</t>
  </si>
  <si>
    <t>Q15_IIEF</t>
  </si>
  <si>
    <t>Erectile_fxn_IIEF</t>
  </si>
  <si>
    <t>level of dysfunction: none (25-30) = 1, mild (19-24) = 2, mild to moderate (13-18) = 3, moderate (7-12) = 4, severe (0-6) = 5</t>
  </si>
  <si>
    <t>level_of_dsyfxn</t>
  </si>
  <si>
    <t>intercourse_satisfaction</t>
  </si>
  <si>
    <t>level of dysfunction: none (13-15), mild (10-12), mild to moderate (7-9), moderate (4-6), severe (0-3)</t>
  </si>
  <si>
    <t>level_of_dysfxn</t>
  </si>
  <si>
    <t>orgasmic_fxn</t>
  </si>
  <si>
    <t>level of dysfunction: none (9-10), mild (7-8), mild to moderate (5-6), moderate (3-4), severe (0-2)</t>
  </si>
  <si>
    <t>sexual_desire</t>
  </si>
  <si>
    <t>overall_satisfaction</t>
  </si>
  <si>
    <t>Q1_P</t>
  </si>
  <si>
    <t>Q2_P</t>
  </si>
  <si>
    <t>Q3_P</t>
  </si>
  <si>
    <t>Q4_P</t>
  </si>
  <si>
    <t>Q5_P</t>
  </si>
  <si>
    <t>Q6_P</t>
  </si>
  <si>
    <t>Q7_P_Exercise</t>
  </si>
  <si>
    <t>Q7_P_Sexual_Activity</t>
  </si>
  <si>
    <t>Q7_P_shower</t>
  </si>
  <si>
    <t>Q7_P_pack</t>
  </si>
  <si>
    <t>Q7_P_OtherMethod</t>
  </si>
  <si>
    <t>Q7b_ExerciseEffective</t>
  </si>
  <si>
    <t>Q7b_SexualActivityEffective</t>
  </si>
  <si>
    <t>Q7b_ShowerEffective</t>
  </si>
  <si>
    <t>Q7b_PacksEffective</t>
  </si>
  <si>
    <t>Q7b_OtherEffective</t>
  </si>
  <si>
    <t>Q8_HxMedTx</t>
  </si>
  <si>
    <t>Q9_Tx1</t>
  </si>
  <si>
    <t>Q10_Tx1Effective</t>
  </si>
  <si>
    <t>Q9_Tx2</t>
  </si>
  <si>
    <t>Q10_Tx2Effective</t>
  </si>
  <si>
    <t>Q11_CondChange</t>
  </si>
  <si>
    <t>Q12_ErectionWorse</t>
  </si>
  <si>
    <t>Q13_HxEDTx</t>
  </si>
  <si>
    <t>Q14_RelationshipAffected</t>
  </si>
  <si>
    <t>Q15_SelfImageAffected</t>
  </si>
  <si>
    <t>Q2_SexualActivityDesireFrequency</t>
  </si>
  <si>
    <t>Q3_FreqConcernAbtPainDuringStimulation</t>
  </si>
  <si>
    <t>Q4_FreqAttemptedStimulation</t>
  </si>
  <si>
    <t>Q5_FreqSatisfactoryErections</t>
  </si>
  <si>
    <t>Q1_CanGetKeepErection</t>
  </si>
  <si>
    <t>Q2_ErectEnoughForPenetration</t>
  </si>
  <si>
    <t>Q3_MaintainErectionAfterPenetration</t>
  </si>
  <si>
    <t>Q4_DifficultyMaintainingErection</t>
  </si>
  <si>
    <t xml:space="preserve">Q5_IntercourseSatisfactory </t>
  </si>
  <si>
    <t>Q9_Tx3</t>
  </si>
  <si>
    <t>Q10_Tx3Effective</t>
  </si>
  <si>
    <t>Q9_Tx4</t>
  </si>
  <si>
    <t>Q10_Tx4Effective</t>
  </si>
  <si>
    <t>Q9_Tx5</t>
  </si>
  <si>
    <t>Q10_Tx5Effective</t>
  </si>
  <si>
    <t>1 = less than 1 year, 2  = 1-5 years, 3 = greater than 5 years</t>
  </si>
  <si>
    <t>0 = &lt; 10, 1 = 11-10, 2 = 20-29, 3 = 30-39…</t>
  </si>
  <si>
    <t>Age_first_episode</t>
  </si>
  <si>
    <t>Ep_PastYear</t>
  </si>
  <si>
    <t>0 = once, 1 = &lt; 1 year ago, 2 = 1-5years ago, 3 = 6-10 years ago, 4 = &gt;10 years ago</t>
  </si>
  <si>
    <t>Most_Recent</t>
  </si>
  <si>
    <t>Hospitalization?</t>
  </si>
  <si>
    <t>Hospital_intervention2</t>
  </si>
  <si>
    <t>blood aspiration = 1, saline irrigation = 2, sympathomimetic injection = 3, shunting = 4, surgery = 5, other = 6</t>
  </si>
  <si>
    <t>Hospital_intervention1</t>
  </si>
  <si>
    <t>Hospital_Intervention3</t>
  </si>
  <si>
    <t>Hospitalization_ PastYr</t>
  </si>
  <si>
    <t>PRIAPISM IMPACT PROFILE (in past 2 weeks)  1 = none, 2= minimal, 3=slight, 4=moderate, 5=substantial, 6=extreme, 7=very extreme, importance/clarity of question high (H), Medium (M), low(L)</t>
  </si>
  <si>
    <t>0 = once, 1 = daily, 2 = ~2x/wk, 3 = ~once weekly, 4 = ~once monthly, 5  = less frequent than once per month, 6 = unspecified</t>
  </si>
  <si>
    <t>1 = sexual arousal, 2 = intercourse, 3 = sleep, 4 = other</t>
  </si>
  <si>
    <t>0 = same, 1 = better, 2 = worse</t>
  </si>
  <si>
    <t>Q1_PFrequency</t>
  </si>
  <si>
    <t>"for 15 years or so"</t>
  </si>
  <si>
    <t>"6 years ago"</t>
  </si>
  <si>
    <t>SURGERY, IRRIGATION</t>
  </si>
  <si>
    <t>N/A</t>
  </si>
  <si>
    <t>UNANSWERED</t>
  </si>
  <si>
    <t>MODERATE</t>
  </si>
  <si>
    <t>NONE</t>
  </si>
  <si>
    <t>MILD TO MODERATE</t>
  </si>
  <si>
    <t>TEENAGER</t>
  </si>
  <si>
    <t>SEXUAL AROUSAL</t>
  </si>
  <si>
    <t xml:space="preserve">SHOWER OR BATH </t>
  </si>
  <si>
    <t>SEDATION, PAIN MEDICATION, SURGERY</t>
  </si>
  <si>
    <t>BETTER</t>
  </si>
  <si>
    <t>VERY OFTEN</t>
  </si>
  <si>
    <t>"3 WEEKS AGO"</t>
  </si>
  <si>
    <t>8 (1 item not answered)</t>
  </si>
  <si>
    <t>Young adult</t>
  </si>
  <si>
    <t>SLEEP</t>
  </si>
  <si>
    <t>SEXUAL ACTIVITY/SHOWER AND BATH/EXERCISE</t>
  </si>
  <si>
    <t>ABOUT THE SAME</t>
  </si>
  <si>
    <t>Y "CONFUSED, ANGRY, FRUSTRATED, EMBARRASSED, ANXIOUS"</t>
  </si>
  <si>
    <t>"20 years ago"</t>
  </si>
  <si>
    <t>0(1 ITEM NOT ANSWERED)</t>
  </si>
  <si>
    <t>SEXUAL ACTIVITY/SHOWER OR BATH/COLD OR HOT PACKS, EXERCISE</t>
  </si>
  <si>
    <t>Y,N,N,N</t>
  </si>
  <si>
    <t>PENILE SURGERY</t>
  </si>
  <si>
    <t>RARELY</t>
  </si>
  <si>
    <t>3-4X</t>
  </si>
  <si>
    <t>"7 days ago"</t>
  </si>
  <si>
    <t>None</t>
  </si>
  <si>
    <t>Mild</t>
  </si>
  <si>
    <t>Moderate</t>
  </si>
  <si>
    <t>Mild to moderate</t>
  </si>
  <si>
    <t>OTHER: WAIT FOR IT TO GO DOWN</t>
  </si>
  <si>
    <t>Y "FRUSTRATED"</t>
  </si>
  <si>
    <t>"TODAY"</t>
  </si>
  <si>
    <t>SEDATION</t>
  </si>
  <si>
    <t>Y "HISTAL DC WOULD HELP SOMETHIMES"</t>
  </si>
  <si>
    <t>WORSE</t>
  </si>
  <si>
    <t>Y "EXHAUSTED, FRUSTRATED, EMBARRASED"</t>
  </si>
  <si>
    <t>5-8X</t>
  </si>
  <si>
    <t>FREQUENTLY</t>
  </si>
  <si>
    <t>3 (1 ITEM NOT ANSWERED)</t>
  </si>
  <si>
    <t>YOUNG ADULT</t>
  </si>
  <si>
    <t>OTHER: "AFTER SEX"</t>
  </si>
  <si>
    <t>"15 YEAR"</t>
  </si>
  <si>
    <t>4 (one unanswered)</t>
  </si>
  <si>
    <t>severe (incomplete data)</t>
  </si>
  <si>
    <t>mild (incomplete data)</t>
  </si>
  <si>
    <t>PAIN MEDICATION</t>
  </si>
  <si>
    <t>nONE</t>
  </si>
  <si>
    <t>"about a month or two ago"</t>
  </si>
  <si>
    <t>SEXUAL ACTIVITY/BATH OR SHOWER/COLD OR HOT PACKS</t>
  </si>
  <si>
    <t>6 (1 ITEM NOT ANSWERED)</t>
  </si>
  <si>
    <t>SHOWER OR BATH/EXERCISE</t>
  </si>
  <si>
    <t>SOMETIMES</t>
  </si>
  <si>
    <t>OTHER: EXERCISE</t>
  </si>
  <si>
    <t>"JULY" 2016</t>
  </si>
  <si>
    <t>sleep, other: "once in sexual intercourse"</t>
  </si>
  <si>
    <t>SHOWER OR BATH/COLD OR HOT PACKS</t>
  </si>
  <si>
    <t>UNANSWERED "ANGRY, FRUSTRATED, DEPRESSED"</t>
  </si>
  <si>
    <t>OCCASIONALLY</t>
  </si>
  <si>
    <t>"TWO MONTHS"</t>
  </si>
  <si>
    <t>"TWENTY FOUR HOURS'</t>
  </si>
  <si>
    <t>BLOOD ASPIRATION</t>
  </si>
  <si>
    <t>COLD OR HOT PACKS</t>
  </si>
  <si>
    <t>YES, "HAVING A BATH"</t>
  </si>
  <si>
    <t>Y "SAD"</t>
  </si>
  <si>
    <t>sexual arousal, sleep</t>
  </si>
  <si>
    <t>other: "anytime, not specific"</t>
  </si>
  <si>
    <t>Sometimes, Y</t>
  </si>
  <si>
    <t>"Cold medicine Histol DC"</t>
  </si>
  <si>
    <t>Y "FRUSTRATED, EMBARRASSED"</t>
  </si>
  <si>
    <t>&gt;20X</t>
  </si>
  <si>
    <t>"MONDAY"</t>
  </si>
  <si>
    <t>MILD</t>
  </si>
  <si>
    <t>SEXUAL ACTIVITY</t>
  </si>
  <si>
    <t>Y "ANGRY"</t>
  </si>
  <si>
    <t>total  for DF to DJ</t>
  </si>
  <si>
    <t>same</t>
  </si>
  <si>
    <t>Adult</t>
  </si>
  <si>
    <t>other "2-3 times a year"</t>
  </si>
  <si>
    <t>none (wife wasn't there)</t>
  </si>
  <si>
    <t xml:space="preserve">SHIM ED Severity classification </t>
  </si>
  <si>
    <t>sexual arousal,sleep</t>
  </si>
  <si>
    <t>other twice a month</t>
  </si>
  <si>
    <t>other urinating</t>
  </si>
  <si>
    <t xml:space="preserve">N  </t>
  </si>
  <si>
    <t>Teenager</t>
  </si>
  <si>
    <t>shower/bath exercise</t>
  </si>
  <si>
    <t>Y Y</t>
  </si>
  <si>
    <t>pain medication, oxygen, other saline irrigiation</t>
  </si>
  <si>
    <t xml:space="preserve">Y embarrassed </t>
  </si>
  <si>
    <t>shower/bath cold/hot packs, exercise</t>
  </si>
  <si>
    <t>Y Y Y</t>
  </si>
  <si>
    <t xml:space="preserve">N angry, embarassed, frightened, depressed, anxious </t>
  </si>
  <si>
    <t>13-20x</t>
  </si>
  <si>
    <t xml:space="preserve">n/a </t>
  </si>
  <si>
    <t>Childhood</t>
  </si>
  <si>
    <t>sexual activity exercise</t>
  </si>
  <si>
    <t>M M</t>
  </si>
  <si>
    <t xml:space="preserve">4 years </t>
  </si>
  <si>
    <t>n/a (not in a relationship)</t>
  </si>
  <si>
    <t>sexual activity shower/bath exercise</t>
  </si>
  <si>
    <t xml:space="preserve">other </t>
  </si>
  <si>
    <t>other none</t>
  </si>
  <si>
    <t>Y exhausted, angry, frustrated, sad, embarassed, frightened, depressed, anxious</t>
  </si>
  <si>
    <t>n/</t>
  </si>
  <si>
    <t>other once every 6 months</t>
  </si>
  <si>
    <t>shower/bath cold or hot packs</t>
  </si>
  <si>
    <t>other n/a</t>
  </si>
  <si>
    <t xml:space="preserve">5-8x </t>
  </si>
  <si>
    <t>other twice in lifetime</t>
  </si>
  <si>
    <t xml:space="preserve">shower/bath cold/hot packs </t>
  </si>
  <si>
    <t>sedation pain medication penile injections</t>
  </si>
  <si>
    <t>other once a year</t>
  </si>
  <si>
    <t>penile injfections</t>
  </si>
  <si>
    <t>`</t>
  </si>
  <si>
    <t>other (last happened 5 years ago)</t>
  </si>
  <si>
    <t xml:space="preserve"> Y frightened </t>
  </si>
  <si>
    <t>999 (patient wrote uncertain)</t>
  </si>
  <si>
    <t>common law</t>
  </si>
  <si>
    <t>"early twenties"</t>
  </si>
  <si>
    <t>Y embarassed frightened anxious</t>
  </si>
  <si>
    <t>frequentyl</t>
  </si>
  <si>
    <t>other: every couple of months</t>
  </si>
  <si>
    <t>sexual activity shower/bath cold/hot packs exercise</t>
  </si>
  <si>
    <t>Y Y Y Y</t>
  </si>
  <si>
    <t xml:space="preserve">Y embarassed   </t>
  </si>
  <si>
    <t>N Y N Y</t>
  </si>
  <si>
    <t xml:space="preserve">frequently </t>
  </si>
  <si>
    <t>every other month</t>
  </si>
  <si>
    <t>two months</t>
  </si>
  <si>
    <t>other not since last episode</t>
  </si>
  <si>
    <t>999 (patient wrote not sure)</t>
  </si>
  <si>
    <t>Y confused</t>
  </si>
  <si>
    <t>999 (can't remember)</t>
  </si>
  <si>
    <t>other anytime</t>
  </si>
  <si>
    <t xml:space="preserve">N Y N N </t>
  </si>
  <si>
    <t xml:space="preserve">Y sad depressed </t>
  </si>
  <si>
    <t>Q14 has P affected partner relationship? Y, N, N/A</t>
  </si>
  <si>
    <t>SB</t>
  </si>
  <si>
    <t>missing</t>
  </si>
  <si>
    <t>monthly</t>
  </si>
  <si>
    <t>2 to 5 hrs</t>
  </si>
  <si>
    <t>&lt; 0.5 hrs</t>
  </si>
  <si>
    <t>&gt; 5 hrs</t>
  </si>
  <si>
    <t>SHIM ED Severity classificaiton</t>
  </si>
  <si>
    <t>id</t>
  </si>
  <si>
    <t>Physical Impact (Q10-12)</t>
  </si>
  <si>
    <t>Erectile function Q1-5, 15</t>
  </si>
  <si>
    <t>Hx of hydroxyurea</t>
  </si>
  <si>
    <t>Age at first episode of priap</t>
  </si>
  <si>
    <t>priapism episodes in past yr</t>
  </si>
  <si>
    <t>hx of hospital visit for pria</t>
  </si>
  <si>
    <t>hx of hospitalization in past year for pria</t>
  </si>
  <si>
    <t>lvl of dysfunc: none (25-3)</t>
  </si>
  <si>
    <t>Q3 How often do you exp P</t>
  </si>
  <si>
    <t>Q4 how long does a typ ep last</t>
  </si>
  <si>
    <t>Q5 have these eps caused p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name val="Verdana"/>
    </font>
    <font>
      <b/>
      <sz val="10"/>
      <name val="Verdana"/>
      <family val="2"/>
    </font>
    <font>
      <sz val="8"/>
      <name val="Verdana"/>
      <family val="2"/>
    </font>
    <font>
      <sz val="10"/>
      <name val="Verdana"/>
      <family val="2"/>
    </font>
    <font>
      <b/>
      <sz val="10"/>
      <name val="Verdana"/>
      <family val="2"/>
    </font>
    <font>
      <b/>
      <sz val="10"/>
      <color theme="1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17" fontId="0" fillId="0" borderId="0" xfId="0" applyNumberFormat="1"/>
    <xf numFmtId="0" fontId="1" fillId="0" borderId="0" xfId="0" applyFo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justify" vertical="center"/>
    </xf>
    <xf numFmtId="0" fontId="3" fillId="0" borderId="0" xfId="0" applyFont="1"/>
    <xf numFmtId="0" fontId="0" fillId="0" borderId="0" xfId="0" quotePrefix="1"/>
    <xf numFmtId="0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 applyAlignment="1">
      <alignment horizontal="right" vertical="center"/>
    </xf>
    <xf numFmtId="14" fontId="0" fillId="0" borderId="0" xfId="0" applyNumberFormat="1" applyAlignment="1">
      <alignment horizontal="right"/>
    </xf>
    <xf numFmtId="17" fontId="0" fillId="0" borderId="0" xfId="0" applyNumberFormat="1" applyAlignment="1">
      <alignment horizontal="right"/>
    </xf>
    <xf numFmtId="0" fontId="3" fillId="0" borderId="0" xfId="0" applyFont="1" applyAlignment="1">
      <alignment horizontal="right"/>
    </xf>
    <xf numFmtId="15" fontId="0" fillId="0" borderId="0" xfId="0" applyNumberFormat="1" applyAlignment="1">
      <alignment horizontal="right"/>
    </xf>
    <xf numFmtId="0" fontId="0" fillId="0" borderId="0" xfId="0" quotePrefix="1" applyAlignment="1">
      <alignment horizontal="right"/>
    </xf>
    <xf numFmtId="0" fontId="3" fillId="0" borderId="0" xfId="0" quotePrefix="1" applyFont="1" applyAlignment="1">
      <alignment horizontal="right"/>
    </xf>
    <xf numFmtId="0" fontId="4" fillId="0" borderId="0" xfId="0" applyFont="1" applyAlignment="1">
      <alignment horizontal="right"/>
    </xf>
    <xf numFmtId="0" fontId="0" fillId="0" borderId="0" xfId="0" applyAlignment="1"/>
    <xf numFmtId="0" fontId="1" fillId="0" borderId="0" xfId="0" applyFont="1" applyAlignment="1"/>
    <xf numFmtId="0" fontId="1" fillId="0" borderId="0" xfId="0" applyFont="1" applyAlignment="1">
      <alignment vertical="center"/>
    </xf>
    <xf numFmtId="0" fontId="1" fillId="2" borderId="0" xfId="0" applyFont="1" applyFill="1" applyAlignment="1">
      <alignment horizontal="right" vertical="center"/>
    </xf>
    <xf numFmtId="0" fontId="0" fillId="0" borderId="0" xfId="0" applyFill="1" applyAlignment="1">
      <alignment horizontal="right"/>
    </xf>
    <xf numFmtId="0" fontId="3" fillId="0" borderId="0" xfId="0" applyNumberFormat="1" applyFont="1" applyAlignment="1">
      <alignment horizontal="right"/>
    </xf>
    <xf numFmtId="0" fontId="5" fillId="0" borderId="0" xfId="0" applyFont="1" applyAlignment="1">
      <alignment horizontal="right" vertical="center"/>
    </xf>
    <xf numFmtId="0" fontId="3" fillId="3" borderId="0" xfId="0" applyFont="1" applyFill="1" applyAlignment="1">
      <alignment horizontal="right"/>
    </xf>
    <xf numFmtId="0" fontId="0" fillId="3" borderId="0" xfId="0" applyFill="1" applyAlignment="1">
      <alignment horizontal="right"/>
    </xf>
    <xf numFmtId="0" fontId="0" fillId="4" borderId="0" xfId="0" applyFill="1" applyAlignment="1">
      <alignment horizontal="right"/>
    </xf>
    <xf numFmtId="0" fontId="1" fillId="0" borderId="0" xfId="0" applyFont="1" applyFill="1" applyAlignment="1">
      <alignment horizontal="right" vertical="center"/>
    </xf>
    <xf numFmtId="0" fontId="1" fillId="3" borderId="0" xfId="0" applyFont="1" applyFill="1" applyAlignment="1">
      <alignment horizontal="right" vertical="center"/>
    </xf>
    <xf numFmtId="1" fontId="3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published="0"/>
  <dimension ref="A1:DV102"/>
  <sheetViews>
    <sheetView tabSelected="1" showWhiteSpace="0" topLeftCell="G94" zoomScale="93" zoomScaleNormal="160" workbookViewId="0">
      <selection activeCell="I4" sqref="I4"/>
    </sheetView>
  </sheetViews>
  <sheetFormatPr baseColWidth="10" defaultColWidth="11" defaultRowHeight="13" x14ac:dyDescent="0.15"/>
  <cols>
    <col min="1" max="1" width="17.6640625" customWidth="1"/>
    <col min="2" max="2" width="5.6640625" customWidth="1"/>
    <col min="5" max="5" width="11.83203125" customWidth="1"/>
    <col min="6" max="6" width="22.33203125" customWidth="1"/>
    <col min="7" max="7" width="28.83203125" customWidth="1"/>
    <col min="8" max="8" width="20.83203125" customWidth="1"/>
    <col min="9" max="9" width="58.1640625" customWidth="1"/>
    <col min="10" max="10" width="32.6640625" customWidth="1"/>
    <col min="11" max="11" width="30.5" customWidth="1"/>
    <col min="12" max="12" width="12.1640625" customWidth="1"/>
    <col min="13" max="13" width="32.83203125" customWidth="1"/>
    <col min="14" max="14" width="24.6640625" customWidth="1"/>
    <col min="15" max="15" width="20.1640625" customWidth="1"/>
    <col min="16" max="16" width="38.33203125" customWidth="1"/>
    <col min="52" max="52" width="13.6640625" customWidth="1"/>
    <col min="56" max="56" width="21.6640625" customWidth="1"/>
    <col min="77" max="77" width="23.6640625" customWidth="1"/>
    <col min="78" max="78" width="99.1640625" customWidth="1"/>
    <col min="79" max="79" width="32.83203125" customWidth="1"/>
    <col min="80" max="80" width="91.5" customWidth="1"/>
    <col min="81" max="81" width="28.5" customWidth="1"/>
    <col min="82" max="82" width="88" customWidth="1"/>
    <col min="83" max="83" width="19.6640625" customWidth="1"/>
    <col min="84" max="84" width="85.6640625" customWidth="1"/>
    <col min="85" max="85" width="28.6640625" customWidth="1"/>
    <col min="86" max="86" width="78.1640625" customWidth="1"/>
    <col min="87" max="87" width="25.1640625" customWidth="1"/>
    <col min="88" max="88" width="24.6640625" customWidth="1"/>
    <col min="89" max="89" width="32.33203125" customWidth="1"/>
    <col min="93" max="93" width="28.1640625" customWidth="1"/>
    <col min="102" max="102" width="24.1640625" customWidth="1"/>
    <col min="104" max="104" width="40.33203125" customWidth="1"/>
    <col min="107" max="107" width="22.5" customWidth="1"/>
  </cols>
  <sheetData>
    <row r="1" spans="1:126" ht="86" customHeight="1" x14ac:dyDescent="0.15">
      <c r="A1" s="9" t="s">
        <v>1022</v>
      </c>
      <c r="B1" s="20" t="s">
        <v>402</v>
      </c>
      <c r="C1" s="20" t="s">
        <v>403</v>
      </c>
      <c r="D1" s="20" t="s">
        <v>404</v>
      </c>
      <c r="E1" s="20" t="s">
        <v>1025</v>
      </c>
      <c r="F1" s="9" t="s">
        <v>104</v>
      </c>
      <c r="G1" s="9" t="s">
        <v>105</v>
      </c>
      <c r="H1" s="20" t="s">
        <v>1026</v>
      </c>
      <c r="I1" s="20" t="s">
        <v>1027</v>
      </c>
      <c r="J1" s="9" t="s">
        <v>385</v>
      </c>
      <c r="K1" s="20" t="s">
        <v>1028</v>
      </c>
      <c r="L1" s="9" t="s">
        <v>386</v>
      </c>
      <c r="M1" s="20" t="s">
        <v>1029</v>
      </c>
      <c r="N1" s="9" t="s">
        <v>265</v>
      </c>
      <c r="O1" s="9" t="s">
        <v>343</v>
      </c>
      <c r="P1" s="9" t="s">
        <v>486</v>
      </c>
      <c r="Q1" s="9" t="s">
        <v>487</v>
      </c>
      <c r="R1" s="9" t="s">
        <v>488</v>
      </c>
      <c r="S1" s="9" t="s">
        <v>496</v>
      </c>
      <c r="T1" s="23" t="s">
        <v>497</v>
      </c>
      <c r="U1" s="9" t="s">
        <v>498</v>
      </c>
      <c r="V1" s="9" t="s">
        <v>499</v>
      </c>
      <c r="W1" s="9" t="s">
        <v>500</v>
      </c>
      <c r="X1" s="9" t="s">
        <v>501</v>
      </c>
      <c r="Y1" s="9" t="s">
        <v>508</v>
      </c>
      <c r="Z1" s="9" t="s">
        <v>509</v>
      </c>
      <c r="AA1" s="9" t="s">
        <v>510</v>
      </c>
      <c r="AB1" s="9" t="s">
        <v>513</v>
      </c>
      <c r="AC1" s="9" t="s">
        <v>511</v>
      </c>
      <c r="AD1" s="9" t="s">
        <v>512</v>
      </c>
      <c r="AE1" s="9" t="s">
        <v>517</v>
      </c>
      <c r="AF1" s="9" t="s">
        <v>516</v>
      </c>
      <c r="AG1" s="9" t="s">
        <v>518</v>
      </c>
      <c r="AH1" s="9" t="s">
        <v>465</v>
      </c>
      <c r="AI1" s="9" t="s">
        <v>466</v>
      </c>
      <c r="AJ1" s="9" t="s">
        <v>467</v>
      </c>
      <c r="AK1" s="9" t="s">
        <v>470</v>
      </c>
      <c r="AL1" s="9" t="s">
        <v>471</v>
      </c>
      <c r="AM1" s="9" t="s">
        <v>472</v>
      </c>
      <c r="AN1" s="9" t="s">
        <v>473</v>
      </c>
      <c r="AO1" s="9" t="s">
        <v>474</v>
      </c>
      <c r="AP1" s="9" t="s">
        <v>475</v>
      </c>
      <c r="AQ1" s="9" t="s">
        <v>478</v>
      </c>
      <c r="AR1" s="9" t="s">
        <v>476</v>
      </c>
      <c r="AS1" s="9" t="s">
        <v>477</v>
      </c>
      <c r="AT1" s="9" t="s">
        <v>481</v>
      </c>
      <c r="AU1" s="9" t="s">
        <v>479</v>
      </c>
      <c r="AV1" s="9" t="s">
        <v>480</v>
      </c>
      <c r="AW1" s="9" t="s">
        <v>483</v>
      </c>
      <c r="AX1" s="9" t="s">
        <v>484</v>
      </c>
      <c r="AY1" s="9" t="s">
        <v>485</v>
      </c>
      <c r="AZ1" s="20" t="s">
        <v>267</v>
      </c>
      <c r="BA1" s="20" t="s">
        <v>344</v>
      </c>
      <c r="BB1" s="20" t="s">
        <v>1023</v>
      </c>
      <c r="BC1" s="20" t="s">
        <v>346</v>
      </c>
      <c r="BD1" s="9" t="s">
        <v>347</v>
      </c>
      <c r="BE1" s="9" t="s">
        <v>348</v>
      </c>
      <c r="BF1" s="9" t="s">
        <v>349</v>
      </c>
      <c r="BG1" s="9" t="s">
        <v>350</v>
      </c>
      <c r="BH1" s="9" t="s">
        <v>351</v>
      </c>
      <c r="BI1" s="9" t="s">
        <v>352</v>
      </c>
      <c r="BJ1" s="9" t="s">
        <v>353</v>
      </c>
      <c r="BK1" s="9" t="s">
        <v>354</v>
      </c>
      <c r="BL1" s="9" t="s">
        <v>355</v>
      </c>
      <c r="BM1" s="9" t="s">
        <v>271</v>
      </c>
      <c r="BN1" s="9" t="s">
        <v>272</v>
      </c>
      <c r="BO1" s="9" t="s">
        <v>273</v>
      </c>
      <c r="BP1" s="9" t="s">
        <v>274</v>
      </c>
      <c r="BQ1" s="9" t="s">
        <v>382</v>
      </c>
      <c r="BR1" s="9" t="s">
        <v>383</v>
      </c>
      <c r="BS1" s="9" t="s">
        <v>384</v>
      </c>
      <c r="BT1" s="9" t="s">
        <v>504</v>
      </c>
      <c r="BU1" s="9" t="s">
        <v>505</v>
      </c>
      <c r="BV1" s="9" t="s">
        <v>506</v>
      </c>
      <c r="BW1" s="9" t="s">
        <v>391</v>
      </c>
      <c r="BX1" s="9" t="s">
        <v>387</v>
      </c>
      <c r="BY1" s="20" t="s">
        <v>1024</v>
      </c>
      <c r="BZ1" s="20" t="s">
        <v>1030</v>
      </c>
      <c r="CA1" s="9" t="s">
        <v>388</v>
      </c>
      <c r="CB1" s="9" t="s">
        <v>25</v>
      </c>
      <c r="CC1" s="9" t="s">
        <v>389</v>
      </c>
      <c r="CD1" s="27" t="s">
        <v>26</v>
      </c>
      <c r="CE1" s="9" t="s">
        <v>390</v>
      </c>
      <c r="CF1" s="9" t="s">
        <v>27</v>
      </c>
      <c r="CG1" s="9" t="s">
        <v>307</v>
      </c>
      <c r="CH1" s="9" t="s">
        <v>27</v>
      </c>
      <c r="CI1" s="9" t="s">
        <v>308</v>
      </c>
      <c r="CJ1" s="28" t="s">
        <v>309</v>
      </c>
      <c r="CK1" s="20" t="s">
        <v>1031</v>
      </c>
      <c r="CL1" s="20" t="s">
        <v>1032</v>
      </c>
      <c r="CM1" s="20" t="s">
        <v>1033</v>
      </c>
      <c r="CN1" s="20" t="s">
        <v>313</v>
      </c>
      <c r="CO1" s="9" t="s">
        <v>314</v>
      </c>
      <c r="CP1" s="9" t="s">
        <v>315</v>
      </c>
      <c r="CQ1" s="9" t="s">
        <v>316</v>
      </c>
      <c r="CR1" s="9" t="s">
        <v>317</v>
      </c>
      <c r="CS1" s="9" t="s">
        <v>203</v>
      </c>
      <c r="CT1" s="27" t="s">
        <v>298</v>
      </c>
      <c r="CU1" s="9" t="s">
        <v>338</v>
      </c>
      <c r="CV1" s="9" t="s">
        <v>204</v>
      </c>
      <c r="CW1" s="9" t="s">
        <v>1014</v>
      </c>
      <c r="CX1" s="27" t="s">
        <v>205</v>
      </c>
      <c r="CY1" s="9" t="s">
        <v>206</v>
      </c>
      <c r="CZ1" s="9" t="s">
        <v>207</v>
      </c>
      <c r="DA1" s="9" t="s">
        <v>208</v>
      </c>
      <c r="DB1" s="9" t="s">
        <v>331</v>
      </c>
      <c r="DC1" s="9" t="s">
        <v>332</v>
      </c>
      <c r="DD1" s="9" t="s">
        <v>333</v>
      </c>
      <c r="DE1" s="9" t="s">
        <v>334</v>
      </c>
      <c r="DF1" s="9" t="s">
        <v>444</v>
      </c>
      <c r="DG1" s="9" t="s">
        <v>445</v>
      </c>
      <c r="DH1" s="9" t="s">
        <v>446</v>
      </c>
      <c r="DI1" s="9" t="s">
        <v>447</v>
      </c>
      <c r="DJ1" s="27" t="s">
        <v>952</v>
      </c>
      <c r="DK1" s="27" t="s">
        <v>1021</v>
      </c>
      <c r="DL1" s="3"/>
      <c r="DM1" s="3"/>
      <c r="DN1" s="3"/>
      <c r="DO1" s="3"/>
      <c r="DP1" s="3"/>
      <c r="DQ1" s="3"/>
      <c r="DR1" s="3"/>
      <c r="DS1" s="4"/>
      <c r="DT1" s="4"/>
      <c r="DU1" s="4"/>
      <c r="DV1" s="4"/>
    </row>
    <row r="2" spans="1:126" x14ac:dyDescent="0.15">
      <c r="A2" s="12">
        <v>1</v>
      </c>
      <c r="B2" s="8">
        <v>51</v>
      </c>
      <c r="C2" s="8" t="s">
        <v>401</v>
      </c>
      <c r="D2" s="8" t="s">
        <v>427</v>
      </c>
      <c r="E2" s="8" t="s">
        <v>428</v>
      </c>
      <c r="F2" s="8" t="s">
        <v>429</v>
      </c>
      <c r="G2" s="8" t="s">
        <v>430</v>
      </c>
      <c r="H2" s="8">
        <v>30</v>
      </c>
      <c r="I2" s="8" t="s">
        <v>431</v>
      </c>
      <c r="J2" s="8" t="s">
        <v>452</v>
      </c>
      <c r="K2" s="8" t="s">
        <v>431</v>
      </c>
      <c r="L2" s="8" t="s">
        <v>430</v>
      </c>
      <c r="M2" s="12" t="s">
        <v>533</v>
      </c>
      <c r="N2" s="8" t="s">
        <v>430</v>
      </c>
      <c r="O2" s="8" t="s">
        <v>430</v>
      </c>
      <c r="P2" s="8">
        <v>2</v>
      </c>
      <c r="Q2" s="8" t="s">
        <v>489</v>
      </c>
      <c r="R2" s="8" t="s">
        <v>490</v>
      </c>
      <c r="S2" s="8">
        <v>1</v>
      </c>
      <c r="T2" s="8" t="s">
        <v>494</v>
      </c>
      <c r="U2" s="8" t="s">
        <v>490</v>
      </c>
      <c r="V2" s="8">
        <v>1</v>
      </c>
      <c r="W2" s="8" t="s">
        <v>494</v>
      </c>
      <c r="X2" s="8" t="s">
        <v>490</v>
      </c>
      <c r="Y2" s="8">
        <v>2</v>
      </c>
      <c r="Z2" s="8" t="s">
        <v>494</v>
      </c>
      <c r="AA2" s="8" t="s">
        <v>490</v>
      </c>
      <c r="AB2" s="8">
        <v>1</v>
      </c>
      <c r="AC2" s="8" t="s">
        <v>490</v>
      </c>
      <c r="AD2" s="8" t="s">
        <v>490</v>
      </c>
      <c r="AE2" s="8">
        <v>1</v>
      </c>
      <c r="AF2" s="8" t="s">
        <v>494</v>
      </c>
      <c r="AG2" s="8" t="s">
        <v>490</v>
      </c>
      <c r="AH2" s="8">
        <v>1</v>
      </c>
      <c r="AI2" s="8" t="s">
        <v>490</v>
      </c>
      <c r="AJ2" s="8" t="s">
        <v>490</v>
      </c>
      <c r="AK2" s="8">
        <v>1</v>
      </c>
      <c r="AL2" s="8" t="s">
        <v>494</v>
      </c>
      <c r="AM2" s="8" t="s">
        <v>490</v>
      </c>
      <c r="AN2" s="8" t="s">
        <v>482</v>
      </c>
      <c r="AO2" s="8" t="s">
        <v>490</v>
      </c>
      <c r="AP2" s="8" t="s">
        <v>490</v>
      </c>
      <c r="AQ2" s="8">
        <v>3</v>
      </c>
      <c r="AR2" s="8" t="s">
        <v>494</v>
      </c>
      <c r="AS2" s="8" t="s">
        <v>492</v>
      </c>
      <c r="AT2" s="8">
        <v>3</v>
      </c>
      <c r="AU2" s="8" t="s">
        <v>492</v>
      </c>
      <c r="AV2" s="8" t="s">
        <v>492</v>
      </c>
      <c r="AW2" s="8">
        <v>1</v>
      </c>
      <c r="AX2" s="8" t="s">
        <v>490</v>
      </c>
      <c r="AY2" s="8" t="s">
        <v>490</v>
      </c>
      <c r="AZ2" s="8">
        <v>6</v>
      </c>
      <c r="BA2" s="8">
        <v>5</v>
      </c>
      <c r="BB2" s="8">
        <v>7</v>
      </c>
      <c r="BC2" s="8">
        <v>18</v>
      </c>
      <c r="BD2" s="8">
        <v>0</v>
      </c>
      <c r="BE2" s="8">
        <v>2</v>
      </c>
      <c r="BF2" s="8">
        <v>10</v>
      </c>
      <c r="BG2" s="8">
        <v>0</v>
      </c>
      <c r="BH2" s="8">
        <v>2</v>
      </c>
      <c r="BI2" s="8">
        <v>10</v>
      </c>
      <c r="BJ2" s="8">
        <v>5</v>
      </c>
      <c r="BK2" s="8">
        <v>5</v>
      </c>
      <c r="BL2" s="8">
        <v>5</v>
      </c>
      <c r="BM2" s="8">
        <v>5</v>
      </c>
      <c r="BN2" s="8">
        <v>5</v>
      </c>
      <c r="BO2" s="8" t="s">
        <v>218</v>
      </c>
      <c r="BP2" s="8">
        <v>5</v>
      </c>
      <c r="BQ2" s="8">
        <v>4</v>
      </c>
      <c r="BR2" s="8">
        <v>5</v>
      </c>
      <c r="BS2" s="8">
        <v>5</v>
      </c>
      <c r="BT2" s="8">
        <v>5</v>
      </c>
      <c r="BU2" s="8">
        <v>4</v>
      </c>
      <c r="BV2" s="8">
        <v>4</v>
      </c>
      <c r="BW2" s="8">
        <v>4</v>
      </c>
      <c r="BX2" s="8">
        <v>5</v>
      </c>
      <c r="BY2" s="8">
        <v>30</v>
      </c>
      <c r="BZ2" s="8" t="s">
        <v>28</v>
      </c>
      <c r="CA2" s="8" t="s">
        <v>219</v>
      </c>
      <c r="CB2" s="8" t="s">
        <v>11</v>
      </c>
      <c r="CC2" s="8">
        <v>10</v>
      </c>
      <c r="CD2" s="8" t="s">
        <v>28</v>
      </c>
      <c r="CE2" s="8">
        <v>9</v>
      </c>
      <c r="CF2" s="8" t="s">
        <v>28</v>
      </c>
      <c r="CG2" s="8">
        <v>8</v>
      </c>
      <c r="CH2" s="8" t="s">
        <v>29</v>
      </c>
      <c r="CI2" s="8" t="s">
        <v>432</v>
      </c>
      <c r="CJ2" s="8" t="s">
        <v>527</v>
      </c>
      <c r="CK2" s="12" t="s">
        <v>1017</v>
      </c>
      <c r="CL2" s="12" t="s">
        <v>543</v>
      </c>
      <c r="CM2" s="8" t="s">
        <v>433</v>
      </c>
      <c r="CN2" s="8" t="s">
        <v>431</v>
      </c>
      <c r="CO2" s="8" t="s">
        <v>434</v>
      </c>
      <c r="CP2" s="8" t="s">
        <v>435</v>
      </c>
      <c r="CQ2" s="8" t="s">
        <v>431</v>
      </c>
      <c r="CR2" s="8" t="s">
        <v>436</v>
      </c>
      <c r="CS2" s="8" t="s">
        <v>430</v>
      </c>
      <c r="CT2" s="8" t="s">
        <v>437</v>
      </c>
      <c r="CU2" s="8" t="s">
        <v>138</v>
      </c>
      <c r="CV2" s="8" t="s">
        <v>340</v>
      </c>
      <c r="CW2" s="8" t="s">
        <v>270</v>
      </c>
      <c r="CX2" s="8" t="s">
        <v>438</v>
      </c>
      <c r="CY2" s="8"/>
      <c r="CZ2" s="8">
        <v>0</v>
      </c>
      <c r="DA2" s="8" t="s">
        <v>439</v>
      </c>
      <c r="DB2" s="8">
        <v>0</v>
      </c>
      <c r="DC2" s="8" t="s">
        <v>440</v>
      </c>
      <c r="DD2" s="8" t="s">
        <v>441</v>
      </c>
      <c r="DE2" s="8">
        <v>4</v>
      </c>
      <c r="DF2" s="8">
        <v>5</v>
      </c>
      <c r="DG2" s="8">
        <v>5</v>
      </c>
      <c r="DH2" s="8">
        <v>5</v>
      </c>
      <c r="DI2" s="8">
        <v>5</v>
      </c>
      <c r="DJ2" s="8">
        <v>24</v>
      </c>
      <c r="DK2" s="8" t="str">
        <f>IF(DJ2&lt;=7,"severe", IF(DJ2&lt;=11,"moderate", IF(DJ2&lt;=16, "mild to moderate", IF(DJ2&lt;=21, "mild",  IF(DJ2&lt;=25, "none" )))))</f>
        <v>none</v>
      </c>
    </row>
    <row r="3" spans="1:126" x14ac:dyDescent="0.15">
      <c r="A3" s="12">
        <v>2</v>
      </c>
      <c r="B3" s="8">
        <v>31</v>
      </c>
      <c r="C3" s="8" t="s">
        <v>306</v>
      </c>
      <c r="D3" s="8" t="s">
        <v>427</v>
      </c>
      <c r="E3" s="8" t="s">
        <v>428</v>
      </c>
      <c r="F3" s="8" t="s">
        <v>436</v>
      </c>
      <c r="G3" s="8" t="s">
        <v>430</v>
      </c>
      <c r="H3" s="8">
        <v>9</v>
      </c>
      <c r="I3" s="12" t="s">
        <v>544</v>
      </c>
      <c r="J3" s="11">
        <v>40359</v>
      </c>
      <c r="K3" s="8" t="s">
        <v>442</v>
      </c>
      <c r="L3" s="8" t="s">
        <v>436</v>
      </c>
      <c r="M3" s="12" t="s">
        <v>533</v>
      </c>
      <c r="N3" s="8" t="s">
        <v>430</v>
      </c>
      <c r="O3" s="8" t="s">
        <v>430</v>
      </c>
      <c r="P3" s="8">
        <v>6</v>
      </c>
      <c r="Q3" s="8" t="s">
        <v>491</v>
      </c>
      <c r="R3" s="8" t="s">
        <v>491</v>
      </c>
      <c r="S3" s="8">
        <v>4</v>
      </c>
      <c r="T3" s="8" t="s">
        <v>492</v>
      </c>
      <c r="U3" s="8" t="s">
        <v>492</v>
      </c>
      <c r="V3" s="8">
        <v>2</v>
      </c>
      <c r="W3" s="8" t="s">
        <v>492</v>
      </c>
      <c r="X3" s="8" t="s">
        <v>492</v>
      </c>
      <c r="Y3" s="8">
        <v>3</v>
      </c>
      <c r="Z3" s="8" t="s">
        <v>492</v>
      </c>
      <c r="AA3" s="8" t="s">
        <v>492</v>
      </c>
      <c r="AB3" s="8">
        <v>3</v>
      </c>
      <c r="AC3" s="8" t="s">
        <v>491</v>
      </c>
      <c r="AD3" s="8" t="s">
        <v>491</v>
      </c>
      <c r="AE3" s="8">
        <v>2</v>
      </c>
      <c r="AF3" s="8" t="s">
        <v>492</v>
      </c>
      <c r="AG3" s="8" t="s">
        <v>492</v>
      </c>
      <c r="AH3" s="8">
        <v>3</v>
      </c>
      <c r="AI3" s="8" t="s">
        <v>491</v>
      </c>
      <c r="AJ3" s="8" t="s">
        <v>491</v>
      </c>
      <c r="AK3" s="8">
        <v>2</v>
      </c>
      <c r="AL3" s="8" t="s">
        <v>492</v>
      </c>
      <c r="AM3" s="8" t="s">
        <v>492</v>
      </c>
      <c r="AN3" s="8">
        <v>4</v>
      </c>
      <c r="AO3" s="8" t="s">
        <v>491</v>
      </c>
      <c r="AP3" s="8" t="s">
        <v>492</v>
      </c>
      <c r="AQ3" s="8">
        <v>4</v>
      </c>
      <c r="AR3" s="8" t="s">
        <v>490</v>
      </c>
      <c r="AS3" s="8" t="s">
        <v>492</v>
      </c>
      <c r="AT3" s="8">
        <v>5</v>
      </c>
      <c r="AU3" s="8" t="s">
        <v>489</v>
      </c>
      <c r="AV3" s="8" t="s">
        <v>494</v>
      </c>
      <c r="AW3" s="8">
        <v>1</v>
      </c>
      <c r="AX3" s="8" t="s">
        <v>490</v>
      </c>
      <c r="AY3" s="8" t="s">
        <v>490</v>
      </c>
      <c r="AZ3" s="8">
        <v>15</v>
      </c>
      <c r="BA3" s="8">
        <v>14</v>
      </c>
      <c r="BB3" s="8">
        <v>10</v>
      </c>
      <c r="BC3" s="8">
        <v>39</v>
      </c>
      <c r="BD3" s="8">
        <v>4</v>
      </c>
      <c r="BE3" s="8">
        <v>6</v>
      </c>
      <c r="BF3" s="8">
        <v>2</v>
      </c>
      <c r="BG3" s="8">
        <v>3</v>
      </c>
      <c r="BH3" s="8">
        <v>7</v>
      </c>
      <c r="BI3" s="8">
        <v>2</v>
      </c>
      <c r="BJ3" s="8">
        <v>4</v>
      </c>
      <c r="BK3" s="8">
        <v>4</v>
      </c>
      <c r="BL3" s="8">
        <v>4</v>
      </c>
      <c r="BM3" s="8">
        <v>2</v>
      </c>
      <c r="BN3" s="8">
        <v>3</v>
      </c>
      <c r="BO3" s="8">
        <v>2</v>
      </c>
      <c r="BP3" s="8">
        <v>3</v>
      </c>
      <c r="BQ3" s="8">
        <v>3</v>
      </c>
      <c r="BR3" s="8">
        <v>3</v>
      </c>
      <c r="BS3" s="8">
        <v>1</v>
      </c>
      <c r="BT3" s="8">
        <v>4</v>
      </c>
      <c r="BU3" s="8">
        <v>3</v>
      </c>
      <c r="BV3" s="8">
        <v>3</v>
      </c>
      <c r="BW3" s="8">
        <v>2</v>
      </c>
      <c r="BX3" s="8">
        <v>3</v>
      </c>
      <c r="BY3" s="8">
        <v>20</v>
      </c>
      <c r="BZ3" s="8" t="s">
        <v>29</v>
      </c>
      <c r="CA3" s="8">
        <v>8</v>
      </c>
      <c r="CB3" s="8" t="s">
        <v>0</v>
      </c>
      <c r="CC3" s="8">
        <v>4</v>
      </c>
      <c r="CD3" s="8" t="s">
        <v>31</v>
      </c>
      <c r="CE3" s="8">
        <v>7</v>
      </c>
      <c r="CF3" s="8" t="s">
        <v>29</v>
      </c>
      <c r="CG3" s="8">
        <v>6</v>
      </c>
      <c r="CH3" s="8" t="s">
        <v>0</v>
      </c>
      <c r="CI3" s="8" t="s">
        <v>405</v>
      </c>
      <c r="CJ3" s="8" t="s">
        <v>406</v>
      </c>
      <c r="CK3" s="12" t="s">
        <v>1017</v>
      </c>
      <c r="CL3" s="29" t="s">
        <v>1018</v>
      </c>
      <c r="CM3" s="8" t="s">
        <v>435</v>
      </c>
      <c r="CN3" s="8" t="s">
        <v>407</v>
      </c>
      <c r="CO3" s="8" t="s">
        <v>408</v>
      </c>
      <c r="CP3" s="8" t="s">
        <v>409</v>
      </c>
      <c r="CQ3" s="8" t="s">
        <v>431</v>
      </c>
      <c r="CR3" s="8" t="s">
        <v>436</v>
      </c>
      <c r="CS3" s="8" t="s">
        <v>430</v>
      </c>
      <c r="CT3" s="8" t="s">
        <v>410</v>
      </c>
      <c r="CU3" s="8" t="s">
        <v>435</v>
      </c>
      <c r="CV3" s="8" t="s">
        <v>341</v>
      </c>
      <c r="CW3" s="8" t="s">
        <v>411</v>
      </c>
      <c r="CX3" s="8" t="s">
        <v>412</v>
      </c>
      <c r="CY3" s="8"/>
      <c r="CZ3" s="8" t="s">
        <v>400</v>
      </c>
      <c r="DA3" s="8">
        <v>0</v>
      </c>
      <c r="DB3" s="8" t="s">
        <v>413</v>
      </c>
      <c r="DC3" s="8">
        <v>0</v>
      </c>
      <c r="DD3" s="8">
        <v>0</v>
      </c>
      <c r="DE3" s="8">
        <v>3</v>
      </c>
      <c r="DF3" s="8">
        <v>3</v>
      </c>
      <c r="DG3" s="8">
        <v>3</v>
      </c>
      <c r="DH3" s="8">
        <v>4</v>
      </c>
      <c r="DI3" s="8">
        <v>3</v>
      </c>
      <c r="DJ3" s="8">
        <v>16</v>
      </c>
      <c r="DK3" s="8" t="str">
        <f t="shared" ref="DK3:DK66" si="0">IF(DJ3&lt;=7,"severe", IF(DJ3&lt;=11,"moderate", IF(DJ3&lt;=16, "mild to moderate", IF(DJ3&lt;=21, "mild",  IF(DJ3&lt;=25, "none" )))))</f>
        <v>mild to moderate</v>
      </c>
    </row>
    <row r="4" spans="1:126" x14ac:dyDescent="0.15">
      <c r="A4" s="12">
        <v>3</v>
      </c>
      <c r="B4" s="8">
        <v>17</v>
      </c>
      <c r="C4" s="8" t="s">
        <v>400</v>
      </c>
      <c r="D4" s="8" t="s">
        <v>400</v>
      </c>
      <c r="E4" s="8" t="s">
        <v>431</v>
      </c>
      <c r="F4" s="8" t="s">
        <v>436</v>
      </c>
      <c r="G4" s="8" t="s">
        <v>430</v>
      </c>
      <c r="H4" s="8">
        <v>16</v>
      </c>
      <c r="I4" s="8" t="s">
        <v>414</v>
      </c>
      <c r="J4" s="8" t="s">
        <v>210</v>
      </c>
      <c r="K4" s="8" t="s">
        <v>414</v>
      </c>
      <c r="L4" s="8" t="s">
        <v>416</v>
      </c>
      <c r="M4" s="8" t="s">
        <v>417</v>
      </c>
      <c r="N4" s="8" t="s">
        <v>276</v>
      </c>
      <c r="O4" s="8" t="s">
        <v>415</v>
      </c>
      <c r="P4" s="8">
        <v>2</v>
      </c>
      <c r="Q4" s="8" t="s">
        <v>492</v>
      </c>
      <c r="R4" s="8" t="s">
        <v>492</v>
      </c>
      <c r="S4" s="8">
        <v>6</v>
      </c>
      <c r="T4" s="8" t="s">
        <v>491</v>
      </c>
      <c r="U4" s="8" t="s">
        <v>491</v>
      </c>
      <c r="V4" s="8">
        <v>2</v>
      </c>
      <c r="W4" s="8" t="s">
        <v>489</v>
      </c>
      <c r="X4" s="8" t="s">
        <v>490</v>
      </c>
      <c r="Y4" s="8">
        <v>4</v>
      </c>
      <c r="Z4" s="8" t="s">
        <v>489</v>
      </c>
      <c r="AA4" s="8" t="s">
        <v>491</v>
      </c>
      <c r="AB4" s="8">
        <v>3</v>
      </c>
      <c r="AC4" s="8" t="s">
        <v>489</v>
      </c>
      <c r="AD4" s="8" t="s">
        <v>491</v>
      </c>
      <c r="AE4" s="8">
        <v>3</v>
      </c>
      <c r="AF4" s="8" t="s">
        <v>492</v>
      </c>
      <c r="AG4" s="8" t="s">
        <v>490</v>
      </c>
      <c r="AH4" s="8">
        <v>5</v>
      </c>
      <c r="AI4" s="8" t="s">
        <v>491</v>
      </c>
      <c r="AJ4" s="8" t="s">
        <v>492</v>
      </c>
      <c r="AK4" s="8">
        <v>4</v>
      </c>
      <c r="AL4" s="8" t="s">
        <v>489</v>
      </c>
      <c r="AM4" s="8" t="s">
        <v>495</v>
      </c>
      <c r="AN4" s="8">
        <v>3</v>
      </c>
      <c r="AO4" s="8" t="s">
        <v>494</v>
      </c>
      <c r="AP4" s="8" t="s">
        <v>464</v>
      </c>
      <c r="AQ4" s="8">
        <v>6</v>
      </c>
      <c r="AR4" s="8" t="s">
        <v>492</v>
      </c>
      <c r="AS4" s="8" t="s">
        <v>491</v>
      </c>
      <c r="AT4" s="8">
        <v>6</v>
      </c>
      <c r="AU4" s="8" t="s">
        <v>493</v>
      </c>
      <c r="AV4" s="8" t="s">
        <v>491</v>
      </c>
      <c r="AW4" s="8">
        <v>5</v>
      </c>
      <c r="AX4" s="8" t="s">
        <v>492</v>
      </c>
      <c r="AY4" s="8" t="s">
        <v>491</v>
      </c>
      <c r="AZ4" s="8">
        <v>14</v>
      </c>
      <c r="BA4" s="8">
        <v>18</v>
      </c>
      <c r="BB4" s="8">
        <v>17</v>
      </c>
      <c r="BC4" s="8">
        <v>49</v>
      </c>
      <c r="BD4" s="8">
        <v>3</v>
      </c>
      <c r="BE4" s="8">
        <v>7</v>
      </c>
      <c r="BF4" s="8">
        <v>2</v>
      </c>
      <c r="BG4" s="8">
        <v>7</v>
      </c>
      <c r="BH4" s="8">
        <v>4</v>
      </c>
      <c r="BI4" s="8">
        <v>1</v>
      </c>
      <c r="BJ4" s="8">
        <v>5</v>
      </c>
      <c r="BK4" s="8">
        <v>5</v>
      </c>
      <c r="BL4" s="8">
        <v>5</v>
      </c>
      <c r="BM4" s="8">
        <v>4</v>
      </c>
      <c r="BN4" s="8">
        <v>5</v>
      </c>
      <c r="BO4" s="8">
        <v>3</v>
      </c>
      <c r="BP4" s="8">
        <v>5</v>
      </c>
      <c r="BQ4" s="8">
        <v>5</v>
      </c>
      <c r="BR4" s="8">
        <v>4</v>
      </c>
      <c r="BS4" s="8">
        <v>5</v>
      </c>
      <c r="BT4" s="8">
        <v>5</v>
      </c>
      <c r="BU4" s="8">
        <v>5</v>
      </c>
      <c r="BV4" s="8">
        <v>4</v>
      </c>
      <c r="BW4" s="8">
        <v>4</v>
      </c>
      <c r="BX4" s="8">
        <v>5</v>
      </c>
      <c r="BY4" s="8">
        <v>29</v>
      </c>
      <c r="BZ4" s="8" t="s">
        <v>28</v>
      </c>
      <c r="CA4" s="8">
        <v>13</v>
      </c>
      <c r="CB4" s="8" t="s">
        <v>28</v>
      </c>
      <c r="CC4" s="8">
        <v>9</v>
      </c>
      <c r="CD4" s="8" t="s">
        <v>28</v>
      </c>
      <c r="CE4" s="8">
        <v>10</v>
      </c>
      <c r="CF4" s="8" t="s">
        <v>28</v>
      </c>
      <c r="CG4" s="8">
        <v>8</v>
      </c>
      <c r="CH4" s="8" t="s">
        <v>29</v>
      </c>
      <c r="CI4" s="8" t="s">
        <v>418</v>
      </c>
      <c r="CJ4" s="8" t="s">
        <v>406</v>
      </c>
      <c r="CK4" s="12" t="s">
        <v>553</v>
      </c>
      <c r="CL4" s="29" t="s">
        <v>1018</v>
      </c>
      <c r="CM4" s="8" t="s">
        <v>435</v>
      </c>
      <c r="CN4" s="8" t="s">
        <v>414</v>
      </c>
      <c r="CO4" s="8" t="s">
        <v>419</v>
      </c>
      <c r="CP4" s="8" t="s">
        <v>420</v>
      </c>
      <c r="CQ4" s="8" t="s">
        <v>421</v>
      </c>
      <c r="CR4" s="8" t="s">
        <v>422</v>
      </c>
      <c r="CS4" s="8" t="s">
        <v>423</v>
      </c>
      <c r="CT4" s="8" t="s">
        <v>424</v>
      </c>
      <c r="CU4" s="8" t="s">
        <v>425</v>
      </c>
      <c r="CV4" s="8" t="s">
        <v>426</v>
      </c>
      <c r="CW4" s="8" t="s">
        <v>442</v>
      </c>
      <c r="CX4" s="8" t="s">
        <v>368</v>
      </c>
      <c r="CY4" s="8"/>
      <c r="CZ4" s="8" t="s">
        <v>369</v>
      </c>
      <c r="DA4" s="8" t="s">
        <v>370</v>
      </c>
      <c r="DB4" s="8" t="s">
        <v>413</v>
      </c>
      <c r="DC4" s="8" t="s">
        <v>440</v>
      </c>
      <c r="DD4" s="8" t="s">
        <v>371</v>
      </c>
      <c r="DE4" s="8">
        <v>3</v>
      </c>
      <c r="DF4" s="8">
        <v>5</v>
      </c>
      <c r="DG4" s="8">
        <v>5</v>
      </c>
      <c r="DH4" s="8">
        <v>5</v>
      </c>
      <c r="DI4" s="8">
        <v>5</v>
      </c>
      <c r="DJ4" s="8">
        <v>23</v>
      </c>
      <c r="DK4" s="8" t="str">
        <f t="shared" si="0"/>
        <v>none</v>
      </c>
    </row>
    <row r="5" spans="1:126" x14ac:dyDescent="0.15">
      <c r="A5" s="12">
        <v>4</v>
      </c>
      <c r="B5" s="8">
        <v>42</v>
      </c>
      <c r="C5" s="8" t="s">
        <v>306</v>
      </c>
      <c r="D5" s="8" t="s">
        <v>324</v>
      </c>
      <c r="E5" s="8" t="s">
        <v>431</v>
      </c>
      <c r="F5" s="8" t="s">
        <v>436</v>
      </c>
      <c r="G5" s="8" t="s">
        <v>430</v>
      </c>
      <c r="H5" s="8">
        <v>26.5</v>
      </c>
      <c r="I5" s="8" t="s">
        <v>431</v>
      </c>
      <c r="J5" s="8" t="s">
        <v>209</v>
      </c>
      <c r="K5" s="8" t="s">
        <v>435</v>
      </c>
      <c r="L5" s="8" t="s">
        <v>372</v>
      </c>
      <c r="M5" s="8" t="s">
        <v>373</v>
      </c>
      <c r="N5" s="8" t="s">
        <v>526</v>
      </c>
      <c r="O5" s="8" t="s">
        <v>430</v>
      </c>
      <c r="P5" s="8">
        <v>4</v>
      </c>
      <c r="Q5" s="8" t="s">
        <v>491</v>
      </c>
      <c r="R5" s="8" t="s">
        <v>491</v>
      </c>
      <c r="S5" s="8">
        <v>6</v>
      </c>
      <c r="T5" s="8" t="s">
        <v>491</v>
      </c>
      <c r="U5" s="8" t="s">
        <v>491</v>
      </c>
      <c r="V5" s="8">
        <v>4</v>
      </c>
      <c r="W5" s="8" t="s">
        <v>493</v>
      </c>
      <c r="X5" s="8" t="s">
        <v>493</v>
      </c>
      <c r="Y5" s="8">
        <v>6</v>
      </c>
      <c r="Z5" s="8" t="s">
        <v>489</v>
      </c>
      <c r="AA5" s="8" t="s">
        <v>491</v>
      </c>
      <c r="AB5" s="8">
        <v>7</v>
      </c>
      <c r="AC5" s="8" t="s">
        <v>491</v>
      </c>
      <c r="AD5" s="8" t="s">
        <v>491</v>
      </c>
      <c r="AE5" s="8">
        <v>7</v>
      </c>
      <c r="AF5" s="8" t="s">
        <v>491</v>
      </c>
      <c r="AG5" s="8" t="s">
        <v>491</v>
      </c>
      <c r="AH5" s="8">
        <v>7</v>
      </c>
      <c r="AI5" s="8" t="s">
        <v>491</v>
      </c>
      <c r="AJ5" s="8" t="s">
        <v>491</v>
      </c>
      <c r="AK5" s="8">
        <v>7</v>
      </c>
      <c r="AL5" s="8" t="s">
        <v>491</v>
      </c>
      <c r="AM5" s="8" t="s">
        <v>493</v>
      </c>
      <c r="AN5" s="8">
        <v>7</v>
      </c>
      <c r="AO5" s="8" t="s">
        <v>491</v>
      </c>
      <c r="AP5" s="8" t="s">
        <v>491</v>
      </c>
      <c r="AQ5" s="8">
        <v>4</v>
      </c>
      <c r="AR5" s="8" t="s">
        <v>489</v>
      </c>
      <c r="AS5" s="8" t="s">
        <v>491</v>
      </c>
      <c r="AT5" s="8">
        <v>2</v>
      </c>
      <c r="AU5" s="8" t="s">
        <v>490</v>
      </c>
      <c r="AV5" s="8" t="s">
        <v>491</v>
      </c>
      <c r="AW5" s="8">
        <v>4</v>
      </c>
      <c r="AX5" s="8" t="s">
        <v>490</v>
      </c>
      <c r="AY5" s="8" t="s">
        <v>491</v>
      </c>
      <c r="AZ5" s="8">
        <v>20</v>
      </c>
      <c r="BA5" s="8">
        <v>35</v>
      </c>
      <c r="BB5" s="8">
        <v>10</v>
      </c>
      <c r="BC5" s="8">
        <v>65</v>
      </c>
      <c r="BD5" s="8">
        <v>8</v>
      </c>
      <c r="BE5" s="8">
        <v>2</v>
      </c>
      <c r="BF5" s="8">
        <v>1</v>
      </c>
      <c r="BG5" s="8">
        <v>12</v>
      </c>
      <c r="BH5" s="8">
        <v>0</v>
      </c>
      <c r="BI5" s="8">
        <v>0</v>
      </c>
      <c r="BJ5" s="8">
        <v>3</v>
      </c>
      <c r="BK5" s="8">
        <v>4</v>
      </c>
      <c r="BL5" s="8">
        <v>4</v>
      </c>
      <c r="BM5" s="8">
        <v>5</v>
      </c>
      <c r="BN5" s="8">
        <v>4</v>
      </c>
      <c r="BO5" s="8">
        <v>3</v>
      </c>
      <c r="BP5" s="8">
        <v>4</v>
      </c>
      <c r="BQ5" s="8">
        <v>3</v>
      </c>
      <c r="BR5" s="8">
        <v>5</v>
      </c>
      <c r="BS5" s="8">
        <v>4</v>
      </c>
      <c r="BT5" s="8">
        <v>5</v>
      </c>
      <c r="BU5" s="8">
        <v>4</v>
      </c>
      <c r="BV5" s="8">
        <v>1</v>
      </c>
      <c r="BW5" s="8">
        <v>1</v>
      </c>
      <c r="BX5" s="8">
        <v>3</v>
      </c>
      <c r="BY5" s="8">
        <v>23</v>
      </c>
      <c r="BZ5" s="8" t="s">
        <v>29</v>
      </c>
      <c r="CA5" s="8">
        <v>10</v>
      </c>
      <c r="CB5" s="8" t="s">
        <v>3</v>
      </c>
      <c r="CC5" s="8">
        <v>9</v>
      </c>
      <c r="CD5" s="8" t="s">
        <v>28</v>
      </c>
      <c r="CE5" s="8">
        <v>9</v>
      </c>
      <c r="CF5" s="8" t="s">
        <v>28</v>
      </c>
      <c r="CG5" s="8">
        <v>2</v>
      </c>
      <c r="CH5" s="8" t="s">
        <v>30</v>
      </c>
      <c r="CI5" s="8" t="s">
        <v>432</v>
      </c>
      <c r="CJ5" s="8" t="s">
        <v>406</v>
      </c>
      <c r="CK5" s="12" t="s">
        <v>553</v>
      </c>
      <c r="CL5" s="12" t="s">
        <v>1019</v>
      </c>
      <c r="CM5" s="8" t="s">
        <v>414</v>
      </c>
      <c r="CN5" s="8" t="s">
        <v>433</v>
      </c>
      <c r="CO5" s="8" t="s">
        <v>374</v>
      </c>
      <c r="CP5" s="8" t="s">
        <v>375</v>
      </c>
      <c r="CQ5" s="8" t="s">
        <v>414</v>
      </c>
      <c r="CR5" s="8" t="s">
        <v>376</v>
      </c>
      <c r="CS5" s="8" t="s">
        <v>377</v>
      </c>
      <c r="CT5" s="8" t="s">
        <v>437</v>
      </c>
      <c r="CU5" s="8" t="s">
        <v>414</v>
      </c>
      <c r="CV5" s="8" t="s">
        <v>340</v>
      </c>
      <c r="CW5" s="8" t="s">
        <v>378</v>
      </c>
      <c r="CX5" s="8" t="s">
        <v>379</v>
      </c>
      <c r="CY5" s="8"/>
      <c r="CZ5" s="8">
        <v>0</v>
      </c>
      <c r="DA5" s="8" t="s">
        <v>413</v>
      </c>
      <c r="DB5" s="8">
        <v>0</v>
      </c>
      <c r="DC5" s="8" t="s">
        <v>380</v>
      </c>
      <c r="DD5" s="8">
        <v>0</v>
      </c>
      <c r="DE5" s="8">
        <v>3</v>
      </c>
      <c r="DF5" s="8">
        <v>3</v>
      </c>
      <c r="DG5" s="8">
        <v>4</v>
      </c>
      <c r="DH5" s="8">
        <v>4</v>
      </c>
      <c r="DI5" s="8">
        <v>4</v>
      </c>
      <c r="DJ5" s="8">
        <v>18</v>
      </c>
      <c r="DK5" s="8" t="str">
        <f t="shared" si="0"/>
        <v>mild</v>
      </c>
    </row>
    <row r="6" spans="1:126" x14ac:dyDescent="0.15">
      <c r="A6" s="12">
        <v>5</v>
      </c>
      <c r="B6" s="8">
        <v>25</v>
      </c>
      <c r="C6" s="8" t="s">
        <v>306</v>
      </c>
      <c r="D6" s="8" t="s">
        <v>381</v>
      </c>
      <c r="E6" s="8" t="s">
        <v>431</v>
      </c>
      <c r="F6" s="8" t="s">
        <v>436</v>
      </c>
      <c r="G6" s="8" t="s">
        <v>430</v>
      </c>
      <c r="H6" s="8">
        <v>20.5</v>
      </c>
      <c r="I6" s="8" t="s">
        <v>431</v>
      </c>
      <c r="J6" s="8">
        <v>2013</v>
      </c>
      <c r="K6" s="8" t="s">
        <v>519</v>
      </c>
      <c r="L6" s="8" t="s">
        <v>430</v>
      </c>
      <c r="M6" s="12" t="s">
        <v>533</v>
      </c>
      <c r="N6" s="8" t="s">
        <v>436</v>
      </c>
      <c r="O6" s="8" t="s">
        <v>430</v>
      </c>
      <c r="P6" s="8">
        <v>6</v>
      </c>
      <c r="Q6" s="8" t="s">
        <v>491</v>
      </c>
      <c r="R6" s="8" t="s">
        <v>491</v>
      </c>
      <c r="S6" s="8">
        <v>3</v>
      </c>
      <c r="T6" s="8" t="s">
        <v>492</v>
      </c>
      <c r="U6" s="8" t="s">
        <v>491</v>
      </c>
      <c r="V6" s="8">
        <v>1</v>
      </c>
      <c r="W6" s="8" t="s">
        <v>502</v>
      </c>
      <c r="X6" s="8" t="s">
        <v>491</v>
      </c>
      <c r="Y6" s="8">
        <v>1</v>
      </c>
      <c r="Z6" s="8" t="s">
        <v>492</v>
      </c>
      <c r="AA6" s="8" t="s">
        <v>492</v>
      </c>
      <c r="AB6" s="8">
        <v>1</v>
      </c>
      <c r="AC6" s="8" t="s">
        <v>492</v>
      </c>
      <c r="AD6" s="8" t="s">
        <v>491</v>
      </c>
      <c r="AE6" s="8">
        <v>1</v>
      </c>
      <c r="AF6" s="8" t="s">
        <v>490</v>
      </c>
      <c r="AG6" s="8" t="s">
        <v>491</v>
      </c>
      <c r="AH6" s="8">
        <v>1</v>
      </c>
      <c r="AI6" s="8" t="s">
        <v>492</v>
      </c>
      <c r="AJ6" s="8" t="s">
        <v>491</v>
      </c>
      <c r="AK6" s="8">
        <v>2</v>
      </c>
      <c r="AL6" s="8" t="s">
        <v>494</v>
      </c>
      <c r="AM6" s="8" t="s">
        <v>491</v>
      </c>
      <c r="AN6" s="8">
        <v>1</v>
      </c>
      <c r="AO6" s="8" t="s">
        <v>490</v>
      </c>
      <c r="AP6" s="8" t="s">
        <v>491</v>
      </c>
      <c r="AQ6" s="8">
        <v>2</v>
      </c>
      <c r="AR6" s="8" t="s">
        <v>493</v>
      </c>
      <c r="AS6" s="8" t="s">
        <v>491</v>
      </c>
      <c r="AT6" s="8">
        <v>6</v>
      </c>
      <c r="AU6" s="8" t="s">
        <v>491</v>
      </c>
      <c r="AV6" s="8" t="s">
        <v>491</v>
      </c>
      <c r="AW6" s="8">
        <v>2</v>
      </c>
      <c r="AX6" s="8" t="s">
        <v>490</v>
      </c>
      <c r="AY6" s="8" t="s">
        <v>492</v>
      </c>
      <c r="AZ6" s="8">
        <v>11</v>
      </c>
      <c r="BA6" s="8">
        <v>6</v>
      </c>
      <c r="BB6" s="8">
        <v>10</v>
      </c>
      <c r="BC6" s="8">
        <v>27</v>
      </c>
      <c r="BD6" s="8">
        <v>3</v>
      </c>
      <c r="BE6" s="8">
        <v>4</v>
      </c>
      <c r="BF6" s="8">
        <v>5</v>
      </c>
      <c r="BG6" s="8">
        <v>10</v>
      </c>
      <c r="BH6" s="8">
        <v>2</v>
      </c>
      <c r="BI6" s="8">
        <v>0</v>
      </c>
      <c r="BJ6" s="8">
        <v>2</v>
      </c>
      <c r="BK6" s="8">
        <v>3</v>
      </c>
      <c r="BL6" s="8">
        <v>3</v>
      </c>
      <c r="BM6" s="8">
        <v>5</v>
      </c>
      <c r="BN6" s="8">
        <v>5</v>
      </c>
      <c r="BO6" s="8">
        <v>3</v>
      </c>
      <c r="BP6" s="8">
        <v>5</v>
      </c>
      <c r="BQ6" s="8">
        <v>5</v>
      </c>
      <c r="BR6" s="8">
        <v>5</v>
      </c>
      <c r="BS6" s="8">
        <v>5</v>
      </c>
      <c r="BT6" s="8">
        <v>5</v>
      </c>
      <c r="BU6" s="8">
        <v>5</v>
      </c>
      <c r="BV6" s="8">
        <v>4</v>
      </c>
      <c r="BW6" s="8">
        <v>5</v>
      </c>
      <c r="BX6" s="8">
        <v>4</v>
      </c>
      <c r="BY6" s="8">
        <v>22</v>
      </c>
      <c r="BZ6" s="8" t="s">
        <v>29</v>
      </c>
      <c r="CA6" s="8">
        <v>13</v>
      </c>
      <c r="CB6" s="8" t="s">
        <v>28</v>
      </c>
      <c r="CC6" s="8">
        <v>10</v>
      </c>
      <c r="CD6" s="8" t="s">
        <v>28</v>
      </c>
      <c r="CE6" s="8">
        <v>10</v>
      </c>
      <c r="CF6" s="8" t="s">
        <v>28</v>
      </c>
      <c r="CG6" s="8">
        <v>9</v>
      </c>
      <c r="CH6" s="8" t="s">
        <v>28</v>
      </c>
      <c r="CI6" s="8" t="s">
        <v>520</v>
      </c>
      <c r="CJ6" s="8" t="s">
        <v>406</v>
      </c>
      <c r="CK6" s="12" t="s">
        <v>1017</v>
      </c>
      <c r="CL6" s="29" t="s">
        <v>1018</v>
      </c>
      <c r="CM6" s="8" t="s">
        <v>414</v>
      </c>
      <c r="CN6" s="8" t="s">
        <v>431</v>
      </c>
      <c r="CO6" s="8" t="s">
        <v>521</v>
      </c>
      <c r="CP6" s="8" t="s">
        <v>522</v>
      </c>
      <c r="CQ6" s="8" t="s">
        <v>431</v>
      </c>
      <c r="CR6" s="8" t="s">
        <v>430</v>
      </c>
      <c r="CS6" s="8" t="s">
        <v>430</v>
      </c>
      <c r="CT6" s="8" t="s">
        <v>437</v>
      </c>
      <c r="CU6" s="8" t="s">
        <v>270</v>
      </c>
      <c r="CV6" s="8" t="s">
        <v>339</v>
      </c>
      <c r="CW6" s="8" t="s">
        <v>431</v>
      </c>
      <c r="CX6" s="8" t="s">
        <v>431</v>
      </c>
      <c r="CY6" s="8"/>
      <c r="CZ6" s="8">
        <v>0</v>
      </c>
      <c r="DA6" s="8" t="s">
        <v>523</v>
      </c>
      <c r="DB6" s="8">
        <v>0</v>
      </c>
      <c r="DC6" s="8" t="s">
        <v>524</v>
      </c>
      <c r="DD6" s="8" t="s">
        <v>524</v>
      </c>
      <c r="DE6" s="8">
        <v>4</v>
      </c>
      <c r="DF6" s="8">
        <v>3</v>
      </c>
      <c r="DG6" s="8">
        <v>5</v>
      </c>
      <c r="DH6" s="8">
        <v>5</v>
      </c>
      <c r="DI6" s="8">
        <v>5</v>
      </c>
      <c r="DJ6" s="8">
        <v>22</v>
      </c>
      <c r="DK6" s="8" t="str">
        <f t="shared" si="0"/>
        <v>none</v>
      </c>
    </row>
    <row r="7" spans="1:126" x14ac:dyDescent="0.15">
      <c r="A7" s="12">
        <v>6</v>
      </c>
      <c r="B7" s="8">
        <v>19</v>
      </c>
      <c r="C7" s="8" t="s">
        <v>324</v>
      </c>
      <c r="D7" s="8" t="s">
        <v>324</v>
      </c>
      <c r="E7" s="8" t="s">
        <v>431</v>
      </c>
      <c r="F7" s="8" t="s">
        <v>436</v>
      </c>
      <c r="G7" s="8" t="s">
        <v>430</v>
      </c>
      <c r="H7" s="8">
        <v>16</v>
      </c>
      <c r="I7" s="8" t="s">
        <v>442</v>
      </c>
      <c r="J7" s="8" t="s">
        <v>453</v>
      </c>
      <c r="K7" s="8" t="s">
        <v>414</v>
      </c>
      <c r="L7" s="8" t="s">
        <v>400</v>
      </c>
      <c r="M7" s="8" t="s">
        <v>442</v>
      </c>
      <c r="N7" s="8" t="s">
        <v>436</v>
      </c>
      <c r="O7" s="8" t="s">
        <v>430</v>
      </c>
      <c r="P7" s="8">
        <v>3</v>
      </c>
      <c r="Q7" s="8" t="s">
        <v>491</v>
      </c>
      <c r="R7" s="8" t="s">
        <v>491</v>
      </c>
      <c r="S7" s="8">
        <v>3</v>
      </c>
      <c r="T7" s="8" t="s">
        <v>492</v>
      </c>
      <c r="U7" s="8" t="s">
        <v>491</v>
      </c>
      <c r="V7" s="8">
        <v>2</v>
      </c>
      <c r="W7" s="8" t="s">
        <v>503</v>
      </c>
      <c r="X7" s="8" t="s">
        <v>491</v>
      </c>
      <c r="Y7" s="8">
        <v>2</v>
      </c>
      <c r="Z7" s="8" t="s">
        <v>492</v>
      </c>
      <c r="AA7" s="8" t="s">
        <v>491</v>
      </c>
      <c r="AB7" s="8">
        <v>2</v>
      </c>
      <c r="AC7" s="8" t="s">
        <v>514</v>
      </c>
      <c r="AD7" s="8" t="s">
        <v>491</v>
      </c>
      <c r="AE7" s="8">
        <v>2</v>
      </c>
      <c r="AF7" s="8" t="s">
        <v>489</v>
      </c>
      <c r="AG7" s="8" t="s">
        <v>493</v>
      </c>
      <c r="AH7" s="8">
        <v>1</v>
      </c>
      <c r="AI7" s="8" t="s">
        <v>490</v>
      </c>
      <c r="AJ7" s="8" t="s">
        <v>491</v>
      </c>
      <c r="AK7" s="8">
        <v>1</v>
      </c>
      <c r="AL7" s="8" t="s">
        <v>490</v>
      </c>
      <c r="AM7" s="8" t="s">
        <v>491</v>
      </c>
      <c r="AN7" s="8">
        <v>1</v>
      </c>
      <c r="AO7" s="8" t="s">
        <v>494</v>
      </c>
      <c r="AP7" s="8" t="s">
        <v>493</v>
      </c>
      <c r="AQ7" s="8">
        <v>1</v>
      </c>
      <c r="AR7" s="8" t="s">
        <v>489</v>
      </c>
      <c r="AS7" s="8" t="s">
        <v>464</v>
      </c>
      <c r="AT7" s="8">
        <v>6</v>
      </c>
      <c r="AU7" s="8" t="s">
        <v>492</v>
      </c>
      <c r="AV7" s="8" t="s">
        <v>491</v>
      </c>
      <c r="AW7" s="8">
        <v>1</v>
      </c>
      <c r="AX7" s="8" t="s">
        <v>490</v>
      </c>
      <c r="AY7" s="8" t="s">
        <v>491</v>
      </c>
      <c r="AZ7" s="8">
        <v>10</v>
      </c>
      <c r="BA7" s="8">
        <v>7</v>
      </c>
      <c r="BB7" s="8">
        <v>8</v>
      </c>
      <c r="BC7" s="8">
        <v>25</v>
      </c>
      <c r="BD7" s="8">
        <v>1</v>
      </c>
      <c r="BE7" s="8">
        <v>7</v>
      </c>
      <c r="BF7" s="8">
        <v>4</v>
      </c>
      <c r="BG7" s="8">
        <v>12</v>
      </c>
      <c r="BH7" s="8">
        <v>0</v>
      </c>
      <c r="BI7" s="8">
        <v>0</v>
      </c>
      <c r="BJ7" s="8">
        <v>0</v>
      </c>
      <c r="BK7" s="8">
        <v>0</v>
      </c>
      <c r="BL7" s="8">
        <v>0</v>
      </c>
      <c r="BM7" s="8">
        <v>0</v>
      </c>
      <c r="BN7" s="8">
        <v>0</v>
      </c>
      <c r="BO7" s="8">
        <v>0</v>
      </c>
      <c r="BP7" s="8">
        <v>0</v>
      </c>
      <c r="BQ7" s="8">
        <v>0</v>
      </c>
      <c r="BR7" s="8">
        <v>0</v>
      </c>
      <c r="BS7" s="8">
        <v>0</v>
      </c>
      <c r="BT7" s="8">
        <v>2</v>
      </c>
      <c r="BU7" s="8">
        <v>3</v>
      </c>
      <c r="BV7" s="8">
        <v>4</v>
      </c>
      <c r="BW7" s="8">
        <v>4</v>
      </c>
      <c r="BX7" s="8">
        <v>4</v>
      </c>
      <c r="BY7" s="8">
        <v>4</v>
      </c>
      <c r="BZ7" s="8" t="s">
        <v>30</v>
      </c>
      <c r="CA7" s="8">
        <v>0</v>
      </c>
      <c r="CB7" s="8" t="s">
        <v>30</v>
      </c>
      <c r="CC7" s="8">
        <v>0</v>
      </c>
      <c r="CD7" s="8" t="s">
        <v>30</v>
      </c>
      <c r="CE7" s="8">
        <v>5</v>
      </c>
      <c r="CF7" s="8" t="s">
        <v>0</v>
      </c>
      <c r="CG7" s="8">
        <v>8</v>
      </c>
      <c r="CH7" s="8" t="s">
        <v>29</v>
      </c>
      <c r="CI7" s="8" t="s">
        <v>418</v>
      </c>
      <c r="CJ7" s="8" t="s">
        <v>406</v>
      </c>
      <c r="CK7" s="12" t="s">
        <v>1017</v>
      </c>
      <c r="CL7" s="29" t="s">
        <v>1018</v>
      </c>
      <c r="CM7" s="8" t="s">
        <v>435</v>
      </c>
      <c r="CN7" s="8" t="s">
        <v>442</v>
      </c>
      <c r="CO7" s="8" t="s">
        <v>521</v>
      </c>
      <c r="CP7" s="8" t="s">
        <v>375</v>
      </c>
      <c r="CQ7" s="8" t="s">
        <v>414</v>
      </c>
      <c r="CR7" s="8" t="s">
        <v>454</v>
      </c>
      <c r="CS7" s="8" t="s">
        <v>400</v>
      </c>
      <c r="CT7" s="8" t="s">
        <v>410</v>
      </c>
      <c r="CU7" s="8" t="s">
        <v>455</v>
      </c>
      <c r="CV7" s="8" t="s">
        <v>258</v>
      </c>
      <c r="CW7" s="8" t="s">
        <v>425</v>
      </c>
      <c r="CX7" s="8" t="s">
        <v>456</v>
      </c>
      <c r="CY7" s="8"/>
      <c r="CZ7" s="8">
        <v>0</v>
      </c>
      <c r="DA7" s="8" t="s">
        <v>457</v>
      </c>
      <c r="DB7" s="8">
        <v>0</v>
      </c>
      <c r="DC7" s="8">
        <v>0</v>
      </c>
      <c r="DD7" s="8">
        <v>0</v>
      </c>
      <c r="DE7" s="8">
        <v>4</v>
      </c>
      <c r="DF7" s="8">
        <v>0</v>
      </c>
      <c r="DG7" s="8">
        <v>0</v>
      </c>
      <c r="DH7" s="8">
        <v>0</v>
      </c>
      <c r="DI7" s="8">
        <v>0</v>
      </c>
      <c r="DJ7" s="8">
        <v>4</v>
      </c>
      <c r="DK7" s="8" t="str">
        <f t="shared" si="0"/>
        <v>severe</v>
      </c>
    </row>
    <row r="8" spans="1:126" x14ac:dyDescent="0.15">
      <c r="A8" s="12">
        <v>7</v>
      </c>
      <c r="B8" s="8">
        <v>48</v>
      </c>
      <c r="C8" s="8" t="s">
        <v>306</v>
      </c>
      <c r="D8" s="8" t="s">
        <v>427</v>
      </c>
      <c r="E8" s="8" t="s">
        <v>428</v>
      </c>
      <c r="F8" s="8" t="s">
        <v>436</v>
      </c>
      <c r="G8" s="8" t="s">
        <v>430</v>
      </c>
      <c r="H8" s="8">
        <v>22</v>
      </c>
      <c r="I8" s="8" t="s">
        <v>431</v>
      </c>
      <c r="J8" s="8" t="s">
        <v>213</v>
      </c>
      <c r="K8" s="8" t="s">
        <v>458</v>
      </c>
      <c r="L8" s="8" t="s">
        <v>430</v>
      </c>
      <c r="M8" s="12" t="s">
        <v>533</v>
      </c>
      <c r="N8" s="8" t="s">
        <v>430</v>
      </c>
      <c r="O8" s="8" t="s">
        <v>430</v>
      </c>
      <c r="P8" s="8">
        <v>2</v>
      </c>
      <c r="Q8" s="8" t="s">
        <v>493</v>
      </c>
      <c r="R8" s="8" t="s">
        <v>491</v>
      </c>
      <c r="S8" s="8">
        <v>1</v>
      </c>
      <c r="T8" s="8" t="s">
        <v>492</v>
      </c>
      <c r="U8" s="8" t="s">
        <v>491</v>
      </c>
      <c r="V8" s="8">
        <v>1</v>
      </c>
      <c r="W8" s="8" t="s">
        <v>491</v>
      </c>
      <c r="X8" s="8" t="s">
        <v>490</v>
      </c>
      <c r="Y8" s="8">
        <v>2</v>
      </c>
      <c r="Z8" s="8" t="s">
        <v>492</v>
      </c>
      <c r="AA8" s="8" t="s">
        <v>489</v>
      </c>
      <c r="AB8" s="8">
        <v>4</v>
      </c>
      <c r="AC8" s="8" t="s">
        <v>490</v>
      </c>
      <c r="AD8" s="8" t="s">
        <v>492</v>
      </c>
      <c r="AE8" s="8">
        <v>2</v>
      </c>
      <c r="AF8" s="8" t="s">
        <v>489</v>
      </c>
      <c r="AG8" s="8" t="s">
        <v>491</v>
      </c>
      <c r="AH8" s="8">
        <v>1</v>
      </c>
      <c r="AI8" s="8" t="s">
        <v>490</v>
      </c>
      <c r="AJ8" s="8" t="s">
        <v>468</v>
      </c>
      <c r="AK8" s="8">
        <v>1</v>
      </c>
      <c r="AL8" s="8" t="s">
        <v>492</v>
      </c>
      <c r="AM8" s="8" t="s">
        <v>490</v>
      </c>
      <c r="AN8" s="8">
        <v>4</v>
      </c>
      <c r="AO8" s="8" t="s">
        <v>489</v>
      </c>
      <c r="AP8" s="8" t="s">
        <v>495</v>
      </c>
      <c r="AQ8" s="8">
        <v>3</v>
      </c>
      <c r="AR8" s="8" t="s">
        <v>490</v>
      </c>
      <c r="AS8" s="8" t="s">
        <v>492</v>
      </c>
      <c r="AT8" s="8">
        <v>6</v>
      </c>
      <c r="AU8" s="8" t="s">
        <v>492</v>
      </c>
      <c r="AV8" s="8" t="s">
        <v>492</v>
      </c>
      <c r="AW8" s="8">
        <v>6</v>
      </c>
      <c r="AX8" s="8" t="s">
        <v>492</v>
      </c>
      <c r="AY8" s="8" t="s">
        <v>492</v>
      </c>
      <c r="AZ8" s="8">
        <v>6</v>
      </c>
      <c r="BA8" s="8">
        <v>12</v>
      </c>
      <c r="BB8" s="8">
        <v>15</v>
      </c>
      <c r="BC8" s="8">
        <v>33</v>
      </c>
      <c r="BD8" s="8">
        <v>2</v>
      </c>
      <c r="BE8" s="8">
        <v>7</v>
      </c>
      <c r="BF8" s="8">
        <v>3</v>
      </c>
      <c r="BG8" s="8">
        <v>4</v>
      </c>
      <c r="BH8" s="8">
        <v>6</v>
      </c>
      <c r="BI8" s="8">
        <v>2</v>
      </c>
      <c r="BJ8" s="8">
        <v>5</v>
      </c>
      <c r="BK8" s="8">
        <v>3</v>
      </c>
      <c r="BL8" s="8">
        <v>5</v>
      </c>
      <c r="BM8" s="8">
        <v>4</v>
      </c>
      <c r="BN8" s="8">
        <v>5</v>
      </c>
      <c r="BO8" s="8">
        <v>2</v>
      </c>
      <c r="BP8" s="8">
        <v>4</v>
      </c>
      <c r="BQ8" s="8">
        <v>4</v>
      </c>
      <c r="BR8" s="8">
        <v>5</v>
      </c>
      <c r="BS8" s="8">
        <v>5</v>
      </c>
      <c r="BT8" s="8">
        <v>4</v>
      </c>
      <c r="BU8" s="8">
        <v>4</v>
      </c>
      <c r="BV8" s="8">
        <v>5</v>
      </c>
      <c r="BW8" s="8">
        <v>4</v>
      </c>
      <c r="BX8" s="8">
        <v>4</v>
      </c>
      <c r="BY8" s="8">
        <v>26</v>
      </c>
      <c r="BZ8" s="8" t="s">
        <v>28</v>
      </c>
      <c r="CA8" s="8">
        <v>10</v>
      </c>
      <c r="CB8" s="8" t="s">
        <v>29</v>
      </c>
      <c r="CC8" s="8">
        <v>10</v>
      </c>
      <c r="CD8" s="8" t="s">
        <v>28</v>
      </c>
      <c r="CE8" s="8">
        <v>8</v>
      </c>
      <c r="CF8" s="8" t="s">
        <v>1</v>
      </c>
      <c r="CG8" s="8">
        <v>9</v>
      </c>
      <c r="CH8" s="8" t="s">
        <v>28</v>
      </c>
      <c r="CI8" s="8" t="s">
        <v>520</v>
      </c>
      <c r="CJ8" s="8" t="s">
        <v>406</v>
      </c>
      <c r="CK8" s="12" t="s">
        <v>1017</v>
      </c>
      <c r="CL8" s="29" t="s">
        <v>1018</v>
      </c>
      <c r="CM8" s="8" t="s">
        <v>414</v>
      </c>
      <c r="CN8" s="8" t="s">
        <v>270</v>
      </c>
      <c r="CO8" s="8" t="s">
        <v>521</v>
      </c>
      <c r="CP8" s="8" t="s">
        <v>375</v>
      </c>
      <c r="CQ8" s="8" t="s">
        <v>431</v>
      </c>
      <c r="CR8" s="8" t="s">
        <v>436</v>
      </c>
      <c r="CS8" s="8" t="s">
        <v>430</v>
      </c>
      <c r="CT8" s="8" t="s">
        <v>410</v>
      </c>
      <c r="CU8" s="8" t="s">
        <v>430</v>
      </c>
      <c r="CV8" s="8" t="s">
        <v>270</v>
      </c>
      <c r="CW8" s="8" t="s">
        <v>438</v>
      </c>
      <c r="CX8" s="8" t="s">
        <v>431</v>
      </c>
      <c r="CY8" s="8"/>
      <c r="CZ8" s="8">
        <v>0</v>
      </c>
      <c r="DA8" s="8" t="s">
        <v>413</v>
      </c>
      <c r="DB8" s="8">
        <v>0</v>
      </c>
      <c r="DC8" s="8" t="s">
        <v>324</v>
      </c>
      <c r="DD8" s="8">
        <v>0</v>
      </c>
      <c r="DE8" s="8" t="s">
        <v>270</v>
      </c>
      <c r="DF8" s="8" t="s">
        <v>324</v>
      </c>
      <c r="DG8" s="8" t="s">
        <v>324</v>
      </c>
      <c r="DH8" s="8" t="s">
        <v>324</v>
      </c>
      <c r="DI8" s="8" t="s">
        <v>324</v>
      </c>
      <c r="DJ8" s="8" t="s">
        <v>430</v>
      </c>
      <c r="DK8" s="21" t="b">
        <f t="shared" si="0"/>
        <v>0</v>
      </c>
    </row>
    <row r="9" spans="1:126" x14ac:dyDescent="0.15">
      <c r="A9" s="12">
        <v>8</v>
      </c>
      <c r="B9" s="8">
        <v>22</v>
      </c>
      <c r="C9" s="8" t="s">
        <v>306</v>
      </c>
      <c r="D9" s="12" t="s">
        <v>1015</v>
      </c>
      <c r="E9" s="8" t="s">
        <v>460</v>
      </c>
      <c r="F9" s="8" t="s">
        <v>264</v>
      </c>
      <c r="G9" s="8" t="s">
        <v>461</v>
      </c>
      <c r="H9" s="8">
        <v>13</v>
      </c>
      <c r="I9" s="8" t="s">
        <v>431</v>
      </c>
      <c r="J9" s="8" t="s">
        <v>216</v>
      </c>
      <c r="K9" s="8" t="s">
        <v>431</v>
      </c>
      <c r="L9" s="8" t="s">
        <v>430</v>
      </c>
      <c r="M9" s="12" t="s">
        <v>533</v>
      </c>
      <c r="N9" s="8" t="s">
        <v>430</v>
      </c>
      <c r="O9" s="8" t="s">
        <v>430</v>
      </c>
      <c r="P9" s="8">
        <v>4</v>
      </c>
      <c r="Q9" s="8" t="s">
        <v>492</v>
      </c>
      <c r="R9" s="8" t="s">
        <v>491</v>
      </c>
      <c r="S9" s="8">
        <v>1</v>
      </c>
      <c r="T9" s="8" t="s">
        <v>490</v>
      </c>
      <c r="U9" s="8" t="s">
        <v>491</v>
      </c>
      <c r="V9" s="8">
        <v>1</v>
      </c>
      <c r="W9" s="8" t="s">
        <v>490</v>
      </c>
      <c r="X9" s="8" t="s">
        <v>491</v>
      </c>
      <c r="Y9" s="8">
        <v>1</v>
      </c>
      <c r="Z9" s="8" t="s">
        <v>490</v>
      </c>
      <c r="AA9" s="8" t="s">
        <v>491</v>
      </c>
      <c r="AB9" s="8">
        <v>1</v>
      </c>
      <c r="AC9" s="8" t="s">
        <v>490</v>
      </c>
      <c r="AD9" s="8" t="s">
        <v>491</v>
      </c>
      <c r="AE9" s="8">
        <v>1</v>
      </c>
      <c r="AF9" s="8" t="s">
        <v>492</v>
      </c>
      <c r="AG9" s="8" t="s">
        <v>491</v>
      </c>
      <c r="AH9" s="8">
        <v>1</v>
      </c>
      <c r="AI9" s="8" t="s">
        <v>492</v>
      </c>
      <c r="AJ9" s="8" t="s">
        <v>491</v>
      </c>
      <c r="AK9" s="8">
        <v>1</v>
      </c>
      <c r="AL9" s="8" t="s">
        <v>490</v>
      </c>
      <c r="AM9" s="8" t="s">
        <v>491</v>
      </c>
      <c r="AN9" s="8">
        <v>1</v>
      </c>
      <c r="AO9" s="8" t="s">
        <v>492</v>
      </c>
      <c r="AP9" s="8" t="s">
        <v>490</v>
      </c>
      <c r="AQ9" s="8">
        <v>2</v>
      </c>
      <c r="AR9" s="8" t="s">
        <v>489</v>
      </c>
      <c r="AS9" s="8" t="s">
        <v>491</v>
      </c>
      <c r="AT9" s="8">
        <v>7</v>
      </c>
      <c r="AU9" s="8" t="s">
        <v>491</v>
      </c>
      <c r="AV9" s="8" t="s">
        <v>491</v>
      </c>
      <c r="AW9" s="8">
        <v>1</v>
      </c>
      <c r="AX9" s="8" t="s">
        <v>490</v>
      </c>
      <c r="AY9" s="8" t="s">
        <v>491</v>
      </c>
      <c r="AZ9" s="8">
        <v>7</v>
      </c>
      <c r="BA9" s="8">
        <v>5</v>
      </c>
      <c r="BB9" s="8">
        <v>10</v>
      </c>
      <c r="BC9" s="8">
        <v>22</v>
      </c>
      <c r="BD9" s="8">
        <v>1</v>
      </c>
      <c r="BE9" s="8">
        <v>5</v>
      </c>
      <c r="BF9" s="8">
        <v>6</v>
      </c>
      <c r="BG9" s="8">
        <v>11</v>
      </c>
      <c r="BH9" s="8">
        <v>0</v>
      </c>
      <c r="BI9" s="8">
        <v>1</v>
      </c>
      <c r="BJ9" s="8">
        <v>5</v>
      </c>
      <c r="BK9" s="8">
        <v>5</v>
      </c>
      <c r="BL9" s="8">
        <v>4</v>
      </c>
      <c r="BM9" s="8">
        <v>5</v>
      </c>
      <c r="BN9" s="8">
        <v>5</v>
      </c>
      <c r="BO9" s="8">
        <v>3</v>
      </c>
      <c r="BP9" s="8">
        <v>4</v>
      </c>
      <c r="BQ9" s="8">
        <v>5</v>
      </c>
      <c r="BR9" s="8">
        <v>4</v>
      </c>
      <c r="BS9" s="8">
        <v>4</v>
      </c>
      <c r="BT9" s="8">
        <v>4</v>
      </c>
      <c r="BU9" s="8">
        <v>4</v>
      </c>
      <c r="BV9" s="8">
        <v>5</v>
      </c>
      <c r="BW9" s="8">
        <v>5</v>
      </c>
      <c r="BX9" s="8">
        <v>5</v>
      </c>
      <c r="BY9" s="8">
        <v>29</v>
      </c>
      <c r="BZ9" s="8" t="s">
        <v>28</v>
      </c>
      <c r="CA9" s="8">
        <v>12</v>
      </c>
      <c r="CB9" s="8" t="s">
        <v>29</v>
      </c>
      <c r="CC9" s="8">
        <v>8</v>
      </c>
      <c r="CD9" s="8" t="s">
        <v>29</v>
      </c>
      <c r="CE9" s="8">
        <v>8</v>
      </c>
      <c r="CF9" s="8" t="s">
        <v>29</v>
      </c>
      <c r="CG9" s="8">
        <v>10</v>
      </c>
      <c r="CH9" s="8" t="s">
        <v>28</v>
      </c>
      <c r="CI9" s="8" t="s">
        <v>418</v>
      </c>
      <c r="CJ9" s="8" t="s">
        <v>356</v>
      </c>
      <c r="CK9" s="12" t="s">
        <v>1017</v>
      </c>
      <c r="CL9" s="29" t="s">
        <v>1018</v>
      </c>
      <c r="CM9" s="8" t="s">
        <v>435</v>
      </c>
      <c r="CN9" s="8" t="s">
        <v>431</v>
      </c>
      <c r="CO9" s="8" t="s">
        <v>357</v>
      </c>
      <c r="CP9" s="8" t="s">
        <v>358</v>
      </c>
      <c r="CQ9" s="8" t="s">
        <v>431</v>
      </c>
      <c r="CR9" s="8" t="s">
        <v>430</v>
      </c>
      <c r="CS9" s="8" t="s">
        <v>430</v>
      </c>
      <c r="CT9" s="8" t="s">
        <v>410</v>
      </c>
      <c r="CU9" s="8" t="s">
        <v>431</v>
      </c>
      <c r="CV9" s="8" t="s">
        <v>259</v>
      </c>
      <c r="CW9" s="8" t="s">
        <v>431</v>
      </c>
      <c r="CX9" s="8" t="s">
        <v>431</v>
      </c>
      <c r="CY9" s="8"/>
      <c r="CZ9" s="8">
        <v>0</v>
      </c>
      <c r="DA9" s="8" t="s">
        <v>413</v>
      </c>
      <c r="DB9" s="8">
        <v>0</v>
      </c>
      <c r="DC9" s="8" t="s">
        <v>359</v>
      </c>
      <c r="DD9" s="8" t="s">
        <v>359</v>
      </c>
      <c r="DE9" s="8">
        <v>4</v>
      </c>
      <c r="DF9" s="8">
        <v>5</v>
      </c>
      <c r="DG9" s="8">
        <v>5</v>
      </c>
      <c r="DH9" s="8">
        <v>5</v>
      </c>
      <c r="DI9" s="8">
        <v>4</v>
      </c>
      <c r="DJ9" s="8">
        <v>23</v>
      </c>
      <c r="DK9" s="8" t="str">
        <f t="shared" si="0"/>
        <v>none</v>
      </c>
    </row>
    <row r="10" spans="1:126" x14ac:dyDescent="0.15">
      <c r="A10" s="12">
        <v>9</v>
      </c>
      <c r="B10" s="8">
        <v>19</v>
      </c>
      <c r="C10" s="8" t="s">
        <v>324</v>
      </c>
      <c r="D10" s="8" t="s">
        <v>427</v>
      </c>
      <c r="E10" s="8" t="s">
        <v>360</v>
      </c>
      <c r="F10" s="8" t="s">
        <v>324</v>
      </c>
      <c r="G10" s="8" t="s">
        <v>263</v>
      </c>
      <c r="H10" s="8">
        <v>14</v>
      </c>
      <c r="I10" s="8" t="s">
        <v>212</v>
      </c>
      <c r="J10" s="10">
        <v>40563</v>
      </c>
      <c r="K10" s="8" t="s">
        <v>442</v>
      </c>
      <c r="L10" s="8" t="s">
        <v>436</v>
      </c>
      <c r="M10" s="12" t="s">
        <v>533</v>
      </c>
      <c r="N10" s="8" t="s">
        <v>361</v>
      </c>
      <c r="O10" s="8" t="s">
        <v>430</v>
      </c>
      <c r="P10" s="8">
        <v>1</v>
      </c>
      <c r="Q10" s="8" t="s">
        <v>494</v>
      </c>
      <c r="R10" s="8" t="s">
        <v>492</v>
      </c>
      <c r="S10" s="8">
        <v>2</v>
      </c>
      <c r="T10" s="8" t="s">
        <v>492</v>
      </c>
      <c r="U10" s="8" t="s">
        <v>491</v>
      </c>
      <c r="V10" s="8">
        <v>1</v>
      </c>
      <c r="W10" s="8" t="s">
        <v>490</v>
      </c>
      <c r="X10" s="8" t="s">
        <v>491</v>
      </c>
      <c r="Y10" s="8">
        <v>1</v>
      </c>
      <c r="Z10" s="8" t="s">
        <v>494</v>
      </c>
      <c r="AA10" s="8" t="s">
        <v>491</v>
      </c>
      <c r="AB10" s="8">
        <v>1</v>
      </c>
      <c r="AC10" s="8" t="s">
        <v>490</v>
      </c>
      <c r="AD10" s="8" t="s">
        <v>491</v>
      </c>
      <c r="AE10" s="8">
        <v>1</v>
      </c>
      <c r="AF10" s="8" t="s">
        <v>490</v>
      </c>
      <c r="AG10" s="8" t="s">
        <v>491</v>
      </c>
      <c r="AH10" s="8">
        <v>1</v>
      </c>
      <c r="AI10" s="8" t="s">
        <v>490</v>
      </c>
      <c r="AJ10" s="8" t="s">
        <v>491</v>
      </c>
      <c r="AK10" s="8">
        <v>1</v>
      </c>
      <c r="AL10" s="8" t="s">
        <v>490</v>
      </c>
      <c r="AM10" s="8" t="s">
        <v>491</v>
      </c>
      <c r="AN10" s="8">
        <v>2</v>
      </c>
      <c r="AO10" s="8" t="s">
        <v>492</v>
      </c>
      <c r="AP10" s="8" t="s">
        <v>491</v>
      </c>
      <c r="AQ10" s="8">
        <v>3</v>
      </c>
      <c r="AR10" s="8" t="s">
        <v>489</v>
      </c>
      <c r="AS10" s="8" t="s">
        <v>491</v>
      </c>
      <c r="AT10" s="8">
        <v>3</v>
      </c>
      <c r="AU10" s="8" t="s">
        <v>492</v>
      </c>
      <c r="AV10" s="8" t="s">
        <v>491</v>
      </c>
      <c r="AW10" s="8">
        <v>1</v>
      </c>
      <c r="AX10" s="8" t="s">
        <v>490</v>
      </c>
      <c r="AY10" s="8" t="s">
        <v>491</v>
      </c>
      <c r="AZ10" s="8">
        <v>5</v>
      </c>
      <c r="BA10" s="8">
        <v>6</v>
      </c>
      <c r="BB10" s="8">
        <v>7</v>
      </c>
      <c r="BC10" s="8">
        <v>18</v>
      </c>
      <c r="BD10" s="8">
        <v>0</v>
      </c>
      <c r="BE10" s="8">
        <v>4</v>
      </c>
      <c r="BF10" s="8">
        <v>8</v>
      </c>
      <c r="BG10" s="8">
        <v>11</v>
      </c>
      <c r="BH10" s="8">
        <v>1</v>
      </c>
      <c r="BI10" s="8">
        <v>0</v>
      </c>
      <c r="BJ10" s="8">
        <v>1</v>
      </c>
      <c r="BK10" s="8">
        <v>5</v>
      </c>
      <c r="BL10" s="8">
        <v>5</v>
      </c>
      <c r="BM10" s="8">
        <v>5</v>
      </c>
      <c r="BN10" s="8">
        <v>5</v>
      </c>
      <c r="BO10" s="8">
        <v>0</v>
      </c>
      <c r="BP10" s="8">
        <v>4</v>
      </c>
      <c r="BQ10" s="8">
        <v>5</v>
      </c>
      <c r="BR10" s="8">
        <v>5</v>
      </c>
      <c r="BS10" s="8">
        <v>4</v>
      </c>
      <c r="BT10" s="8">
        <v>4</v>
      </c>
      <c r="BU10" s="8">
        <v>4</v>
      </c>
      <c r="BV10" s="8">
        <v>3</v>
      </c>
      <c r="BW10" s="8">
        <v>4</v>
      </c>
      <c r="BX10" s="8">
        <v>5</v>
      </c>
      <c r="BY10" s="8">
        <v>26</v>
      </c>
      <c r="BZ10" s="8" t="s">
        <v>28</v>
      </c>
      <c r="CA10" s="8">
        <v>9</v>
      </c>
      <c r="CB10" s="8" t="s">
        <v>0</v>
      </c>
      <c r="CC10" s="8">
        <v>9</v>
      </c>
      <c r="CD10" s="8" t="s">
        <v>28</v>
      </c>
      <c r="CE10" s="8">
        <v>8</v>
      </c>
      <c r="CF10" s="8" t="s">
        <v>29</v>
      </c>
      <c r="CG10" s="8">
        <v>6</v>
      </c>
      <c r="CH10" s="8" t="s">
        <v>0</v>
      </c>
      <c r="CI10" s="8" t="s">
        <v>405</v>
      </c>
      <c r="CJ10" s="8" t="s">
        <v>406</v>
      </c>
      <c r="CK10" s="12" t="s">
        <v>1017</v>
      </c>
      <c r="CL10" s="12" t="s">
        <v>543</v>
      </c>
      <c r="CM10" s="8" t="s">
        <v>414</v>
      </c>
      <c r="CN10" s="8" t="s">
        <v>431</v>
      </c>
      <c r="CO10" s="8" t="s">
        <v>362</v>
      </c>
      <c r="CP10" s="8" t="s">
        <v>435</v>
      </c>
      <c r="CQ10" s="8" t="s">
        <v>442</v>
      </c>
      <c r="CR10" s="8" t="s">
        <v>363</v>
      </c>
      <c r="CS10" s="8" t="s">
        <v>430</v>
      </c>
      <c r="CT10" s="8" t="s">
        <v>410</v>
      </c>
      <c r="CU10" s="8" t="s">
        <v>414</v>
      </c>
      <c r="CV10" s="8" t="s">
        <v>270</v>
      </c>
      <c r="CW10" s="8" t="s">
        <v>430</v>
      </c>
      <c r="CX10" s="8" t="s">
        <v>364</v>
      </c>
      <c r="CY10" s="8"/>
      <c r="CZ10" s="8">
        <v>0</v>
      </c>
      <c r="DA10" s="8" t="s">
        <v>370</v>
      </c>
      <c r="DB10" s="8">
        <v>0</v>
      </c>
      <c r="DC10" s="8" t="s">
        <v>371</v>
      </c>
      <c r="DD10" s="8" t="s">
        <v>441</v>
      </c>
      <c r="DE10" s="8">
        <v>5</v>
      </c>
      <c r="DF10" s="8">
        <v>5</v>
      </c>
      <c r="DG10" s="8">
        <v>5</v>
      </c>
      <c r="DH10" s="8">
        <v>5</v>
      </c>
      <c r="DI10" s="8">
        <v>4</v>
      </c>
      <c r="DJ10" s="8">
        <v>24</v>
      </c>
      <c r="DK10" s="8" t="str">
        <f t="shared" si="0"/>
        <v>none</v>
      </c>
    </row>
    <row r="11" spans="1:126" x14ac:dyDescent="0.15">
      <c r="A11" s="12">
        <v>10</v>
      </c>
      <c r="B11" s="8">
        <v>31</v>
      </c>
      <c r="C11" s="8" t="s">
        <v>306</v>
      </c>
      <c r="D11" s="8" t="s">
        <v>427</v>
      </c>
      <c r="E11" s="8" t="s">
        <v>428</v>
      </c>
      <c r="F11" s="8" t="s">
        <v>436</v>
      </c>
      <c r="G11" s="8" t="s">
        <v>430</v>
      </c>
      <c r="H11" s="8">
        <v>21</v>
      </c>
      <c r="I11" s="8" t="s">
        <v>455</v>
      </c>
      <c r="J11" s="8" t="s">
        <v>365</v>
      </c>
      <c r="K11" s="8" t="s">
        <v>366</v>
      </c>
      <c r="L11" s="8" t="s">
        <v>367</v>
      </c>
      <c r="M11" s="8" t="s">
        <v>431</v>
      </c>
      <c r="N11" s="8" t="s">
        <v>430</v>
      </c>
      <c r="O11" s="8" t="s">
        <v>430</v>
      </c>
      <c r="P11" s="8">
        <v>7</v>
      </c>
      <c r="Q11" s="8" t="s">
        <v>493</v>
      </c>
      <c r="R11" s="8" t="s">
        <v>495</v>
      </c>
      <c r="S11" s="8">
        <v>5</v>
      </c>
      <c r="T11" s="8" t="s">
        <v>491</v>
      </c>
      <c r="U11" s="8" t="s">
        <v>492</v>
      </c>
      <c r="V11" s="8">
        <v>5</v>
      </c>
      <c r="W11" s="8" t="s">
        <v>492</v>
      </c>
      <c r="X11" s="8" t="s">
        <v>493</v>
      </c>
      <c r="Y11" s="8">
        <v>6</v>
      </c>
      <c r="Z11" s="8" t="s">
        <v>493</v>
      </c>
      <c r="AA11" s="8" t="s">
        <v>492</v>
      </c>
      <c r="AB11" s="8">
        <v>3</v>
      </c>
      <c r="AC11" s="8" t="s">
        <v>491</v>
      </c>
      <c r="AD11" s="8" t="s">
        <v>492</v>
      </c>
      <c r="AE11" s="8">
        <v>2</v>
      </c>
      <c r="AF11" s="8" t="s">
        <v>492</v>
      </c>
      <c r="AG11" s="8" t="s">
        <v>489</v>
      </c>
      <c r="AH11" s="8">
        <v>2</v>
      </c>
      <c r="AI11" s="8" t="s">
        <v>492</v>
      </c>
      <c r="AJ11" s="8" t="s">
        <v>492</v>
      </c>
      <c r="AK11" s="8">
        <v>1</v>
      </c>
      <c r="AL11" s="8" t="s">
        <v>492</v>
      </c>
      <c r="AM11" s="8" t="s">
        <v>492</v>
      </c>
      <c r="AN11" s="8">
        <v>2</v>
      </c>
      <c r="AO11" s="8" t="s">
        <v>492</v>
      </c>
      <c r="AP11" s="8" t="s">
        <v>489</v>
      </c>
      <c r="AQ11" s="8">
        <v>6</v>
      </c>
      <c r="AR11" s="8" t="s">
        <v>492</v>
      </c>
      <c r="AS11" s="8" t="s">
        <v>492</v>
      </c>
      <c r="AT11" s="8">
        <v>7</v>
      </c>
      <c r="AU11" s="8" t="s">
        <v>491</v>
      </c>
      <c r="AV11" s="8" t="s">
        <v>492</v>
      </c>
      <c r="AW11" s="8">
        <v>7</v>
      </c>
      <c r="AX11" s="8" t="s">
        <v>491</v>
      </c>
      <c r="AY11" s="8" t="s">
        <v>492</v>
      </c>
      <c r="AZ11" s="8">
        <v>23</v>
      </c>
      <c r="BA11" s="8">
        <v>10</v>
      </c>
      <c r="BB11" s="8">
        <v>20</v>
      </c>
      <c r="BC11" s="8">
        <v>53</v>
      </c>
      <c r="BD11" s="8">
        <v>6</v>
      </c>
      <c r="BE11" s="8">
        <v>6</v>
      </c>
      <c r="BF11" s="8">
        <v>0</v>
      </c>
      <c r="BG11" s="8">
        <v>1</v>
      </c>
      <c r="BH11" s="8">
        <v>11</v>
      </c>
      <c r="BI11" s="8">
        <v>0</v>
      </c>
      <c r="BJ11" s="8">
        <v>4</v>
      </c>
      <c r="BK11" s="8">
        <v>4</v>
      </c>
      <c r="BL11" s="8">
        <v>4</v>
      </c>
      <c r="BM11" s="8">
        <v>4</v>
      </c>
      <c r="BN11" s="8">
        <v>3</v>
      </c>
      <c r="BO11" s="8">
        <v>5</v>
      </c>
      <c r="BP11" s="8">
        <v>5</v>
      </c>
      <c r="BQ11" s="8">
        <v>4</v>
      </c>
      <c r="BR11" s="8">
        <v>5</v>
      </c>
      <c r="BS11" s="8">
        <v>5</v>
      </c>
      <c r="BT11" s="8">
        <v>4</v>
      </c>
      <c r="BU11" s="8">
        <v>4</v>
      </c>
      <c r="BV11" s="8">
        <v>3</v>
      </c>
      <c r="BW11" s="8">
        <v>4</v>
      </c>
      <c r="BX11" s="8">
        <v>3</v>
      </c>
      <c r="BY11" s="8">
        <v>22</v>
      </c>
      <c r="BZ11" s="8" t="s">
        <v>29</v>
      </c>
      <c r="CA11" s="8">
        <v>14</v>
      </c>
      <c r="CB11" s="8" t="s">
        <v>28</v>
      </c>
      <c r="CC11" s="8">
        <v>10</v>
      </c>
      <c r="CD11" s="8" t="s">
        <v>28</v>
      </c>
      <c r="CE11" s="8">
        <v>8</v>
      </c>
      <c r="CF11" s="8" t="s">
        <v>29</v>
      </c>
      <c r="CG11" s="8">
        <v>7</v>
      </c>
      <c r="CH11" s="8" t="s">
        <v>29</v>
      </c>
      <c r="CI11" s="8" t="s">
        <v>520</v>
      </c>
      <c r="CJ11" s="8" t="s">
        <v>220</v>
      </c>
      <c r="CK11" s="12" t="s">
        <v>1017</v>
      </c>
      <c r="CL11" s="12" t="s">
        <v>1019</v>
      </c>
      <c r="CM11" s="8" t="s">
        <v>528</v>
      </c>
      <c r="CN11" s="8" t="s">
        <v>529</v>
      </c>
      <c r="CO11" s="8" t="s">
        <v>530</v>
      </c>
      <c r="CP11" s="8" t="s">
        <v>531</v>
      </c>
      <c r="CQ11" s="8" t="s">
        <v>433</v>
      </c>
      <c r="CR11" s="8" t="s">
        <v>448</v>
      </c>
      <c r="CS11" s="8" t="s">
        <v>335</v>
      </c>
      <c r="CT11" s="8" t="s">
        <v>337</v>
      </c>
      <c r="CU11" s="8" t="s">
        <v>449</v>
      </c>
      <c r="CV11" s="8" t="s">
        <v>450</v>
      </c>
      <c r="CW11" s="8" t="s">
        <v>442</v>
      </c>
      <c r="CX11" s="8" t="s">
        <v>451</v>
      </c>
      <c r="CY11" s="8" t="s">
        <v>318</v>
      </c>
      <c r="CZ11" s="8">
        <v>0</v>
      </c>
      <c r="DA11" s="8" t="s">
        <v>457</v>
      </c>
      <c r="DB11" s="8" t="s">
        <v>370</v>
      </c>
      <c r="DC11" s="8" t="s">
        <v>319</v>
      </c>
      <c r="DD11" s="8" t="s">
        <v>371</v>
      </c>
      <c r="DE11" s="8">
        <v>3</v>
      </c>
      <c r="DF11" s="8">
        <v>0</v>
      </c>
      <c r="DG11" s="8">
        <v>3</v>
      </c>
      <c r="DH11" s="8">
        <v>3</v>
      </c>
      <c r="DI11" s="8">
        <v>3</v>
      </c>
      <c r="DJ11" s="8">
        <v>12</v>
      </c>
      <c r="DK11" s="8" t="str">
        <f t="shared" si="0"/>
        <v>mild to moderate</v>
      </c>
    </row>
    <row r="12" spans="1:126" x14ac:dyDescent="0.15">
      <c r="A12" s="12">
        <v>11</v>
      </c>
      <c r="B12" s="8">
        <v>18</v>
      </c>
      <c r="C12" s="8" t="s">
        <v>324</v>
      </c>
      <c r="D12" s="8" t="s">
        <v>324</v>
      </c>
      <c r="E12" s="8" t="s">
        <v>324</v>
      </c>
      <c r="F12" s="8" t="s">
        <v>324</v>
      </c>
      <c r="G12" s="8" t="s">
        <v>320</v>
      </c>
      <c r="H12" s="8">
        <v>16</v>
      </c>
      <c r="I12" s="8" t="s">
        <v>442</v>
      </c>
      <c r="J12" s="8" t="s">
        <v>321</v>
      </c>
      <c r="K12" s="8" t="s">
        <v>431</v>
      </c>
      <c r="L12" s="8" t="s">
        <v>462</v>
      </c>
      <c r="M12" s="12" t="s">
        <v>533</v>
      </c>
      <c r="N12" s="8" t="s">
        <v>430</v>
      </c>
      <c r="O12" s="8" t="s">
        <v>534</v>
      </c>
      <c r="P12" s="8">
        <v>1</v>
      </c>
      <c r="Q12" s="8" t="s">
        <v>493</v>
      </c>
      <c r="R12" s="8" t="s">
        <v>493</v>
      </c>
      <c r="S12" s="8">
        <v>2</v>
      </c>
      <c r="T12" s="8" t="s">
        <v>493</v>
      </c>
      <c r="U12" s="8" t="s">
        <v>491</v>
      </c>
      <c r="V12" s="8">
        <v>3</v>
      </c>
      <c r="W12" s="8" t="s">
        <v>492</v>
      </c>
      <c r="X12" s="8" t="s">
        <v>495</v>
      </c>
      <c r="Y12" s="8">
        <v>2</v>
      </c>
      <c r="Z12" s="8" t="s">
        <v>491</v>
      </c>
      <c r="AA12" s="8" t="s">
        <v>491</v>
      </c>
      <c r="AB12" s="8">
        <v>2</v>
      </c>
      <c r="AC12" s="8" t="s">
        <v>491</v>
      </c>
      <c r="AD12" s="8" t="s">
        <v>491</v>
      </c>
      <c r="AE12" s="8">
        <v>1</v>
      </c>
      <c r="AF12" s="8" t="s">
        <v>489</v>
      </c>
      <c r="AG12" s="8" t="s">
        <v>495</v>
      </c>
      <c r="AH12" s="8">
        <v>1</v>
      </c>
      <c r="AI12" s="8" t="s">
        <v>492</v>
      </c>
      <c r="AJ12" s="8" t="s">
        <v>492</v>
      </c>
      <c r="AK12" s="8">
        <v>1</v>
      </c>
      <c r="AL12" s="8" t="s">
        <v>491</v>
      </c>
      <c r="AM12" s="8" t="s">
        <v>491</v>
      </c>
      <c r="AN12" s="8">
        <v>1</v>
      </c>
      <c r="AO12" s="8" t="s">
        <v>492</v>
      </c>
      <c r="AP12" s="8" t="s">
        <v>492</v>
      </c>
      <c r="AQ12" s="8">
        <v>1</v>
      </c>
      <c r="AR12" s="8" t="s">
        <v>491</v>
      </c>
      <c r="AS12" s="8" t="s">
        <v>491</v>
      </c>
      <c r="AT12" s="8">
        <v>2</v>
      </c>
      <c r="AU12" s="8" t="s">
        <v>493</v>
      </c>
      <c r="AV12" s="8" t="s">
        <v>491</v>
      </c>
      <c r="AW12" s="8">
        <v>2</v>
      </c>
      <c r="AX12" s="8" t="s">
        <v>491</v>
      </c>
      <c r="AY12" s="8" t="s">
        <v>491</v>
      </c>
      <c r="AZ12" s="8">
        <v>8</v>
      </c>
      <c r="BA12" s="8">
        <v>6</v>
      </c>
      <c r="BB12" s="8">
        <v>5</v>
      </c>
      <c r="BC12" s="8">
        <v>19</v>
      </c>
      <c r="BD12" s="8">
        <v>8</v>
      </c>
      <c r="BE12" s="8">
        <v>4</v>
      </c>
      <c r="BF12" s="8">
        <v>0</v>
      </c>
      <c r="BG12" s="8">
        <v>8</v>
      </c>
      <c r="BH12" s="8">
        <v>4</v>
      </c>
      <c r="BI12" s="8">
        <v>0</v>
      </c>
      <c r="BJ12" s="8">
        <v>0</v>
      </c>
      <c r="BK12" s="8">
        <v>5</v>
      </c>
      <c r="BL12" s="8">
        <v>5</v>
      </c>
      <c r="BM12" s="8">
        <v>5</v>
      </c>
      <c r="BN12" s="8">
        <v>2</v>
      </c>
      <c r="BO12" s="8">
        <v>1</v>
      </c>
      <c r="BP12" s="8">
        <v>5</v>
      </c>
      <c r="BQ12" s="8">
        <v>5</v>
      </c>
      <c r="BR12" s="8">
        <v>5</v>
      </c>
      <c r="BS12" s="8">
        <v>5</v>
      </c>
      <c r="BT12" s="8">
        <v>2</v>
      </c>
      <c r="BU12" s="8">
        <v>2</v>
      </c>
      <c r="BV12" s="8">
        <v>1</v>
      </c>
      <c r="BW12" s="8">
        <v>1</v>
      </c>
      <c r="BX12" s="8">
        <v>2</v>
      </c>
      <c r="BY12" s="8">
        <v>19</v>
      </c>
      <c r="BZ12" s="8" t="s">
        <v>12</v>
      </c>
      <c r="CA12" s="8">
        <v>11</v>
      </c>
      <c r="CB12" s="8" t="s">
        <v>29</v>
      </c>
      <c r="CC12" s="8">
        <v>10</v>
      </c>
      <c r="CD12" s="8" t="s">
        <v>28</v>
      </c>
      <c r="CE12" s="8">
        <v>4</v>
      </c>
      <c r="CF12" s="8" t="s">
        <v>31</v>
      </c>
      <c r="CG12" s="8">
        <v>2</v>
      </c>
      <c r="CH12" s="8" t="s">
        <v>30</v>
      </c>
      <c r="CI12" s="8" t="s">
        <v>418</v>
      </c>
      <c r="CJ12" s="8" t="s">
        <v>406</v>
      </c>
      <c r="CK12" s="8" t="s">
        <v>322</v>
      </c>
      <c r="CL12" s="12" t="s">
        <v>543</v>
      </c>
      <c r="CM12" s="8" t="s">
        <v>414</v>
      </c>
      <c r="CN12" s="8" t="s">
        <v>431</v>
      </c>
      <c r="CO12" s="8" t="s">
        <v>374</v>
      </c>
      <c r="CP12" s="8" t="s">
        <v>414</v>
      </c>
      <c r="CQ12" s="8" t="s">
        <v>431</v>
      </c>
      <c r="CR12" s="8" t="s">
        <v>430</v>
      </c>
      <c r="CS12" s="8" t="s">
        <v>430</v>
      </c>
      <c r="CT12" s="8" t="s">
        <v>410</v>
      </c>
      <c r="CU12" s="8" t="s">
        <v>431</v>
      </c>
      <c r="CV12" s="8" t="s">
        <v>459</v>
      </c>
      <c r="CW12" s="8" t="s">
        <v>435</v>
      </c>
      <c r="CX12" s="8" t="s">
        <v>323</v>
      </c>
      <c r="CY12" s="8"/>
      <c r="CZ12" s="8">
        <v>0</v>
      </c>
      <c r="DA12" s="8" t="s">
        <v>457</v>
      </c>
      <c r="DB12" s="8">
        <v>0</v>
      </c>
      <c r="DC12" s="8" t="s">
        <v>440</v>
      </c>
      <c r="DD12" s="8" t="s">
        <v>380</v>
      </c>
      <c r="DE12" s="8">
        <v>3</v>
      </c>
      <c r="DF12" s="8">
        <v>5</v>
      </c>
      <c r="DG12" s="8">
        <v>5</v>
      </c>
      <c r="DH12" s="8">
        <v>5</v>
      </c>
      <c r="DI12" s="8">
        <v>5</v>
      </c>
      <c r="DJ12" s="8">
        <v>23</v>
      </c>
      <c r="DK12" s="8" t="str">
        <f t="shared" si="0"/>
        <v>none</v>
      </c>
    </row>
    <row r="13" spans="1:126" x14ac:dyDescent="0.15">
      <c r="A13" s="12">
        <v>12</v>
      </c>
      <c r="B13" s="8">
        <v>22</v>
      </c>
      <c r="C13" s="8" t="s">
        <v>324</v>
      </c>
      <c r="D13" s="8" t="s">
        <v>324</v>
      </c>
      <c r="E13" s="8" t="s">
        <v>431</v>
      </c>
      <c r="F13" s="8" t="s">
        <v>436</v>
      </c>
      <c r="G13" s="8" t="s">
        <v>430</v>
      </c>
      <c r="H13" s="8">
        <v>12</v>
      </c>
      <c r="I13" s="8" t="s">
        <v>544</v>
      </c>
      <c r="J13" s="11">
        <v>40543</v>
      </c>
      <c r="K13" s="12" t="s">
        <v>533</v>
      </c>
      <c r="L13" s="8" t="s">
        <v>430</v>
      </c>
      <c r="M13" s="12" t="s">
        <v>533</v>
      </c>
      <c r="N13" s="8" t="s">
        <v>430</v>
      </c>
      <c r="O13" s="8" t="s">
        <v>430</v>
      </c>
      <c r="P13" s="8">
        <v>1</v>
      </c>
      <c r="Q13" s="8" t="s">
        <v>491</v>
      </c>
      <c r="R13" s="8" t="s">
        <v>491</v>
      </c>
      <c r="S13" s="8">
        <v>2</v>
      </c>
      <c r="T13" s="8" t="s">
        <v>492</v>
      </c>
      <c r="U13" s="8" t="s">
        <v>489</v>
      </c>
      <c r="V13" s="8">
        <v>2</v>
      </c>
      <c r="W13" s="8" t="s">
        <v>489</v>
      </c>
      <c r="X13" s="8" t="s">
        <v>491</v>
      </c>
      <c r="Y13" s="8">
        <v>2</v>
      </c>
      <c r="Z13" s="8" t="s">
        <v>489</v>
      </c>
      <c r="AA13" s="8" t="s">
        <v>492</v>
      </c>
      <c r="AB13" s="8">
        <v>6</v>
      </c>
      <c r="AC13" s="8" t="s">
        <v>491</v>
      </c>
      <c r="AD13" s="8" t="s">
        <v>491</v>
      </c>
      <c r="AE13" s="8">
        <v>7</v>
      </c>
      <c r="AF13" s="8" t="s">
        <v>491</v>
      </c>
      <c r="AG13" s="8" t="s">
        <v>492</v>
      </c>
      <c r="AH13" s="8">
        <v>7</v>
      </c>
      <c r="AI13" s="8" t="s">
        <v>491</v>
      </c>
      <c r="AJ13" s="8" t="s">
        <v>492</v>
      </c>
      <c r="AK13" s="8">
        <v>7</v>
      </c>
      <c r="AL13" s="8" t="s">
        <v>492</v>
      </c>
      <c r="AM13" s="8" t="s">
        <v>492</v>
      </c>
      <c r="AN13" s="8">
        <v>2</v>
      </c>
      <c r="AO13" s="8" t="s">
        <v>490</v>
      </c>
      <c r="AP13" s="8" t="s">
        <v>492</v>
      </c>
      <c r="AQ13" s="8">
        <v>2</v>
      </c>
      <c r="AR13" s="8" t="s">
        <v>489</v>
      </c>
      <c r="AS13" s="8" t="s">
        <v>492</v>
      </c>
      <c r="AT13" s="8">
        <v>5</v>
      </c>
      <c r="AU13" s="8" t="s">
        <v>493</v>
      </c>
      <c r="AV13" s="8" t="s">
        <v>493</v>
      </c>
      <c r="AW13" s="8">
        <v>5</v>
      </c>
      <c r="AX13" s="8" t="s">
        <v>491</v>
      </c>
      <c r="AY13" s="8" t="s">
        <v>492</v>
      </c>
      <c r="AZ13" s="8">
        <v>7</v>
      </c>
      <c r="BA13" s="8">
        <v>30</v>
      </c>
      <c r="BB13" s="8">
        <v>12</v>
      </c>
      <c r="BC13" s="8">
        <v>49</v>
      </c>
      <c r="BD13" s="8">
        <v>5</v>
      </c>
      <c r="BE13" s="8">
        <v>6</v>
      </c>
      <c r="BF13" s="8">
        <v>1</v>
      </c>
      <c r="BG13" s="8">
        <v>4</v>
      </c>
      <c r="BH13" s="8">
        <v>8</v>
      </c>
      <c r="BI13" s="8">
        <v>0</v>
      </c>
      <c r="BJ13" s="8">
        <v>4</v>
      </c>
      <c r="BK13" s="8">
        <v>3</v>
      </c>
      <c r="BL13" s="8" t="s">
        <v>217</v>
      </c>
      <c r="BM13" s="8">
        <v>1</v>
      </c>
      <c r="BN13" s="8">
        <v>2</v>
      </c>
      <c r="BO13" s="8">
        <v>4</v>
      </c>
      <c r="BP13" s="8">
        <v>4</v>
      </c>
      <c r="BQ13" s="8">
        <v>4</v>
      </c>
      <c r="BR13" s="8">
        <v>1</v>
      </c>
      <c r="BS13" s="8">
        <v>1</v>
      </c>
      <c r="BT13" s="8">
        <v>2</v>
      </c>
      <c r="BU13" s="8">
        <v>4</v>
      </c>
      <c r="BV13" s="8">
        <v>5</v>
      </c>
      <c r="BW13" s="8">
        <v>5</v>
      </c>
      <c r="BX13" s="8">
        <v>5</v>
      </c>
      <c r="BY13" s="12">
        <v>999</v>
      </c>
      <c r="BZ13" s="12" t="s">
        <v>1016</v>
      </c>
      <c r="CA13" s="8">
        <v>12</v>
      </c>
      <c r="CB13" s="8" t="s">
        <v>29</v>
      </c>
      <c r="CC13" s="8">
        <v>2</v>
      </c>
      <c r="CD13" s="8" t="s">
        <v>30</v>
      </c>
      <c r="CE13" s="8">
        <v>6</v>
      </c>
      <c r="CF13" s="8" t="s">
        <v>0</v>
      </c>
      <c r="CG13" s="8">
        <v>10</v>
      </c>
      <c r="CH13" s="8" t="s">
        <v>28</v>
      </c>
      <c r="CI13" s="8" t="s">
        <v>418</v>
      </c>
      <c r="CJ13" s="8" t="s">
        <v>406</v>
      </c>
      <c r="CK13" s="12" t="s">
        <v>553</v>
      </c>
      <c r="CL13" s="29" t="s">
        <v>1018</v>
      </c>
      <c r="CM13" s="8" t="s">
        <v>414</v>
      </c>
      <c r="CN13" s="8" t="s">
        <v>414</v>
      </c>
      <c r="CO13" s="8" t="s">
        <v>374</v>
      </c>
      <c r="CP13" s="8" t="s">
        <v>325</v>
      </c>
      <c r="CQ13" s="8" t="s">
        <v>414</v>
      </c>
      <c r="CR13" s="8" t="s">
        <v>336</v>
      </c>
      <c r="CS13" s="8" t="s">
        <v>325</v>
      </c>
      <c r="CT13" s="8" t="s">
        <v>437</v>
      </c>
      <c r="CU13" s="8" t="s">
        <v>442</v>
      </c>
      <c r="CV13" s="8" t="s">
        <v>336</v>
      </c>
      <c r="CW13" s="8" t="s">
        <v>326</v>
      </c>
      <c r="CX13" s="8" t="s">
        <v>431</v>
      </c>
      <c r="CY13" s="8"/>
      <c r="CZ13" s="8">
        <v>0</v>
      </c>
      <c r="DA13" s="8">
        <v>0</v>
      </c>
      <c r="DB13" s="8">
        <v>0</v>
      </c>
      <c r="DC13" s="8" t="s">
        <v>327</v>
      </c>
      <c r="DD13" s="8" t="s">
        <v>371</v>
      </c>
      <c r="DE13" s="8">
        <v>3</v>
      </c>
      <c r="DF13" s="8">
        <v>2</v>
      </c>
      <c r="DG13" s="8">
        <v>1</v>
      </c>
      <c r="DH13" s="8">
        <v>3</v>
      </c>
      <c r="DI13" s="8">
        <v>4</v>
      </c>
      <c r="DJ13" s="8">
        <v>13</v>
      </c>
      <c r="DK13" s="21" t="str">
        <f t="shared" si="0"/>
        <v>mild to moderate</v>
      </c>
    </row>
    <row r="14" spans="1:126" x14ac:dyDescent="0.15">
      <c r="A14" s="12">
        <v>13</v>
      </c>
      <c r="B14" s="8">
        <v>34</v>
      </c>
      <c r="C14" s="8" t="s">
        <v>324</v>
      </c>
      <c r="D14" s="8" t="s">
        <v>427</v>
      </c>
      <c r="E14" s="8" t="s">
        <v>428</v>
      </c>
      <c r="F14" s="8" t="s">
        <v>436</v>
      </c>
      <c r="G14" s="8" t="s">
        <v>430</v>
      </c>
      <c r="H14" s="8">
        <v>20</v>
      </c>
      <c r="I14" s="8" t="s">
        <v>544</v>
      </c>
      <c r="J14" s="8" t="s">
        <v>275</v>
      </c>
      <c r="K14" s="8" t="s">
        <v>455</v>
      </c>
      <c r="L14" s="8" t="s">
        <v>430</v>
      </c>
      <c r="M14" s="12" t="s">
        <v>533</v>
      </c>
      <c r="N14" s="8" t="s">
        <v>430</v>
      </c>
      <c r="O14" s="8" t="s">
        <v>430</v>
      </c>
      <c r="P14" s="8">
        <v>2</v>
      </c>
      <c r="Q14" s="8" t="s">
        <v>491</v>
      </c>
      <c r="R14" s="8" t="s">
        <v>491</v>
      </c>
      <c r="S14" s="8">
        <v>2</v>
      </c>
      <c r="T14" s="8" t="s">
        <v>491</v>
      </c>
      <c r="U14" s="8" t="s">
        <v>491</v>
      </c>
      <c r="V14" s="8">
        <v>1</v>
      </c>
      <c r="W14" s="8" t="s">
        <v>492</v>
      </c>
      <c r="X14" s="8" t="s">
        <v>491</v>
      </c>
      <c r="Y14" s="8">
        <v>3</v>
      </c>
      <c r="Z14" s="8" t="s">
        <v>491</v>
      </c>
      <c r="AA14" s="8" t="s">
        <v>491</v>
      </c>
      <c r="AB14" s="8">
        <v>4</v>
      </c>
      <c r="AC14" s="8" t="s">
        <v>491</v>
      </c>
      <c r="AD14" s="8" t="s">
        <v>491</v>
      </c>
      <c r="AE14" s="8">
        <v>3</v>
      </c>
      <c r="AF14" s="8" t="s">
        <v>492</v>
      </c>
      <c r="AG14" s="8" t="s">
        <v>463</v>
      </c>
      <c r="AH14" s="8">
        <v>2</v>
      </c>
      <c r="AI14" s="8" t="s">
        <v>491</v>
      </c>
      <c r="AJ14" s="8" t="s">
        <v>491</v>
      </c>
      <c r="AK14" s="8">
        <v>1</v>
      </c>
      <c r="AL14" s="8" t="s">
        <v>493</v>
      </c>
      <c r="AM14" s="8" t="s">
        <v>464</v>
      </c>
      <c r="AN14" s="8">
        <v>2</v>
      </c>
      <c r="AO14" s="8" t="s">
        <v>491</v>
      </c>
      <c r="AP14" s="8" t="s">
        <v>491</v>
      </c>
      <c r="AQ14" s="8">
        <v>5</v>
      </c>
      <c r="AR14" s="8" t="s">
        <v>493</v>
      </c>
      <c r="AS14" s="8" t="s">
        <v>491</v>
      </c>
      <c r="AT14" s="8">
        <v>5</v>
      </c>
      <c r="AU14" s="8" t="s">
        <v>491</v>
      </c>
      <c r="AV14" s="8" t="s">
        <v>491</v>
      </c>
      <c r="AW14" s="8">
        <v>2</v>
      </c>
      <c r="AX14" s="8" t="s">
        <v>492</v>
      </c>
      <c r="AY14" s="8" t="s">
        <v>491</v>
      </c>
      <c r="AZ14" s="8">
        <v>8</v>
      </c>
      <c r="BA14" s="8">
        <v>12</v>
      </c>
      <c r="BB14" s="8">
        <v>12</v>
      </c>
      <c r="BC14" s="8">
        <v>32</v>
      </c>
      <c r="BD14" s="8">
        <v>9</v>
      </c>
      <c r="BE14" s="8">
        <v>3</v>
      </c>
      <c r="BF14" s="8">
        <v>0</v>
      </c>
      <c r="BG14" s="8">
        <v>12</v>
      </c>
      <c r="BH14" s="8">
        <v>0</v>
      </c>
      <c r="BI14" s="8">
        <v>0</v>
      </c>
      <c r="BJ14" s="8">
        <v>5</v>
      </c>
      <c r="BK14" s="8">
        <v>5</v>
      </c>
      <c r="BL14" s="8">
        <v>5</v>
      </c>
      <c r="BM14" s="8">
        <v>5</v>
      </c>
      <c r="BN14" s="8">
        <v>5</v>
      </c>
      <c r="BO14" s="8">
        <v>3</v>
      </c>
      <c r="BP14" s="8">
        <v>4</v>
      </c>
      <c r="BQ14" s="8">
        <v>5</v>
      </c>
      <c r="BR14" s="8">
        <v>5</v>
      </c>
      <c r="BS14" s="8">
        <v>4</v>
      </c>
      <c r="BT14" s="8">
        <v>4</v>
      </c>
      <c r="BU14" s="8">
        <v>4</v>
      </c>
      <c r="BV14" s="8">
        <v>4</v>
      </c>
      <c r="BW14" s="8">
        <v>4</v>
      </c>
      <c r="BX14" s="8">
        <v>4</v>
      </c>
      <c r="BY14" s="8">
        <v>29</v>
      </c>
      <c r="BZ14" s="8" t="s">
        <v>28</v>
      </c>
      <c r="CA14" s="8">
        <v>12</v>
      </c>
      <c r="CB14" s="8" t="s">
        <v>29</v>
      </c>
      <c r="CC14" s="8">
        <v>9</v>
      </c>
      <c r="CD14" s="8" t="s">
        <v>28</v>
      </c>
      <c r="CE14" s="8">
        <v>8</v>
      </c>
      <c r="CF14" s="8" t="s">
        <v>29</v>
      </c>
      <c r="CG14" s="8">
        <v>8</v>
      </c>
      <c r="CH14" s="8" t="s">
        <v>29</v>
      </c>
      <c r="CI14" s="8" t="s">
        <v>520</v>
      </c>
      <c r="CJ14" s="8" t="s">
        <v>328</v>
      </c>
      <c r="CK14" s="12" t="s">
        <v>1017</v>
      </c>
      <c r="CL14" s="12" t="s">
        <v>543</v>
      </c>
      <c r="CM14" s="8" t="s">
        <v>414</v>
      </c>
      <c r="CN14" s="8" t="s">
        <v>442</v>
      </c>
      <c r="CO14" s="8" t="s">
        <v>362</v>
      </c>
      <c r="CP14" s="8" t="s">
        <v>435</v>
      </c>
      <c r="CQ14" s="8" t="s">
        <v>431</v>
      </c>
      <c r="CR14" s="8" t="s">
        <v>430</v>
      </c>
      <c r="CS14" s="8" t="s">
        <v>430</v>
      </c>
      <c r="CT14" s="8" t="s">
        <v>437</v>
      </c>
      <c r="CU14" s="8" t="s">
        <v>431</v>
      </c>
      <c r="CV14" s="8" t="s">
        <v>260</v>
      </c>
      <c r="CW14" s="8" t="s">
        <v>326</v>
      </c>
      <c r="CX14" s="8" t="s">
        <v>329</v>
      </c>
      <c r="CY14" s="8"/>
      <c r="CZ14" s="8" t="s">
        <v>440</v>
      </c>
      <c r="DA14" s="8" t="s">
        <v>370</v>
      </c>
      <c r="DB14" s="8">
        <v>0</v>
      </c>
      <c r="DC14" s="8" t="s">
        <v>371</v>
      </c>
      <c r="DD14" s="8" t="s">
        <v>371</v>
      </c>
      <c r="DE14" s="8">
        <v>5</v>
      </c>
      <c r="DF14" s="8">
        <v>5</v>
      </c>
      <c r="DG14" s="8">
        <v>5</v>
      </c>
      <c r="DH14" s="8">
        <v>5</v>
      </c>
      <c r="DI14" s="8">
        <v>4</v>
      </c>
      <c r="DJ14" s="8">
        <v>24</v>
      </c>
      <c r="DK14" s="8" t="str">
        <f t="shared" si="0"/>
        <v>none</v>
      </c>
    </row>
    <row r="15" spans="1:126" x14ac:dyDescent="0.15">
      <c r="A15" s="12">
        <v>14</v>
      </c>
      <c r="B15" s="8">
        <v>37</v>
      </c>
      <c r="C15" s="8" t="s">
        <v>330</v>
      </c>
      <c r="D15" s="8" t="s">
        <v>427</v>
      </c>
      <c r="E15" s="8" t="s">
        <v>428</v>
      </c>
      <c r="F15" s="8" t="s">
        <v>436</v>
      </c>
      <c r="G15" s="8" t="s">
        <v>430</v>
      </c>
      <c r="H15" s="8">
        <v>16</v>
      </c>
      <c r="I15" s="8" t="s">
        <v>215</v>
      </c>
      <c r="J15" s="8" t="s">
        <v>525</v>
      </c>
      <c r="K15" s="12" t="s">
        <v>533</v>
      </c>
      <c r="L15" s="8" t="s">
        <v>430</v>
      </c>
      <c r="M15" s="12" t="s">
        <v>533</v>
      </c>
      <c r="N15" s="8" t="s">
        <v>436</v>
      </c>
      <c r="O15" s="8" t="s">
        <v>430</v>
      </c>
      <c r="P15" s="8">
        <v>1</v>
      </c>
      <c r="Q15" s="8" t="s">
        <v>491</v>
      </c>
      <c r="R15" s="8" t="s">
        <v>491</v>
      </c>
      <c r="S15" s="8">
        <v>1</v>
      </c>
      <c r="T15" s="8" t="s">
        <v>490</v>
      </c>
      <c r="U15" s="8" t="s">
        <v>491</v>
      </c>
      <c r="V15" s="8">
        <v>1</v>
      </c>
      <c r="W15" s="8" t="s">
        <v>490</v>
      </c>
      <c r="X15" s="8" t="s">
        <v>493</v>
      </c>
      <c r="Y15" s="8">
        <v>2</v>
      </c>
      <c r="Z15" s="8" t="s">
        <v>490</v>
      </c>
      <c r="AA15" s="8" t="s">
        <v>491</v>
      </c>
      <c r="AB15" s="8">
        <v>1</v>
      </c>
      <c r="AC15" s="8" t="s">
        <v>490</v>
      </c>
      <c r="AD15" s="8" t="s">
        <v>491</v>
      </c>
      <c r="AE15" s="8">
        <v>1</v>
      </c>
      <c r="AF15" s="8" t="s">
        <v>494</v>
      </c>
      <c r="AG15" s="8" t="s">
        <v>463</v>
      </c>
      <c r="AH15" s="8">
        <v>1</v>
      </c>
      <c r="AI15" s="8" t="s">
        <v>490</v>
      </c>
      <c r="AJ15" s="8" t="s">
        <v>491</v>
      </c>
      <c r="AK15" s="8">
        <v>1</v>
      </c>
      <c r="AL15" s="8" t="s">
        <v>490</v>
      </c>
      <c r="AM15" s="8" t="s">
        <v>491</v>
      </c>
      <c r="AN15" s="8">
        <v>1</v>
      </c>
      <c r="AO15" s="8" t="s">
        <v>494</v>
      </c>
      <c r="AP15" s="8" t="s">
        <v>493</v>
      </c>
      <c r="AQ15" s="8">
        <v>5</v>
      </c>
      <c r="AR15" s="8" t="s">
        <v>494</v>
      </c>
      <c r="AS15" s="8" t="s">
        <v>493</v>
      </c>
      <c r="AT15" s="8">
        <v>5</v>
      </c>
      <c r="AU15" s="8" t="s">
        <v>491</v>
      </c>
      <c r="AV15" s="8" t="s">
        <v>491</v>
      </c>
      <c r="AW15" s="8">
        <v>1</v>
      </c>
      <c r="AX15" s="8" t="s">
        <v>490</v>
      </c>
      <c r="AY15" s="8" t="s">
        <v>490</v>
      </c>
      <c r="AZ15" s="8">
        <v>5</v>
      </c>
      <c r="BA15" s="8">
        <v>5</v>
      </c>
      <c r="BB15" s="8">
        <v>11</v>
      </c>
      <c r="BC15" s="8">
        <v>21</v>
      </c>
      <c r="BD15" s="8">
        <v>2</v>
      </c>
      <c r="BE15" s="8">
        <v>0</v>
      </c>
      <c r="BF15" s="8">
        <v>10</v>
      </c>
      <c r="BG15" s="8">
        <v>11</v>
      </c>
      <c r="BH15" s="8">
        <v>0</v>
      </c>
      <c r="BI15" s="8">
        <v>1</v>
      </c>
      <c r="BJ15" s="8">
        <v>5</v>
      </c>
      <c r="BK15" s="8">
        <v>5</v>
      </c>
      <c r="BL15" s="8">
        <v>5</v>
      </c>
      <c r="BM15" s="8">
        <v>5</v>
      </c>
      <c r="BN15" s="8">
        <v>5</v>
      </c>
      <c r="BO15" s="8">
        <v>5</v>
      </c>
      <c r="BP15" s="8">
        <v>4</v>
      </c>
      <c r="BQ15" s="8">
        <v>4</v>
      </c>
      <c r="BR15" s="8">
        <v>4</v>
      </c>
      <c r="BS15" s="8">
        <v>4</v>
      </c>
      <c r="BT15" s="8">
        <v>4</v>
      </c>
      <c r="BU15" s="8">
        <v>4</v>
      </c>
      <c r="BV15" s="8">
        <v>5</v>
      </c>
      <c r="BW15" s="8">
        <v>5</v>
      </c>
      <c r="BX15" s="8">
        <v>5</v>
      </c>
      <c r="BY15" s="8">
        <v>30</v>
      </c>
      <c r="BZ15" s="8" t="s">
        <v>28</v>
      </c>
      <c r="CA15" s="8">
        <v>13</v>
      </c>
      <c r="CB15" s="8" t="s">
        <v>28</v>
      </c>
      <c r="CC15" s="8">
        <v>8</v>
      </c>
      <c r="CD15" s="8" t="s">
        <v>29</v>
      </c>
      <c r="CE15" s="8">
        <v>8</v>
      </c>
      <c r="CF15" s="8" t="s">
        <v>29</v>
      </c>
      <c r="CG15" s="8">
        <v>10</v>
      </c>
      <c r="CH15" s="8" t="s">
        <v>28</v>
      </c>
      <c r="CI15" s="8" t="s">
        <v>418</v>
      </c>
      <c r="CJ15" s="8" t="s">
        <v>406</v>
      </c>
      <c r="CK15" s="12" t="s">
        <v>1017</v>
      </c>
      <c r="CL15" s="12" t="s">
        <v>1019</v>
      </c>
      <c r="CM15" s="8" t="s">
        <v>528</v>
      </c>
      <c r="CN15" s="8" t="s">
        <v>438</v>
      </c>
      <c r="CO15" s="8" t="s">
        <v>398</v>
      </c>
      <c r="CP15" s="8" t="s">
        <v>393</v>
      </c>
      <c r="CQ15" s="8" t="s">
        <v>394</v>
      </c>
      <c r="CR15" s="8" t="s">
        <v>395</v>
      </c>
      <c r="CS15" s="8" t="s">
        <v>396</v>
      </c>
      <c r="CT15" s="8" t="s">
        <v>410</v>
      </c>
      <c r="CU15" s="8" t="s">
        <v>455</v>
      </c>
      <c r="CV15" s="8" t="s">
        <v>261</v>
      </c>
      <c r="CW15" s="8" t="s">
        <v>326</v>
      </c>
      <c r="CX15" s="8" t="s">
        <v>442</v>
      </c>
      <c r="CY15" s="8" t="s">
        <v>392</v>
      </c>
      <c r="CZ15" s="8">
        <v>0</v>
      </c>
      <c r="DA15" s="8" t="s">
        <v>523</v>
      </c>
      <c r="DB15" s="8">
        <v>0</v>
      </c>
      <c r="DC15" s="8">
        <v>0</v>
      </c>
      <c r="DD15" s="8" t="s">
        <v>441</v>
      </c>
      <c r="DE15" s="8">
        <v>5</v>
      </c>
      <c r="DF15" s="8">
        <v>5</v>
      </c>
      <c r="DG15" s="8">
        <v>5</v>
      </c>
      <c r="DH15" s="8">
        <v>5</v>
      </c>
      <c r="DI15" s="8">
        <v>4</v>
      </c>
      <c r="DJ15" s="8">
        <v>24</v>
      </c>
      <c r="DK15" s="8" t="str">
        <f t="shared" si="0"/>
        <v>none</v>
      </c>
    </row>
    <row r="16" spans="1:126" x14ac:dyDescent="0.15">
      <c r="A16" s="12">
        <v>15</v>
      </c>
      <c r="B16" s="21">
        <v>36</v>
      </c>
      <c r="C16" s="21" t="s">
        <v>330</v>
      </c>
      <c r="D16" s="21" t="s">
        <v>397</v>
      </c>
      <c r="E16" s="21" t="s">
        <v>431</v>
      </c>
      <c r="F16" s="8" t="s">
        <v>430</v>
      </c>
      <c r="G16" s="8" t="s">
        <v>361</v>
      </c>
      <c r="H16" s="8">
        <v>34</v>
      </c>
      <c r="I16" s="8" t="s">
        <v>442</v>
      </c>
      <c r="J16" s="11">
        <v>39903</v>
      </c>
      <c r="K16" s="8" t="s">
        <v>431</v>
      </c>
      <c r="L16" s="8" t="s">
        <v>436</v>
      </c>
      <c r="M16" s="12" t="s">
        <v>533</v>
      </c>
      <c r="N16" s="8" t="s">
        <v>430</v>
      </c>
      <c r="O16" s="8" t="s">
        <v>430</v>
      </c>
      <c r="P16" s="8">
        <v>4</v>
      </c>
      <c r="Q16" s="8" t="s">
        <v>491</v>
      </c>
      <c r="R16" s="8" t="s">
        <v>491</v>
      </c>
      <c r="S16" s="8">
        <v>1</v>
      </c>
      <c r="T16" s="8" t="s">
        <v>491</v>
      </c>
      <c r="U16" s="8" t="s">
        <v>491</v>
      </c>
      <c r="V16" s="8">
        <v>1</v>
      </c>
      <c r="W16" s="8" t="s">
        <v>493</v>
      </c>
      <c r="X16" s="8" t="s">
        <v>491</v>
      </c>
      <c r="Y16" s="8">
        <v>2</v>
      </c>
      <c r="Z16" s="8" t="s">
        <v>491</v>
      </c>
      <c r="AA16" s="8" t="s">
        <v>491</v>
      </c>
      <c r="AB16" s="8">
        <v>1</v>
      </c>
      <c r="AC16" s="8" t="s">
        <v>492</v>
      </c>
      <c r="AD16" s="8" t="s">
        <v>515</v>
      </c>
      <c r="AE16" s="8">
        <v>1</v>
      </c>
      <c r="AF16" s="8" t="s">
        <v>490</v>
      </c>
      <c r="AG16" s="8" t="s">
        <v>464</v>
      </c>
      <c r="AH16" s="8">
        <v>1</v>
      </c>
      <c r="AI16" s="8" t="s">
        <v>492</v>
      </c>
      <c r="AJ16" s="8" t="s">
        <v>469</v>
      </c>
      <c r="AK16" s="8">
        <v>1</v>
      </c>
      <c r="AL16" s="8" t="s">
        <v>492</v>
      </c>
      <c r="AM16" s="8" t="s">
        <v>491</v>
      </c>
      <c r="AN16" s="8">
        <v>1</v>
      </c>
      <c r="AO16" s="8" t="s">
        <v>492</v>
      </c>
      <c r="AP16" s="8" t="s">
        <v>464</v>
      </c>
      <c r="AQ16" s="8">
        <v>2</v>
      </c>
      <c r="AR16" s="8" t="s">
        <v>491</v>
      </c>
      <c r="AS16" s="8" t="s">
        <v>491</v>
      </c>
      <c r="AT16" s="8">
        <v>3</v>
      </c>
      <c r="AU16" s="8" t="s">
        <v>489</v>
      </c>
      <c r="AV16" s="8" t="s">
        <v>491</v>
      </c>
      <c r="AW16" s="8">
        <v>1</v>
      </c>
      <c r="AX16" s="8" t="s">
        <v>490</v>
      </c>
      <c r="AY16" s="8" t="s">
        <v>464</v>
      </c>
      <c r="AZ16" s="8">
        <v>8</v>
      </c>
      <c r="BA16" s="8">
        <v>5</v>
      </c>
      <c r="BB16" s="8">
        <v>6</v>
      </c>
      <c r="BC16" s="8">
        <v>19</v>
      </c>
      <c r="BD16" s="8">
        <v>5</v>
      </c>
      <c r="BE16" s="8">
        <v>5</v>
      </c>
      <c r="BF16" s="8">
        <v>2</v>
      </c>
      <c r="BG16" s="8">
        <v>12</v>
      </c>
      <c r="BH16" s="8">
        <v>0</v>
      </c>
      <c r="BI16" s="8">
        <v>0</v>
      </c>
      <c r="BJ16" s="8">
        <v>5</v>
      </c>
      <c r="BK16" s="8">
        <v>5</v>
      </c>
      <c r="BL16" s="8">
        <v>5</v>
      </c>
      <c r="BM16" s="8">
        <v>5</v>
      </c>
      <c r="BN16" s="8">
        <v>5</v>
      </c>
      <c r="BO16" s="8">
        <v>3</v>
      </c>
      <c r="BP16" s="8">
        <v>5</v>
      </c>
      <c r="BQ16" s="8">
        <v>5</v>
      </c>
      <c r="BR16" s="8">
        <v>5</v>
      </c>
      <c r="BS16" s="8">
        <v>5</v>
      </c>
      <c r="BT16" s="8">
        <v>4</v>
      </c>
      <c r="BU16" s="8">
        <v>4</v>
      </c>
      <c r="BV16" s="8">
        <v>5</v>
      </c>
      <c r="BW16" s="8">
        <v>5</v>
      </c>
      <c r="BX16" s="8">
        <v>4</v>
      </c>
      <c r="BY16" s="8">
        <v>29</v>
      </c>
      <c r="BZ16" s="8" t="s">
        <v>28</v>
      </c>
      <c r="CA16" s="8">
        <v>13</v>
      </c>
      <c r="CB16" s="8" t="s">
        <v>28</v>
      </c>
      <c r="CC16" s="8">
        <v>10</v>
      </c>
      <c r="CD16" s="8" t="s">
        <v>28</v>
      </c>
      <c r="CE16" s="8">
        <v>8</v>
      </c>
      <c r="CF16" s="8" t="s">
        <v>29</v>
      </c>
      <c r="CG16" s="8">
        <v>10</v>
      </c>
      <c r="CH16" s="8" t="s">
        <v>28</v>
      </c>
      <c r="CI16" s="8" t="s">
        <v>432</v>
      </c>
      <c r="CJ16" s="8" t="s">
        <v>406</v>
      </c>
      <c r="CK16" s="12" t="s">
        <v>1017</v>
      </c>
      <c r="CL16" s="12" t="s">
        <v>1019</v>
      </c>
      <c r="CM16" s="8" t="s">
        <v>417</v>
      </c>
      <c r="CN16" s="8" t="s">
        <v>442</v>
      </c>
      <c r="CO16" s="8" t="s">
        <v>399</v>
      </c>
      <c r="CP16" s="8" t="s">
        <v>433</v>
      </c>
      <c r="CQ16" s="8" t="s">
        <v>431</v>
      </c>
      <c r="CR16" s="8" t="s">
        <v>430</v>
      </c>
      <c r="CS16" s="8" t="s">
        <v>430</v>
      </c>
      <c r="CT16" s="8" t="s">
        <v>410</v>
      </c>
      <c r="CU16" s="8" t="s">
        <v>430</v>
      </c>
      <c r="CV16" s="8" t="s">
        <v>262</v>
      </c>
      <c r="CW16" s="8" t="s">
        <v>430</v>
      </c>
      <c r="CX16" s="8" t="s">
        <v>431</v>
      </c>
      <c r="CY16" s="8"/>
      <c r="CZ16" s="8">
        <v>0</v>
      </c>
      <c r="DA16" s="8" t="s">
        <v>439</v>
      </c>
      <c r="DB16" s="8">
        <v>0</v>
      </c>
      <c r="DC16" s="8" t="s">
        <v>440</v>
      </c>
      <c r="DD16" s="8" t="s">
        <v>440</v>
      </c>
      <c r="DE16" s="8">
        <v>5</v>
      </c>
      <c r="DF16" s="8">
        <v>5</v>
      </c>
      <c r="DG16" s="8">
        <v>5</v>
      </c>
      <c r="DH16" s="8">
        <v>5</v>
      </c>
      <c r="DI16" s="8">
        <v>5</v>
      </c>
      <c r="DJ16" s="8">
        <v>25</v>
      </c>
      <c r="DK16" s="8" t="str">
        <f t="shared" si="0"/>
        <v>none</v>
      </c>
    </row>
    <row r="17" spans="1:115" x14ac:dyDescent="0.15">
      <c r="A17" s="12">
        <v>16</v>
      </c>
      <c r="B17" s="12">
        <v>999</v>
      </c>
      <c r="C17" s="8" t="s">
        <v>139</v>
      </c>
      <c r="D17" s="12" t="s">
        <v>1015</v>
      </c>
      <c r="E17" s="8" t="s">
        <v>139</v>
      </c>
      <c r="F17" s="8" t="s">
        <v>141</v>
      </c>
      <c r="G17" s="8" t="s">
        <v>142</v>
      </c>
      <c r="H17" s="8">
        <v>15</v>
      </c>
      <c r="I17" s="8" t="s">
        <v>143</v>
      </c>
      <c r="J17" s="11">
        <v>40543</v>
      </c>
      <c r="K17" s="8" t="s">
        <v>144</v>
      </c>
      <c r="L17" s="8" t="s">
        <v>145</v>
      </c>
      <c r="M17" s="12" t="s">
        <v>533</v>
      </c>
      <c r="N17" s="8" t="s">
        <v>147</v>
      </c>
      <c r="O17" s="8" t="s">
        <v>146</v>
      </c>
      <c r="P17" s="8">
        <v>7</v>
      </c>
      <c r="Q17" s="8" t="s">
        <v>148</v>
      </c>
      <c r="R17" s="8" t="s">
        <v>148</v>
      </c>
      <c r="S17" s="8">
        <v>7</v>
      </c>
      <c r="T17" s="8" t="s">
        <v>149</v>
      </c>
      <c r="U17" s="8" t="s">
        <v>148</v>
      </c>
      <c r="V17" s="8">
        <v>1</v>
      </c>
      <c r="W17" s="8" t="s">
        <v>150</v>
      </c>
      <c r="X17" s="8" t="s">
        <v>148</v>
      </c>
      <c r="Y17" s="8">
        <v>6</v>
      </c>
      <c r="Z17" s="8" t="s">
        <v>150</v>
      </c>
      <c r="AA17" s="8" t="s">
        <v>148</v>
      </c>
      <c r="AB17" s="8">
        <v>3</v>
      </c>
      <c r="AC17" s="8" t="s">
        <v>149</v>
      </c>
      <c r="AD17" s="8" t="s">
        <v>151</v>
      </c>
      <c r="AE17" s="8">
        <v>1</v>
      </c>
      <c r="AF17" s="8" t="s">
        <v>286</v>
      </c>
      <c r="AG17" s="8" t="s">
        <v>149</v>
      </c>
      <c r="AH17" s="8">
        <v>6</v>
      </c>
      <c r="AI17" s="8" t="s">
        <v>150</v>
      </c>
      <c r="AJ17" s="8" t="s">
        <v>150</v>
      </c>
      <c r="AK17" s="8">
        <v>2</v>
      </c>
      <c r="AL17" s="8" t="s">
        <v>287</v>
      </c>
      <c r="AM17" s="8" t="s">
        <v>288</v>
      </c>
      <c r="AN17" s="26" t="s">
        <v>289</v>
      </c>
      <c r="AO17" s="8" t="s">
        <v>290</v>
      </c>
      <c r="AP17" s="8" t="s">
        <v>148</v>
      </c>
      <c r="AQ17" s="8">
        <v>1</v>
      </c>
      <c r="AR17" s="8" t="s">
        <v>148</v>
      </c>
      <c r="AS17" s="8" t="s">
        <v>149</v>
      </c>
      <c r="AT17" s="8">
        <v>6</v>
      </c>
      <c r="AU17" s="8" t="s">
        <v>151</v>
      </c>
      <c r="AV17" s="8" t="s">
        <v>149</v>
      </c>
      <c r="AW17" s="8">
        <v>3</v>
      </c>
      <c r="AX17" s="8" t="s">
        <v>148</v>
      </c>
      <c r="AY17" s="8" t="s">
        <v>288</v>
      </c>
      <c r="AZ17" s="8">
        <v>21</v>
      </c>
      <c r="BA17" s="8">
        <v>12</v>
      </c>
      <c r="BB17" s="8">
        <v>10</v>
      </c>
      <c r="BC17" s="8">
        <v>43</v>
      </c>
      <c r="BD17" s="8">
        <v>10</v>
      </c>
      <c r="BE17" s="8">
        <v>1</v>
      </c>
      <c r="BF17" s="8">
        <v>1</v>
      </c>
      <c r="BG17" s="8">
        <v>9</v>
      </c>
      <c r="BH17" s="8">
        <v>0</v>
      </c>
      <c r="BI17" s="8">
        <v>3</v>
      </c>
      <c r="BJ17" s="8">
        <v>5</v>
      </c>
      <c r="BK17" s="8">
        <v>5</v>
      </c>
      <c r="BL17" s="8">
        <v>5</v>
      </c>
      <c r="BM17" s="8">
        <v>5</v>
      </c>
      <c r="BN17" s="8">
        <v>5</v>
      </c>
      <c r="BO17" s="8">
        <v>5</v>
      </c>
      <c r="BP17" s="8">
        <v>5</v>
      </c>
      <c r="BQ17" s="8">
        <v>4</v>
      </c>
      <c r="BR17" s="8">
        <v>5</v>
      </c>
      <c r="BS17" s="8">
        <v>4</v>
      </c>
      <c r="BT17" s="8">
        <v>5</v>
      </c>
      <c r="BU17" s="8">
        <v>5</v>
      </c>
      <c r="BV17" s="8">
        <v>5</v>
      </c>
      <c r="BW17" s="8">
        <v>5</v>
      </c>
      <c r="BX17" s="8">
        <v>5</v>
      </c>
      <c r="BY17" s="8">
        <v>30</v>
      </c>
      <c r="BZ17" s="8" t="s">
        <v>28</v>
      </c>
      <c r="CA17" s="8">
        <v>14</v>
      </c>
      <c r="CB17" s="8" t="s">
        <v>13</v>
      </c>
      <c r="CC17" s="8">
        <v>9</v>
      </c>
      <c r="CD17" s="8" t="s">
        <v>28</v>
      </c>
      <c r="CE17" s="8">
        <v>10</v>
      </c>
      <c r="CF17" s="8" t="s">
        <v>28</v>
      </c>
      <c r="CG17" s="8">
        <v>10</v>
      </c>
      <c r="CH17" s="8" t="s">
        <v>28</v>
      </c>
      <c r="CI17" s="8" t="s">
        <v>291</v>
      </c>
      <c r="CJ17" s="8" t="s">
        <v>292</v>
      </c>
      <c r="CK17" s="12" t="s">
        <v>553</v>
      </c>
      <c r="CL17" s="29" t="s">
        <v>1018</v>
      </c>
      <c r="CM17" s="8" t="s">
        <v>293</v>
      </c>
      <c r="CN17" s="8" t="s">
        <v>294</v>
      </c>
      <c r="CO17" s="8" t="s">
        <v>142</v>
      </c>
      <c r="CP17" s="8" t="s">
        <v>295</v>
      </c>
      <c r="CQ17" s="8" t="s">
        <v>294</v>
      </c>
      <c r="CR17" s="8" t="s">
        <v>296</v>
      </c>
      <c r="CS17" s="8" t="s">
        <v>297</v>
      </c>
      <c r="CT17" s="8" t="s">
        <v>299</v>
      </c>
      <c r="CU17" s="8" t="s">
        <v>295</v>
      </c>
      <c r="CV17" s="8" t="s">
        <v>300</v>
      </c>
      <c r="CW17" s="8" t="s">
        <v>295</v>
      </c>
      <c r="CX17" s="8" t="s">
        <v>301</v>
      </c>
      <c r="CY17" s="8"/>
      <c r="CZ17" s="8" t="s">
        <v>302</v>
      </c>
      <c r="DA17" s="8" t="s">
        <v>303</v>
      </c>
      <c r="DB17" s="8" t="s">
        <v>304</v>
      </c>
      <c r="DC17" s="8">
        <v>0</v>
      </c>
      <c r="DD17" s="8" t="s">
        <v>305</v>
      </c>
      <c r="DE17" s="8">
        <v>5</v>
      </c>
      <c r="DF17" s="8">
        <v>5</v>
      </c>
      <c r="DG17" s="8">
        <v>5</v>
      </c>
      <c r="DH17" s="8">
        <v>5</v>
      </c>
      <c r="DI17" s="8">
        <v>5</v>
      </c>
      <c r="DJ17" s="8">
        <v>25</v>
      </c>
      <c r="DK17" s="21" t="str">
        <f t="shared" si="0"/>
        <v>none</v>
      </c>
    </row>
    <row r="18" spans="1:115" x14ac:dyDescent="0.15">
      <c r="A18" s="12">
        <v>17</v>
      </c>
      <c r="B18" s="8">
        <v>22</v>
      </c>
      <c r="C18" s="8" t="s">
        <v>306</v>
      </c>
      <c r="D18" s="12" t="s">
        <v>532</v>
      </c>
      <c r="E18" s="8" t="s">
        <v>295</v>
      </c>
      <c r="F18" s="8" t="s">
        <v>145</v>
      </c>
      <c r="G18" s="8" t="s">
        <v>190</v>
      </c>
      <c r="H18" s="8">
        <v>17</v>
      </c>
      <c r="I18" s="8" t="s">
        <v>191</v>
      </c>
      <c r="J18" s="11">
        <v>40543</v>
      </c>
      <c r="K18" s="8" t="s">
        <v>295</v>
      </c>
      <c r="L18" s="8" t="s">
        <v>145</v>
      </c>
      <c r="M18" s="12" t="s">
        <v>533</v>
      </c>
      <c r="N18" s="8" t="s">
        <v>190</v>
      </c>
      <c r="O18" s="8" t="s">
        <v>190</v>
      </c>
      <c r="P18" s="8">
        <v>3</v>
      </c>
      <c r="Q18" s="8" t="s">
        <v>148</v>
      </c>
      <c r="R18" s="8" t="s">
        <v>148</v>
      </c>
      <c r="S18" s="8">
        <v>1</v>
      </c>
      <c r="T18" s="8" t="s">
        <v>151</v>
      </c>
      <c r="U18" s="8" t="s">
        <v>192</v>
      </c>
      <c r="V18" s="8">
        <v>1</v>
      </c>
      <c r="W18" s="8" t="s">
        <v>151</v>
      </c>
      <c r="X18" s="8" t="s">
        <v>148</v>
      </c>
      <c r="Y18" s="8">
        <v>1</v>
      </c>
      <c r="Z18" s="8" t="s">
        <v>151</v>
      </c>
      <c r="AA18" s="8" t="s">
        <v>148</v>
      </c>
      <c r="AB18" s="8">
        <v>1</v>
      </c>
      <c r="AC18" s="8" t="s">
        <v>148</v>
      </c>
      <c r="AD18" s="8" t="s">
        <v>148</v>
      </c>
      <c r="AE18" s="8">
        <v>1</v>
      </c>
      <c r="AF18" s="8" t="s">
        <v>192</v>
      </c>
      <c r="AG18" s="8" t="s">
        <v>148</v>
      </c>
      <c r="AH18" s="8">
        <v>1</v>
      </c>
      <c r="AI18" s="8" t="s">
        <v>148</v>
      </c>
      <c r="AJ18" s="8" t="s">
        <v>148</v>
      </c>
      <c r="AK18" s="8">
        <v>1</v>
      </c>
      <c r="AL18" s="8" t="s">
        <v>148</v>
      </c>
      <c r="AM18" s="8" t="s">
        <v>148</v>
      </c>
      <c r="AN18" s="8">
        <v>1</v>
      </c>
      <c r="AO18" s="8" t="s">
        <v>192</v>
      </c>
      <c r="AP18" s="8" t="s">
        <v>148</v>
      </c>
      <c r="AQ18" s="8">
        <v>1</v>
      </c>
      <c r="AR18" s="8" t="s">
        <v>192</v>
      </c>
      <c r="AS18" s="8" t="s">
        <v>149</v>
      </c>
      <c r="AT18" s="8">
        <v>4</v>
      </c>
      <c r="AU18" s="8" t="s">
        <v>148</v>
      </c>
      <c r="AV18" s="8" t="s">
        <v>148</v>
      </c>
      <c r="AW18" s="8">
        <v>1</v>
      </c>
      <c r="AX18" s="8" t="s">
        <v>151</v>
      </c>
      <c r="AY18" s="8" t="s">
        <v>148</v>
      </c>
      <c r="AZ18" s="8">
        <v>6</v>
      </c>
      <c r="BA18" s="8">
        <v>5</v>
      </c>
      <c r="BB18" s="8">
        <v>6</v>
      </c>
      <c r="BC18" s="8">
        <v>17</v>
      </c>
      <c r="BD18" s="8">
        <v>5</v>
      </c>
      <c r="BE18" s="8">
        <v>3</v>
      </c>
      <c r="BF18" s="8">
        <v>4</v>
      </c>
      <c r="BG18" s="8">
        <v>11</v>
      </c>
      <c r="BH18" s="8">
        <v>1</v>
      </c>
      <c r="BI18" s="8">
        <v>0</v>
      </c>
      <c r="BJ18" s="8">
        <v>5</v>
      </c>
      <c r="BK18" s="8">
        <v>5</v>
      </c>
      <c r="BL18" s="8">
        <v>5</v>
      </c>
      <c r="BM18" s="8">
        <v>5</v>
      </c>
      <c r="BN18" s="8">
        <v>5</v>
      </c>
      <c r="BO18" s="8">
        <v>2</v>
      </c>
      <c r="BP18" s="8">
        <v>5</v>
      </c>
      <c r="BQ18" s="8">
        <v>4</v>
      </c>
      <c r="BR18" s="8">
        <v>4</v>
      </c>
      <c r="BS18" s="8">
        <v>4</v>
      </c>
      <c r="BT18" s="8">
        <v>3</v>
      </c>
      <c r="BU18" s="8">
        <v>3</v>
      </c>
      <c r="BV18" s="8">
        <v>5</v>
      </c>
      <c r="BW18" s="8">
        <v>5</v>
      </c>
      <c r="BX18" s="8">
        <v>5</v>
      </c>
      <c r="BY18" s="8">
        <v>30</v>
      </c>
      <c r="BZ18" s="8" t="s">
        <v>28</v>
      </c>
      <c r="CA18" s="8">
        <v>11</v>
      </c>
      <c r="CB18" s="8" t="s">
        <v>29</v>
      </c>
      <c r="CC18" s="8">
        <v>8</v>
      </c>
      <c r="CD18" s="8" t="s">
        <v>29</v>
      </c>
      <c r="CE18" s="8">
        <v>6</v>
      </c>
      <c r="CF18" s="8" t="s">
        <v>0</v>
      </c>
      <c r="CG18" s="8">
        <v>10</v>
      </c>
      <c r="CH18" s="8" t="s">
        <v>28</v>
      </c>
      <c r="CI18" s="8" t="s">
        <v>193</v>
      </c>
      <c r="CJ18" s="8" t="s">
        <v>194</v>
      </c>
      <c r="CK18" s="12" t="s">
        <v>1017</v>
      </c>
      <c r="CL18" s="12" t="s">
        <v>1019</v>
      </c>
      <c r="CM18" s="8" t="s">
        <v>195</v>
      </c>
      <c r="CN18" s="8" t="s">
        <v>294</v>
      </c>
      <c r="CO18" s="8" t="s">
        <v>196</v>
      </c>
      <c r="CP18" s="8" t="s">
        <v>198</v>
      </c>
      <c r="CQ18" s="8" t="s">
        <v>197</v>
      </c>
      <c r="CR18" s="8" t="s">
        <v>199</v>
      </c>
      <c r="CS18" s="8" t="s">
        <v>190</v>
      </c>
      <c r="CT18" s="8" t="s">
        <v>200</v>
      </c>
      <c r="CU18" s="8" t="s">
        <v>201</v>
      </c>
      <c r="CV18" s="8" t="s">
        <v>202</v>
      </c>
      <c r="CW18" s="8" t="s">
        <v>190</v>
      </c>
      <c r="CX18" s="8" t="s">
        <v>231</v>
      </c>
      <c r="CY18" s="8"/>
      <c r="CZ18" s="8">
        <v>0</v>
      </c>
      <c r="DA18" s="8" t="s">
        <v>232</v>
      </c>
      <c r="DB18" s="8">
        <v>0</v>
      </c>
      <c r="DC18" s="8">
        <v>0</v>
      </c>
      <c r="DD18" s="8">
        <v>0</v>
      </c>
      <c r="DE18" s="8">
        <v>5</v>
      </c>
      <c r="DF18" s="8">
        <v>5</v>
      </c>
      <c r="DG18" s="8">
        <v>5</v>
      </c>
      <c r="DH18" s="8">
        <v>5</v>
      </c>
      <c r="DI18" s="8">
        <v>5</v>
      </c>
      <c r="DJ18" s="8">
        <v>25</v>
      </c>
      <c r="DK18" s="8" t="str">
        <f t="shared" si="0"/>
        <v>none</v>
      </c>
    </row>
    <row r="19" spans="1:115" x14ac:dyDescent="0.15">
      <c r="A19" s="12">
        <v>18</v>
      </c>
      <c r="B19" s="8">
        <v>29</v>
      </c>
      <c r="C19" s="8" t="s">
        <v>139</v>
      </c>
      <c r="D19" s="8" t="s">
        <v>234</v>
      </c>
      <c r="E19" s="8" t="s">
        <v>139</v>
      </c>
      <c r="F19" s="8" t="s">
        <v>139</v>
      </c>
      <c r="G19" s="8" t="s">
        <v>139</v>
      </c>
      <c r="H19" s="8">
        <v>8</v>
      </c>
      <c r="I19" s="8" t="s">
        <v>295</v>
      </c>
      <c r="J19" s="8" t="s">
        <v>235</v>
      </c>
      <c r="K19" s="8" t="s">
        <v>143</v>
      </c>
      <c r="L19" s="8" t="s">
        <v>236</v>
      </c>
      <c r="M19" s="8" t="s">
        <v>201</v>
      </c>
      <c r="N19" s="8" t="s">
        <v>190</v>
      </c>
      <c r="O19" s="8" t="s">
        <v>190</v>
      </c>
      <c r="P19" s="8">
        <v>1</v>
      </c>
      <c r="Q19" s="8" t="s">
        <v>288</v>
      </c>
      <c r="R19" s="8" t="s">
        <v>148</v>
      </c>
      <c r="S19" s="8">
        <v>1</v>
      </c>
      <c r="T19" s="8" t="s">
        <v>151</v>
      </c>
      <c r="U19" s="8" t="s">
        <v>148</v>
      </c>
      <c r="V19" s="8">
        <v>1</v>
      </c>
      <c r="W19" s="8" t="s">
        <v>151</v>
      </c>
      <c r="X19" s="8" t="s">
        <v>148</v>
      </c>
      <c r="Y19" s="8">
        <v>1</v>
      </c>
      <c r="Z19" s="8" t="s">
        <v>151</v>
      </c>
      <c r="AA19" s="8" t="s">
        <v>148</v>
      </c>
      <c r="AB19" s="8">
        <v>1</v>
      </c>
      <c r="AC19" s="8" t="s">
        <v>151</v>
      </c>
      <c r="AD19" s="8" t="s">
        <v>148</v>
      </c>
      <c r="AE19" s="8">
        <v>1</v>
      </c>
      <c r="AF19" s="8" t="s">
        <v>151</v>
      </c>
      <c r="AG19" s="8" t="s">
        <v>148</v>
      </c>
      <c r="AH19" s="8">
        <v>1</v>
      </c>
      <c r="AI19" s="8" t="s">
        <v>151</v>
      </c>
      <c r="AJ19" s="8" t="s">
        <v>148</v>
      </c>
      <c r="AK19" s="8">
        <v>1</v>
      </c>
      <c r="AL19" s="8" t="s">
        <v>151</v>
      </c>
      <c r="AM19" s="8" t="s">
        <v>151</v>
      </c>
      <c r="AN19" s="8">
        <v>1</v>
      </c>
      <c r="AO19" s="8" t="s">
        <v>151</v>
      </c>
      <c r="AP19" s="8" t="s">
        <v>148</v>
      </c>
      <c r="AQ19" s="8">
        <v>1</v>
      </c>
      <c r="AR19" s="8" t="s">
        <v>148</v>
      </c>
      <c r="AS19" s="8" t="s">
        <v>148</v>
      </c>
      <c r="AT19" s="8">
        <v>1</v>
      </c>
      <c r="AU19" s="8" t="s">
        <v>148</v>
      </c>
      <c r="AV19" s="8" t="s">
        <v>148</v>
      </c>
      <c r="AW19" s="8">
        <v>1</v>
      </c>
      <c r="AX19" s="8" t="s">
        <v>151</v>
      </c>
      <c r="AY19" s="8" t="s">
        <v>148</v>
      </c>
      <c r="AZ19" s="8">
        <v>4</v>
      </c>
      <c r="BA19" s="8">
        <v>5</v>
      </c>
      <c r="BB19" s="8">
        <v>3</v>
      </c>
      <c r="BC19" s="8">
        <v>12</v>
      </c>
      <c r="BD19" s="8">
        <v>2</v>
      </c>
      <c r="BE19" s="8">
        <v>0</v>
      </c>
      <c r="BF19" s="8">
        <v>10</v>
      </c>
      <c r="BG19" s="8">
        <v>11</v>
      </c>
      <c r="BH19" s="8">
        <v>0</v>
      </c>
      <c r="BI19" s="8">
        <v>1</v>
      </c>
      <c r="BJ19" s="8">
        <v>0</v>
      </c>
      <c r="BK19" s="8">
        <v>0</v>
      </c>
      <c r="BL19" s="8">
        <v>0</v>
      </c>
      <c r="BM19" s="8">
        <v>0</v>
      </c>
      <c r="BN19" s="8">
        <v>0</v>
      </c>
      <c r="BO19" s="8">
        <v>0</v>
      </c>
      <c r="BP19" s="8">
        <v>0</v>
      </c>
      <c r="BQ19" s="8">
        <v>0</v>
      </c>
      <c r="BR19" s="8">
        <v>0</v>
      </c>
      <c r="BS19" s="8">
        <v>0</v>
      </c>
      <c r="BT19" s="8">
        <v>5</v>
      </c>
      <c r="BU19" s="8">
        <v>5</v>
      </c>
      <c r="BV19" s="8" t="s">
        <v>289</v>
      </c>
      <c r="BW19" s="8" t="s">
        <v>139</v>
      </c>
      <c r="BX19" s="8">
        <v>5</v>
      </c>
      <c r="BY19" s="8">
        <v>5</v>
      </c>
      <c r="BZ19" s="8" t="s">
        <v>30</v>
      </c>
      <c r="CA19" s="8">
        <v>0</v>
      </c>
      <c r="CB19" s="8" t="s">
        <v>30</v>
      </c>
      <c r="CC19" s="8">
        <v>0</v>
      </c>
      <c r="CD19" s="8" t="s">
        <v>30</v>
      </c>
      <c r="CE19" s="8">
        <v>10</v>
      </c>
      <c r="CF19" s="8" t="s">
        <v>28</v>
      </c>
      <c r="CG19" s="8" t="s">
        <v>139</v>
      </c>
      <c r="CH19" s="8" t="s">
        <v>9</v>
      </c>
      <c r="CI19" s="8" t="s">
        <v>237</v>
      </c>
      <c r="CJ19" s="8" t="s">
        <v>238</v>
      </c>
      <c r="CK19" s="12" t="s">
        <v>1017</v>
      </c>
      <c r="CL19" s="8" t="s">
        <v>239</v>
      </c>
      <c r="CM19" s="8" t="s">
        <v>240</v>
      </c>
      <c r="CN19" s="8" t="s">
        <v>143</v>
      </c>
      <c r="CO19" s="8" t="s">
        <v>302</v>
      </c>
      <c r="CP19" s="8" t="s">
        <v>139</v>
      </c>
      <c r="CQ19" s="8" t="s">
        <v>139</v>
      </c>
      <c r="CR19" s="8" t="s">
        <v>241</v>
      </c>
      <c r="CS19" s="8" t="s">
        <v>139</v>
      </c>
      <c r="CT19" s="8" t="s">
        <v>200</v>
      </c>
      <c r="CU19" s="8" t="s">
        <v>139</v>
      </c>
      <c r="CV19" s="8" t="s">
        <v>242</v>
      </c>
      <c r="CW19" s="8" t="s">
        <v>139</v>
      </c>
      <c r="CX19" s="8" t="s">
        <v>197</v>
      </c>
      <c r="CY19" s="8"/>
      <c r="CZ19" s="8">
        <v>0</v>
      </c>
      <c r="DA19" s="8" t="s">
        <v>243</v>
      </c>
      <c r="DB19" s="8">
        <v>0</v>
      </c>
      <c r="DC19" s="8">
        <v>0</v>
      </c>
      <c r="DD19" s="8">
        <v>0</v>
      </c>
      <c r="DE19" s="8">
        <v>5</v>
      </c>
      <c r="DF19" s="8">
        <v>0</v>
      </c>
      <c r="DG19" s="8">
        <v>0</v>
      </c>
      <c r="DH19" s="8">
        <v>0</v>
      </c>
      <c r="DI19" s="8">
        <v>0</v>
      </c>
      <c r="DJ19" s="8">
        <v>5</v>
      </c>
      <c r="DK19" s="8" t="str">
        <f t="shared" si="0"/>
        <v>severe</v>
      </c>
    </row>
    <row r="20" spans="1:115" x14ac:dyDescent="0.15">
      <c r="A20" s="12">
        <v>19</v>
      </c>
      <c r="B20" s="8">
        <v>32</v>
      </c>
      <c r="C20" s="8" t="s">
        <v>244</v>
      </c>
      <c r="D20" s="8" t="s">
        <v>246</v>
      </c>
      <c r="E20" s="8" t="s">
        <v>245</v>
      </c>
      <c r="F20" s="8" t="s">
        <v>247</v>
      </c>
      <c r="G20" s="8" t="s">
        <v>248</v>
      </c>
      <c r="H20" s="8">
        <v>25</v>
      </c>
      <c r="I20" s="8" t="s">
        <v>143</v>
      </c>
      <c r="J20" s="8" t="s">
        <v>249</v>
      </c>
      <c r="K20" s="8" t="s">
        <v>294</v>
      </c>
      <c r="L20" s="8" t="s">
        <v>190</v>
      </c>
      <c r="M20" s="12" t="s">
        <v>533</v>
      </c>
      <c r="N20" s="8" t="s">
        <v>145</v>
      </c>
      <c r="O20" s="8" t="s">
        <v>190</v>
      </c>
      <c r="P20" s="8">
        <v>2</v>
      </c>
      <c r="Q20" s="8" t="s">
        <v>149</v>
      </c>
      <c r="R20" s="8" t="s">
        <v>192</v>
      </c>
      <c r="S20" s="8">
        <v>2</v>
      </c>
      <c r="T20" s="8" t="s">
        <v>148</v>
      </c>
      <c r="U20" s="8" t="s">
        <v>288</v>
      </c>
      <c r="V20" s="8">
        <v>2</v>
      </c>
      <c r="W20" s="8" t="s">
        <v>250</v>
      </c>
      <c r="X20" s="8" t="s">
        <v>151</v>
      </c>
      <c r="Y20" s="8">
        <v>5</v>
      </c>
      <c r="Z20" s="8" t="s">
        <v>148</v>
      </c>
      <c r="AA20" s="8" t="s">
        <v>151</v>
      </c>
      <c r="AB20" s="8">
        <v>2</v>
      </c>
      <c r="AC20" s="8" t="s">
        <v>148</v>
      </c>
      <c r="AD20" s="8" t="s">
        <v>151</v>
      </c>
      <c r="AE20" s="8">
        <v>1</v>
      </c>
      <c r="AF20" s="8" t="s">
        <v>251</v>
      </c>
      <c r="AG20" s="8" t="s">
        <v>252</v>
      </c>
      <c r="AH20" s="8">
        <v>2</v>
      </c>
      <c r="AI20" s="8" t="s">
        <v>149</v>
      </c>
      <c r="AJ20" s="8" t="s">
        <v>151</v>
      </c>
      <c r="AK20" s="8">
        <v>2</v>
      </c>
      <c r="AL20" s="8" t="s">
        <v>148</v>
      </c>
      <c r="AM20" s="8" t="s">
        <v>288</v>
      </c>
      <c r="AN20" s="8">
        <v>2</v>
      </c>
      <c r="AO20" s="8" t="s">
        <v>253</v>
      </c>
      <c r="AP20" s="8" t="s">
        <v>148</v>
      </c>
      <c r="AQ20" s="8">
        <v>1</v>
      </c>
      <c r="AR20" s="8" t="s">
        <v>151</v>
      </c>
      <c r="AS20" s="8" t="s">
        <v>192</v>
      </c>
      <c r="AT20" s="8">
        <v>2</v>
      </c>
      <c r="AU20" s="8" t="s">
        <v>148</v>
      </c>
      <c r="AV20" s="8" t="s">
        <v>148</v>
      </c>
      <c r="AW20" s="8">
        <v>2</v>
      </c>
      <c r="AX20" s="8" t="s">
        <v>149</v>
      </c>
      <c r="AY20" s="8" t="s">
        <v>151</v>
      </c>
      <c r="AZ20" s="8">
        <v>11</v>
      </c>
      <c r="BA20" s="8">
        <v>9</v>
      </c>
      <c r="BB20" s="8">
        <v>5</v>
      </c>
      <c r="BC20" s="8">
        <v>25</v>
      </c>
      <c r="BD20" s="8">
        <v>9</v>
      </c>
      <c r="BE20" s="8">
        <v>0</v>
      </c>
      <c r="BF20" s="8">
        <v>4</v>
      </c>
      <c r="BG20" s="8">
        <v>2</v>
      </c>
      <c r="BH20" s="8">
        <v>2</v>
      </c>
      <c r="BI20" s="8">
        <v>8</v>
      </c>
      <c r="BJ20" s="8">
        <v>5</v>
      </c>
      <c r="BK20" s="8">
        <v>4</v>
      </c>
      <c r="BL20" s="8">
        <v>4</v>
      </c>
      <c r="BM20" s="8">
        <v>3</v>
      </c>
      <c r="BN20" s="8">
        <v>4</v>
      </c>
      <c r="BO20" s="8">
        <v>1</v>
      </c>
      <c r="BP20" s="8">
        <v>4</v>
      </c>
      <c r="BQ20" s="8">
        <v>4</v>
      </c>
      <c r="BR20" s="8">
        <v>4</v>
      </c>
      <c r="BS20" s="8">
        <v>3</v>
      </c>
      <c r="BT20" s="8">
        <v>3</v>
      </c>
      <c r="BU20" s="8">
        <v>3</v>
      </c>
      <c r="BV20" s="8">
        <v>3</v>
      </c>
      <c r="BW20" s="8">
        <v>4</v>
      </c>
      <c r="BX20" s="8">
        <v>4</v>
      </c>
      <c r="BY20" s="8">
        <v>24</v>
      </c>
      <c r="BZ20" s="8" t="s">
        <v>29</v>
      </c>
      <c r="CA20" s="8">
        <v>9</v>
      </c>
      <c r="CB20" s="8" t="s">
        <v>0</v>
      </c>
      <c r="CC20" s="8">
        <v>7</v>
      </c>
      <c r="CD20" s="8" t="s">
        <v>29</v>
      </c>
      <c r="CE20" s="8">
        <v>6</v>
      </c>
      <c r="CF20" s="8" t="s">
        <v>0</v>
      </c>
      <c r="CG20" s="8">
        <v>7</v>
      </c>
      <c r="CH20" s="8" t="s">
        <v>29</v>
      </c>
      <c r="CI20" s="8" t="s">
        <v>302</v>
      </c>
      <c r="CJ20" s="8" t="s">
        <v>139</v>
      </c>
      <c r="CK20" s="8" t="s">
        <v>139</v>
      </c>
      <c r="CL20" s="8" t="s">
        <v>139</v>
      </c>
      <c r="CM20" s="8" t="s">
        <v>240</v>
      </c>
      <c r="CN20" s="8" t="s">
        <v>295</v>
      </c>
      <c r="CO20" s="8" t="s">
        <v>256</v>
      </c>
      <c r="CP20" s="8" t="s">
        <v>257</v>
      </c>
      <c r="CQ20" s="8" t="s">
        <v>295</v>
      </c>
      <c r="CR20" s="8" t="s">
        <v>302</v>
      </c>
      <c r="CS20" s="8" t="s">
        <v>139</v>
      </c>
      <c r="CT20" s="8" t="s">
        <v>200</v>
      </c>
      <c r="CU20" s="8" t="s">
        <v>201</v>
      </c>
      <c r="CV20" s="8" t="s">
        <v>302</v>
      </c>
      <c r="CW20" s="8" t="s">
        <v>197</v>
      </c>
      <c r="CX20" s="8" t="s">
        <v>295</v>
      </c>
      <c r="CY20" s="8"/>
      <c r="CZ20" s="8" t="s">
        <v>123</v>
      </c>
      <c r="DA20" s="8" t="s">
        <v>232</v>
      </c>
      <c r="DB20" s="8">
        <v>0</v>
      </c>
      <c r="DC20" s="8">
        <v>0</v>
      </c>
      <c r="DD20" s="8" t="s">
        <v>124</v>
      </c>
      <c r="DE20" s="8">
        <v>4</v>
      </c>
      <c r="DF20" s="8">
        <v>4</v>
      </c>
      <c r="DG20" s="8">
        <v>3</v>
      </c>
      <c r="DH20" s="8">
        <v>4</v>
      </c>
      <c r="DI20" s="8">
        <v>4</v>
      </c>
      <c r="DJ20" s="8">
        <v>19</v>
      </c>
      <c r="DK20" s="8" t="str">
        <f t="shared" si="0"/>
        <v>mild</v>
      </c>
    </row>
    <row r="21" spans="1:115" x14ac:dyDescent="0.15">
      <c r="A21" s="12">
        <v>20</v>
      </c>
      <c r="B21" s="8">
        <v>33</v>
      </c>
      <c r="C21" s="8" t="s">
        <v>125</v>
      </c>
      <c r="D21" s="8" t="s">
        <v>139</v>
      </c>
      <c r="E21" s="8" t="s">
        <v>197</v>
      </c>
      <c r="F21" s="8" t="s">
        <v>145</v>
      </c>
      <c r="G21" s="8" t="s">
        <v>190</v>
      </c>
      <c r="H21" s="8">
        <v>32</v>
      </c>
      <c r="I21" s="8" t="s">
        <v>143</v>
      </c>
      <c r="J21" s="8" t="s">
        <v>126</v>
      </c>
      <c r="K21" s="8" t="s">
        <v>295</v>
      </c>
      <c r="L21" s="8" t="s">
        <v>190</v>
      </c>
      <c r="M21" s="12" t="s">
        <v>533</v>
      </c>
      <c r="N21" s="8" t="s">
        <v>145</v>
      </c>
      <c r="O21" s="8" t="s">
        <v>190</v>
      </c>
      <c r="P21" s="8">
        <v>1</v>
      </c>
      <c r="Q21" s="8" t="s">
        <v>287</v>
      </c>
      <c r="R21" s="8" t="s">
        <v>148</v>
      </c>
      <c r="S21" s="8">
        <v>2</v>
      </c>
      <c r="T21" s="8" t="s">
        <v>192</v>
      </c>
      <c r="U21" s="8" t="s">
        <v>148</v>
      </c>
      <c r="V21" s="8">
        <v>2</v>
      </c>
      <c r="W21" s="8" t="s">
        <v>148</v>
      </c>
      <c r="X21" s="8" t="s">
        <v>192</v>
      </c>
      <c r="Y21" s="8">
        <v>1</v>
      </c>
      <c r="Z21" s="8" t="s">
        <v>151</v>
      </c>
      <c r="AA21" s="8" t="s">
        <v>151</v>
      </c>
      <c r="AB21" s="8">
        <v>1</v>
      </c>
      <c r="AC21" s="8" t="s">
        <v>151</v>
      </c>
      <c r="AD21" s="8" t="s">
        <v>151</v>
      </c>
      <c r="AE21" s="8">
        <v>1</v>
      </c>
      <c r="AF21" s="8" t="s">
        <v>192</v>
      </c>
      <c r="AG21" s="8" t="s">
        <v>192</v>
      </c>
      <c r="AH21" s="8">
        <v>1</v>
      </c>
      <c r="AI21" s="8" t="s">
        <v>151</v>
      </c>
      <c r="AJ21" s="8" t="s">
        <v>151</v>
      </c>
      <c r="AK21" s="8">
        <v>1</v>
      </c>
      <c r="AL21" s="8" t="s">
        <v>151</v>
      </c>
      <c r="AM21" s="8" t="s">
        <v>151</v>
      </c>
      <c r="AN21" s="8">
        <v>1</v>
      </c>
      <c r="AO21" s="8" t="s">
        <v>151</v>
      </c>
      <c r="AP21" s="8" t="s">
        <v>151</v>
      </c>
      <c r="AQ21" s="8">
        <v>1</v>
      </c>
      <c r="AR21" s="8" t="s">
        <v>151</v>
      </c>
      <c r="AS21" s="8" t="s">
        <v>151</v>
      </c>
      <c r="AT21" s="8">
        <v>2</v>
      </c>
      <c r="AU21" s="8" t="s">
        <v>192</v>
      </c>
      <c r="AV21" s="8" t="s">
        <v>192</v>
      </c>
      <c r="AW21" s="8">
        <v>1</v>
      </c>
      <c r="AX21" s="8" t="s">
        <v>151</v>
      </c>
      <c r="AY21" s="8" t="s">
        <v>151</v>
      </c>
      <c r="AZ21" s="8">
        <v>6</v>
      </c>
      <c r="BA21" s="8">
        <v>5</v>
      </c>
      <c r="BB21" s="8">
        <v>4</v>
      </c>
      <c r="BC21" s="8">
        <v>15</v>
      </c>
      <c r="BD21" s="8">
        <v>1</v>
      </c>
      <c r="BE21" s="8">
        <v>4</v>
      </c>
      <c r="BF21" s="8">
        <v>7</v>
      </c>
      <c r="BG21" s="8">
        <v>1</v>
      </c>
      <c r="BH21" s="8">
        <v>3</v>
      </c>
      <c r="BI21" s="8">
        <v>8</v>
      </c>
      <c r="BJ21" s="8">
        <v>1</v>
      </c>
      <c r="BK21" s="8">
        <v>1</v>
      </c>
      <c r="BL21" s="8">
        <v>1</v>
      </c>
      <c r="BM21" s="8">
        <v>1</v>
      </c>
      <c r="BN21" s="8">
        <v>3</v>
      </c>
      <c r="BO21" s="8">
        <v>1</v>
      </c>
      <c r="BP21" s="8">
        <v>1</v>
      </c>
      <c r="BQ21" s="8">
        <v>5</v>
      </c>
      <c r="BR21" s="8">
        <v>4</v>
      </c>
      <c r="BS21" s="8">
        <v>4</v>
      </c>
      <c r="BT21" s="8">
        <v>4</v>
      </c>
      <c r="BU21" s="8">
        <v>4</v>
      </c>
      <c r="BV21" s="8">
        <v>5</v>
      </c>
      <c r="BW21" s="8">
        <v>5</v>
      </c>
      <c r="BX21" s="8">
        <v>5</v>
      </c>
      <c r="BY21" s="8">
        <v>12</v>
      </c>
      <c r="BZ21" s="8" t="s">
        <v>31</v>
      </c>
      <c r="CA21" s="8">
        <v>7</v>
      </c>
      <c r="CB21" s="8" t="s">
        <v>0</v>
      </c>
      <c r="CC21" s="8">
        <v>8</v>
      </c>
      <c r="CD21" s="8" t="s">
        <v>29</v>
      </c>
      <c r="CE21" s="8">
        <v>8</v>
      </c>
      <c r="CF21" s="8" t="s">
        <v>29</v>
      </c>
      <c r="CG21" s="8">
        <v>10</v>
      </c>
      <c r="CH21" s="8" t="s">
        <v>28</v>
      </c>
      <c r="CI21" s="8" t="s">
        <v>127</v>
      </c>
      <c r="CJ21" s="8" t="s">
        <v>194</v>
      </c>
      <c r="CK21" s="12" t="s">
        <v>1017</v>
      </c>
      <c r="CL21" s="12" t="s">
        <v>543</v>
      </c>
      <c r="CM21" s="8" t="s">
        <v>143</v>
      </c>
      <c r="CN21" s="8" t="s">
        <v>295</v>
      </c>
      <c r="CO21" s="8" t="s">
        <v>254</v>
      </c>
      <c r="CP21" s="8" t="s">
        <v>255</v>
      </c>
      <c r="CQ21" s="8" t="s">
        <v>295</v>
      </c>
      <c r="CR21" s="8" t="s">
        <v>302</v>
      </c>
      <c r="CS21" s="8" t="s">
        <v>139</v>
      </c>
      <c r="CT21" s="8" t="s">
        <v>128</v>
      </c>
      <c r="CU21" s="8" t="s">
        <v>129</v>
      </c>
      <c r="CV21" s="8" t="s">
        <v>302</v>
      </c>
      <c r="CW21" s="8" t="s">
        <v>197</v>
      </c>
      <c r="CX21" s="8" t="s">
        <v>295</v>
      </c>
      <c r="CY21" s="8"/>
      <c r="CZ21" s="8">
        <v>0</v>
      </c>
      <c r="DA21" s="8">
        <v>0</v>
      </c>
      <c r="DB21" s="8" t="s">
        <v>130</v>
      </c>
      <c r="DC21" s="8" t="s">
        <v>124</v>
      </c>
      <c r="DD21" s="8" t="s">
        <v>124</v>
      </c>
      <c r="DE21" s="8">
        <v>4</v>
      </c>
      <c r="DF21" s="8">
        <v>4</v>
      </c>
      <c r="DG21" s="8">
        <v>1</v>
      </c>
      <c r="DH21" s="8">
        <v>2</v>
      </c>
      <c r="DI21" s="8">
        <v>3</v>
      </c>
      <c r="DJ21" s="8">
        <v>14</v>
      </c>
      <c r="DK21" s="8" t="str">
        <f t="shared" si="0"/>
        <v>mild to moderate</v>
      </c>
    </row>
    <row r="22" spans="1:115" x14ac:dyDescent="0.15">
      <c r="A22" s="12">
        <v>21</v>
      </c>
      <c r="B22" s="8">
        <v>24</v>
      </c>
      <c r="C22" s="8" t="s">
        <v>139</v>
      </c>
      <c r="D22" s="8" t="s">
        <v>246</v>
      </c>
      <c r="E22" s="8" t="s">
        <v>245</v>
      </c>
      <c r="F22" s="8" t="s">
        <v>145</v>
      </c>
      <c r="G22" s="8" t="s">
        <v>190</v>
      </c>
      <c r="H22" s="8">
        <v>14</v>
      </c>
      <c r="I22" s="8" t="s">
        <v>191</v>
      </c>
      <c r="J22" s="8" t="s">
        <v>131</v>
      </c>
      <c r="K22" s="8" t="s">
        <v>132</v>
      </c>
      <c r="L22" s="8" t="s">
        <v>190</v>
      </c>
      <c r="M22" s="12" t="s">
        <v>533</v>
      </c>
      <c r="N22" s="8" t="s">
        <v>190</v>
      </c>
      <c r="O22" s="8" t="s">
        <v>190</v>
      </c>
      <c r="P22" s="8">
        <v>6</v>
      </c>
      <c r="Q22" s="8" t="s">
        <v>192</v>
      </c>
      <c r="R22" s="8" t="s">
        <v>192</v>
      </c>
      <c r="S22" s="8">
        <v>6</v>
      </c>
      <c r="T22" s="8" t="s">
        <v>192</v>
      </c>
      <c r="U22" s="8" t="s">
        <v>287</v>
      </c>
      <c r="V22" s="8">
        <v>7</v>
      </c>
      <c r="W22" s="8" t="s">
        <v>148</v>
      </c>
      <c r="X22" s="8" t="s">
        <v>148</v>
      </c>
      <c r="Y22" s="8">
        <v>7</v>
      </c>
      <c r="Z22" s="8" t="s">
        <v>149</v>
      </c>
      <c r="AA22" s="8" t="s">
        <v>149</v>
      </c>
      <c r="AB22" s="8">
        <v>4</v>
      </c>
      <c r="AC22" s="8" t="s">
        <v>192</v>
      </c>
      <c r="AD22" s="8" t="s">
        <v>192</v>
      </c>
      <c r="AE22" s="8">
        <v>1</v>
      </c>
      <c r="AF22" s="8" t="s">
        <v>151</v>
      </c>
      <c r="AG22" s="8" t="s">
        <v>151</v>
      </c>
      <c r="AH22" s="8">
        <v>2</v>
      </c>
      <c r="AI22" s="8" t="s">
        <v>192</v>
      </c>
      <c r="AJ22" s="8" t="s">
        <v>192</v>
      </c>
      <c r="AK22" s="8">
        <v>5</v>
      </c>
      <c r="AL22" s="8" t="s">
        <v>192</v>
      </c>
      <c r="AM22" s="8" t="s">
        <v>151</v>
      </c>
      <c r="AN22" s="8">
        <v>6</v>
      </c>
      <c r="AO22" s="8" t="s">
        <v>288</v>
      </c>
      <c r="AP22" s="8" t="s">
        <v>192</v>
      </c>
      <c r="AQ22" s="8">
        <v>6</v>
      </c>
      <c r="AR22" s="8" t="s">
        <v>192</v>
      </c>
      <c r="AS22" s="8" t="s">
        <v>148</v>
      </c>
      <c r="AT22" s="8">
        <v>6</v>
      </c>
      <c r="AU22" s="8" t="s">
        <v>148</v>
      </c>
      <c r="AV22" s="8" t="s">
        <v>148</v>
      </c>
      <c r="AW22" s="8">
        <v>4</v>
      </c>
      <c r="AX22" s="8" t="s">
        <v>148</v>
      </c>
      <c r="AY22" s="8" t="s">
        <v>148</v>
      </c>
      <c r="AZ22" s="8">
        <v>26</v>
      </c>
      <c r="BA22" s="8">
        <v>18</v>
      </c>
      <c r="BB22" s="8">
        <v>16</v>
      </c>
      <c r="BC22" s="8">
        <v>60</v>
      </c>
      <c r="BD22" s="8">
        <v>4</v>
      </c>
      <c r="BE22" s="8">
        <v>6</v>
      </c>
      <c r="BF22" s="8">
        <v>2</v>
      </c>
      <c r="BG22" s="8">
        <v>5</v>
      </c>
      <c r="BH22" s="8">
        <v>5</v>
      </c>
      <c r="BI22" s="8">
        <v>2</v>
      </c>
      <c r="BJ22" s="8">
        <v>2</v>
      </c>
      <c r="BK22" s="8">
        <v>3</v>
      </c>
      <c r="BL22" s="8">
        <v>2</v>
      </c>
      <c r="BM22" s="8">
        <v>2</v>
      </c>
      <c r="BN22" s="8">
        <v>3</v>
      </c>
      <c r="BO22" s="8">
        <v>3</v>
      </c>
      <c r="BP22" s="8">
        <v>2</v>
      </c>
      <c r="BQ22" s="8">
        <v>3</v>
      </c>
      <c r="BR22" s="8">
        <v>2</v>
      </c>
      <c r="BS22" s="8">
        <v>2</v>
      </c>
      <c r="BT22" s="8">
        <v>2</v>
      </c>
      <c r="BU22" s="8">
        <v>4</v>
      </c>
      <c r="BV22" s="8">
        <v>2</v>
      </c>
      <c r="BW22" s="8" t="s">
        <v>302</v>
      </c>
      <c r="BX22" s="8">
        <v>3</v>
      </c>
      <c r="BY22" s="8">
        <v>15</v>
      </c>
      <c r="BZ22" s="8" t="s">
        <v>0</v>
      </c>
      <c r="CA22" s="8">
        <v>8</v>
      </c>
      <c r="CB22" s="8" t="s">
        <v>0</v>
      </c>
      <c r="CC22" s="8">
        <v>4</v>
      </c>
      <c r="CD22" s="8" t="s">
        <v>31</v>
      </c>
      <c r="CE22" s="8">
        <v>6</v>
      </c>
      <c r="CF22" s="8" t="s">
        <v>8</v>
      </c>
      <c r="CG22" s="8" t="s">
        <v>133</v>
      </c>
      <c r="CH22" s="8" t="s">
        <v>10</v>
      </c>
      <c r="CI22" s="8" t="s">
        <v>291</v>
      </c>
      <c r="CJ22" s="8" t="s">
        <v>194</v>
      </c>
      <c r="CK22" s="12" t="s">
        <v>553</v>
      </c>
      <c r="CL22" s="29" t="s">
        <v>1018</v>
      </c>
      <c r="CM22" s="8" t="s">
        <v>255</v>
      </c>
      <c r="CN22" s="8" t="s">
        <v>143</v>
      </c>
      <c r="CO22" s="8" t="s">
        <v>254</v>
      </c>
      <c r="CP22" s="8" t="s">
        <v>255</v>
      </c>
      <c r="CQ22" s="8" t="s">
        <v>295</v>
      </c>
      <c r="CR22" s="8" t="s">
        <v>134</v>
      </c>
      <c r="CS22" s="8" t="s">
        <v>139</v>
      </c>
      <c r="CT22" s="8" t="s">
        <v>128</v>
      </c>
      <c r="CU22" s="8" t="s">
        <v>135</v>
      </c>
      <c r="CV22" s="8" t="s">
        <v>136</v>
      </c>
      <c r="CW22" s="8" t="s">
        <v>295</v>
      </c>
      <c r="CX22" s="8" t="s">
        <v>137</v>
      </c>
      <c r="CY22" s="8"/>
      <c r="CZ22" s="8" t="s">
        <v>188</v>
      </c>
      <c r="DA22" s="8" t="s">
        <v>189</v>
      </c>
      <c r="DB22" s="8" t="s">
        <v>232</v>
      </c>
      <c r="DC22" s="8" t="s">
        <v>124</v>
      </c>
      <c r="DD22" s="8" t="s">
        <v>124</v>
      </c>
      <c r="DE22" s="8">
        <v>4</v>
      </c>
      <c r="DF22" s="8">
        <v>2</v>
      </c>
      <c r="DG22" s="8">
        <v>3</v>
      </c>
      <c r="DH22" s="8">
        <v>2</v>
      </c>
      <c r="DI22" s="8">
        <v>2</v>
      </c>
      <c r="DJ22" s="8">
        <v>13</v>
      </c>
      <c r="DK22" s="8" t="str">
        <f t="shared" si="0"/>
        <v>mild to moderate</v>
      </c>
    </row>
    <row r="23" spans="1:115" x14ac:dyDescent="0.15">
      <c r="A23" s="12">
        <v>22</v>
      </c>
      <c r="B23" s="8">
        <v>20</v>
      </c>
      <c r="C23" s="8" t="s">
        <v>306</v>
      </c>
      <c r="D23" s="8" t="s">
        <v>246</v>
      </c>
      <c r="E23" s="8" t="s">
        <v>295</v>
      </c>
      <c r="F23" s="8" t="s">
        <v>145</v>
      </c>
      <c r="G23" s="8" t="s">
        <v>190</v>
      </c>
      <c r="H23" s="8">
        <v>16</v>
      </c>
      <c r="I23" s="8" t="s">
        <v>143</v>
      </c>
      <c r="J23" s="8" t="s">
        <v>71</v>
      </c>
      <c r="K23" s="8" t="s">
        <v>201</v>
      </c>
      <c r="L23" s="8" t="s">
        <v>145</v>
      </c>
      <c r="M23" s="12" t="s">
        <v>533</v>
      </c>
      <c r="N23" s="8" t="s">
        <v>145</v>
      </c>
      <c r="O23" s="8" t="s">
        <v>190</v>
      </c>
      <c r="P23" s="8">
        <v>2</v>
      </c>
      <c r="Q23" s="8" t="s">
        <v>287</v>
      </c>
      <c r="R23" s="8" t="s">
        <v>148</v>
      </c>
      <c r="S23" s="8">
        <v>1</v>
      </c>
      <c r="T23" s="8" t="s">
        <v>192</v>
      </c>
      <c r="U23" s="8" t="s">
        <v>148</v>
      </c>
      <c r="V23" s="8">
        <v>1</v>
      </c>
      <c r="W23" s="8" t="s">
        <v>72</v>
      </c>
      <c r="X23" s="8" t="s">
        <v>148</v>
      </c>
      <c r="Y23" s="8">
        <v>1</v>
      </c>
      <c r="Z23" s="8" t="s">
        <v>192</v>
      </c>
      <c r="AA23" s="8" t="s">
        <v>192</v>
      </c>
      <c r="AB23" s="8">
        <v>3</v>
      </c>
      <c r="AC23" s="8" t="s">
        <v>148</v>
      </c>
      <c r="AD23" s="8" t="s">
        <v>148</v>
      </c>
      <c r="AE23" s="8">
        <v>2</v>
      </c>
      <c r="AF23" s="8" t="s">
        <v>148</v>
      </c>
      <c r="AG23" s="8" t="s">
        <v>148</v>
      </c>
      <c r="AH23" s="8">
        <v>3</v>
      </c>
      <c r="AI23" s="8" t="s">
        <v>148</v>
      </c>
      <c r="AJ23" s="8" t="s">
        <v>148</v>
      </c>
      <c r="AK23" s="8">
        <v>1</v>
      </c>
      <c r="AL23" s="8" t="s">
        <v>192</v>
      </c>
      <c r="AM23" s="8" t="s">
        <v>148</v>
      </c>
      <c r="AN23" s="8">
        <v>1</v>
      </c>
      <c r="AO23" s="8" t="s">
        <v>192</v>
      </c>
      <c r="AP23" s="8" t="s">
        <v>192</v>
      </c>
      <c r="AQ23" s="8">
        <v>2</v>
      </c>
      <c r="AR23" s="8" t="s">
        <v>192</v>
      </c>
      <c r="AS23" s="8" t="s">
        <v>287</v>
      </c>
      <c r="AT23" s="8">
        <v>1</v>
      </c>
      <c r="AU23" s="8" t="s">
        <v>148</v>
      </c>
      <c r="AV23" s="8" t="s">
        <v>192</v>
      </c>
      <c r="AW23" s="8">
        <v>1</v>
      </c>
      <c r="AX23" s="8" t="s">
        <v>192</v>
      </c>
      <c r="AY23" s="8" t="s">
        <v>151</v>
      </c>
      <c r="AZ23" s="8">
        <v>5</v>
      </c>
      <c r="BA23" s="8">
        <v>10</v>
      </c>
      <c r="BB23" s="8">
        <v>4</v>
      </c>
      <c r="BC23" s="8">
        <v>19</v>
      </c>
      <c r="BD23" s="8">
        <v>5</v>
      </c>
      <c r="BE23" s="8">
        <v>7</v>
      </c>
      <c r="BF23" s="8">
        <v>0</v>
      </c>
      <c r="BG23" s="8">
        <v>7</v>
      </c>
      <c r="BH23" s="8">
        <v>4</v>
      </c>
      <c r="BI23" s="8">
        <v>1</v>
      </c>
      <c r="BJ23" s="8">
        <v>5</v>
      </c>
      <c r="BK23" s="8">
        <v>5</v>
      </c>
      <c r="BL23" s="8">
        <v>5</v>
      </c>
      <c r="BM23" s="8">
        <v>5</v>
      </c>
      <c r="BN23" s="8">
        <v>5</v>
      </c>
      <c r="BO23" s="8">
        <v>2</v>
      </c>
      <c r="BP23" s="8">
        <v>5</v>
      </c>
      <c r="BQ23" s="8">
        <v>4</v>
      </c>
      <c r="BR23" s="8">
        <v>5</v>
      </c>
      <c r="BS23" s="8">
        <v>5</v>
      </c>
      <c r="BT23" s="8">
        <v>3</v>
      </c>
      <c r="BU23" s="8">
        <v>3</v>
      </c>
      <c r="BV23" s="8">
        <v>4</v>
      </c>
      <c r="BW23" s="8">
        <v>3</v>
      </c>
      <c r="BX23" s="8">
        <v>5</v>
      </c>
      <c r="BY23" s="8">
        <v>30</v>
      </c>
      <c r="BZ23" s="8" t="s">
        <v>28</v>
      </c>
      <c r="CA23" s="8">
        <v>11</v>
      </c>
      <c r="CB23" s="8" t="s">
        <v>29</v>
      </c>
      <c r="CC23" s="8">
        <v>10</v>
      </c>
      <c r="CD23" s="8" t="s">
        <v>28</v>
      </c>
      <c r="CE23" s="8">
        <v>6</v>
      </c>
      <c r="CF23" s="8" t="s">
        <v>8</v>
      </c>
      <c r="CG23" s="8">
        <v>7</v>
      </c>
      <c r="CH23" s="8" t="s">
        <v>1</v>
      </c>
      <c r="CI23" s="8" t="s">
        <v>73</v>
      </c>
      <c r="CJ23" s="8" t="s">
        <v>194</v>
      </c>
      <c r="CK23" s="12" t="s">
        <v>1017</v>
      </c>
      <c r="CL23" s="12" t="s">
        <v>543</v>
      </c>
      <c r="CM23" s="8" t="s">
        <v>143</v>
      </c>
      <c r="CN23" s="8" t="s">
        <v>295</v>
      </c>
      <c r="CO23" s="8" t="s">
        <v>74</v>
      </c>
      <c r="CP23" s="8" t="s">
        <v>75</v>
      </c>
      <c r="CQ23" s="8" t="s">
        <v>201</v>
      </c>
      <c r="CR23" s="8" t="s">
        <v>76</v>
      </c>
      <c r="CS23" s="8" t="s">
        <v>139</v>
      </c>
      <c r="CT23" s="8" t="s">
        <v>200</v>
      </c>
      <c r="CU23" s="8" t="s">
        <v>201</v>
      </c>
      <c r="CV23" s="8" t="s">
        <v>302</v>
      </c>
      <c r="CW23" s="8" t="s">
        <v>197</v>
      </c>
      <c r="CX23" s="8" t="s">
        <v>295</v>
      </c>
      <c r="CY23" s="8"/>
      <c r="CZ23" s="8">
        <v>0</v>
      </c>
      <c r="DA23" s="8" t="s">
        <v>77</v>
      </c>
      <c r="DB23" s="8">
        <v>0</v>
      </c>
      <c r="DC23" s="8" t="s">
        <v>124</v>
      </c>
      <c r="DD23" s="8" t="s">
        <v>124</v>
      </c>
      <c r="DE23" s="8">
        <v>5</v>
      </c>
      <c r="DF23" s="8">
        <v>5</v>
      </c>
      <c r="DG23" s="8">
        <v>5</v>
      </c>
      <c r="DH23" s="8">
        <v>5</v>
      </c>
      <c r="DI23" s="8">
        <v>5</v>
      </c>
      <c r="DJ23" s="8">
        <v>25</v>
      </c>
      <c r="DK23" s="8" t="str">
        <f t="shared" si="0"/>
        <v>none</v>
      </c>
    </row>
    <row r="24" spans="1:115" x14ac:dyDescent="0.15">
      <c r="A24" s="12">
        <v>23</v>
      </c>
      <c r="B24" s="8">
        <v>32</v>
      </c>
      <c r="C24" s="8" t="s">
        <v>306</v>
      </c>
      <c r="D24" s="8" t="s">
        <v>233</v>
      </c>
      <c r="E24" s="8" t="s">
        <v>139</v>
      </c>
      <c r="F24" s="8" t="s">
        <v>139</v>
      </c>
      <c r="G24" s="8" t="s">
        <v>139</v>
      </c>
      <c r="H24" s="8">
        <v>999</v>
      </c>
      <c r="I24" s="8" t="s">
        <v>197</v>
      </c>
      <c r="J24" s="8" t="s">
        <v>78</v>
      </c>
      <c r="K24" s="8" t="s">
        <v>191</v>
      </c>
      <c r="L24" s="8" t="s">
        <v>79</v>
      </c>
      <c r="M24" s="8" t="s">
        <v>129</v>
      </c>
      <c r="N24" s="8" t="s">
        <v>190</v>
      </c>
      <c r="O24" s="8" t="s">
        <v>190</v>
      </c>
      <c r="P24" s="8">
        <v>7</v>
      </c>
      <c r="Q24" s="8" t="s">
        <v>290</v>
      </c>
      <c r="R24" s="8" t="s">
        <v>290</v>
      </c>
      <c r="S24" s="8">
        <v>7</v>
      </c>
      <c r="T24" s="8" t="s">
        <v>148</v>
      </c>
      <c r="U24" s="8" t="s">
        <v>148</v>
      </c>
      <c r="V24" s="8">
        <v>7</v>
      </c>
      <c r="W24" s="8" t="s">
        <v>149</v>
      </c>
      <c r="X24" s="8" t="s">
        <v>149</v>
      </c>
      <c r="Y24" s="8">
        <v>7</v>
      </c>
      <c r="Z24" s="8" t="s">
        <v>148</v>
      </c>
      <c r="AA24" s="8" t="s">
        <v>149</v>
      </c>
      <c r="AB24" s="8">
        <v>7</v>
      </c>
      <c r="AC24" s="8" t="s">
        <v>149</v>
      </c>
      <c r="AD24" s="8" t="s">
        <v>149</v>
      </c>
      <c r="AE24" s="8">
        <v>7</v>
      </c>
      <c r="AF24" s="8" t="s">
        <v>148</v>
      </c>
      <c r="AG24" s="8" t="s">
        <v>148</v>
      </c>
      <c r="AH24" s="8">
        <v>7</v>
      </c>
      <c r="AI24" s="8" t="s">
        <v>148</v>
      </c>
      <c r="AJ24" s="8" t="s">
        <v>148</v>
      </c>
      <c r="AK24" s="8">
        <v>7</v>
      </c>
      <c r="AL24" s="8" t="s">
        <v>148</v>
      </c>
      <c r="AM24" s="8" t="s">
        <v>149</v>
      </c>
      <c r="AN24" s="8">
        <v>7</v>
      </c>
      <c r="AO24" s="8" t="s">
        <v>148</v>
      </c>
      <c r="AP24" s="8" t="s">
        <v>148</v>
      </c>
      <c r="AQ24" s="8">
        <v>7</v>
      </c>
      <c r="AR24" s="8" t="s">
        <v>148</v>
      </c>
      <c r="AS24" s="8" t="s">
        <v>148</v>
      </c>
      <c r="AT24" s="8">
        <v>7</v>
      </c>
      <c r="AU24" s="8" t="s">
        <v>148</v>
      </c>
      <c r="AV24" s="8" t="s">
        <v>149</v>
      </c>
      <c r="AW24" s="8">
        <v>7</v>
      </c>
      <c r="AX24" s="8" t="s">
        <v>148</v>
      </c>
      <c r="AY24" s="8" t="s">
        <v>148</v>
      </c>
      <c r="AZ24" s="8">
        <v>7</v>
      </c>
      <c r="BA24" s="8">
        <v>28</v>
      </c>
      <c r="BB24" s="8">
        <v>35</v>
      </c>
      <c r="BC24" s="8">
        <v>21</v>
      </c>
      <c r="BD24" s="8">
        <v>12</v>
      </c>
      <c r="BE24" s="8">
        <v>0</v>
      </c>
      <c r="BF24" s="8">
        <v>0</v>
      </c>
      <c r="BG24" s="8">
        <v>12</v>
      </c>
      <c r="BH24" s="8">
        <v>0</v>
      </c>
      <c r="BI24" s="8">
        <v>0</v>
      </c>
      <c r="BJ24" s="8">
        <v>0</v>
      </c>
      <c r="BK24" s="8">
        <v>0</v>
      </c>
      <c r="BL24" s="8">
        <v>0</v>
      </c>
      <c r="BM24" s="8">
        <v>0</v>
      </c>
      <c r="BN24" s="8">
        <v>0</v>
      </c>
      <c r="BO24" s="8">
        <v>0</v>
      </c>
      <c r="BP24" s="8">
        <v>0</v>
      </c>
      <c r="BQ24" s="8">
        <v>0</v>
      </c>
      <c r="BR24" s="8">
        <v>0</v>
      </c>
      <c r="BS24" s="8">
        <v>0</v>
      </c>
      <c r="BT24" s="8">
        <v>4</v>
      </c>
      <c r="BU24" s="8">
        <v>4</v>
      </c>
      <c r="BV24" s="8">
        <v>1</v>
      </c>
      <c r="BW24" s="8">
        <v>1</v>
      </c>
      <c r="BX24" s="8">
        <v>1</v>
      </c>
      <c r="BY24" s="8">
        <v>1</v>
      </c>
      <c r="BZ24" s="8" t="s">
        <v>30</v>
      </c>
      <c r="CA24" s="8">
        <v>0</v>
      </c>
      <c r="CB24" s="8" t="s">
        <v>30</v>
      </c>
      <c r="CC24" s="8">
        <v>0</v>
      </c>
      <c r="CD24" s="8" t="s">
        <v>30</v>
      </c>
      <c r="CE24" s="8">
        <v>8</v>
      </c>
      <c r="CF24" s="8" t="s">
        <v>29</v>
      </c>
      <c r="CG24" s="8">
        <v>2</v>
      </c>
      <c r="CH24" s="8" t="s">
        <v>30</v>
      </c>
      <c r="CI24" s="8" t="s">
        <v>80</v>
      </c>
      <c r="CJ24" s="8" t="s">
        <v>194</v>
      </c>
      <c r="CK24" s="8" t="s">
        <v>139</v>
      </c>
      <c r="CL24" s="8" t="s">
        <v>139</v>
      </c>
      <c r="CM24" s="8" t="s">
        <v>240</v>
      </c>
      <c r="CN24" s="8" t="s">
        <v>302</v>
      </c>
      <c r="CO24" s="8" t="s">
        <v>81</v>
      </c>
      <c r="CP24" s="8" t="s">
        <v>82</v>
      </c>
      <c r="CQ24" s="8" t="s">
        <v>143</v>
      </c>
      <c r="CR24" s="8" t="s">
        <v>136</v>
      </c>
      <c r="CS24" s="8" t="s">
        <v>295</v>
      </c>
      <c r="CT24" s="8" t="s">
        <v>83</v>
      </c>
      <c r="CU24" s="8" t="s">
        <v>255</v>
      </c>
      <c r="CV24" s="8" t="s">
        <v>84</v>
      </c>
      <c r="CW24" s="8" t="s">
        <v>143</v>
      </c>
      <c r="CX24" s="8" t="s">
        <v>85</v>
      </c>
      <c r="CY24" s="8"/>
      <c r="CZ24" s="8" t="s">
        <v>139</v>
      </c>
      <c r="DA24" s="8" t="s">
        <v>139</v>
      </c>
      <c r="DB24" s="8" t="s">
        <v>139</v>
      </c>
      <c r="DC24" s="8" t="s">
        <v>139</v>
      </c>
      <c r="DD24" s="8" t="s">
        <v>139</v>
      </c>
      <c r="DE24" s="8">
        <v>1</v>
      </c>
      <c r="DF24" s="8">
        <v>0</v>
      </c>
      <c r="DG24" s="8">
        <v>0</v>
      </c>
      <c r="DH24" s="8">
        <v>0</v>
      </c>
      <c r="DI24" s="8">
        <v>0</v>
      </c>
      <c r="DJ24" s="8">
        <v>1</v>
      </c>
      <c r="DK24" s="21" t="str">
        <f t="shared" si="0"/>
        <v>severe</v>
      </c>
    </row>
    <row r="25" spans="1:115" x14ac:dyDescent="0.15">
      <c r="A25" s="12">
        <v>24</v>
      </c>
      <c r="B25" s="8">
        <v>29</v>
      </c>
      <c r="C25" s="8" t="s">
        <v>306</v>
      </c>
      <c r="D25" s="8" t="s">
        <v>233</v>
      </c>
      <c r="E25" s="8" t="s">
        <v>245</v>
      </c>
      <c r="F25" s="8" t="s">
        <v>145</v>
      </c>
      <c r="G25" s="8" t="s">
        <v>190</v>
      </c>
      <c r="H25" s="8">
        <v>11.5</v>
      </c>
      <c r="I25" s="8" t="s">
        <v>201</v>
      </c>
      <c r="J25" s="8" t="s">
        <v>86</v>
      </c>
      <c r="K25" s="8" t="s">
        <v>295</v>
      </c>
      <c r="L25" s="8" t="s">
        <v>145</v>
      </c>
      <c r="M25" s="12" t="s">
        <v>533</v>
      </c>
      <c r="N25" s="8" t="s">
        <v>190</v>
      </c>
      <c r="O25" s="8" t="s">
        <v>190</v>
      </c>
      <c r="P25" s="8">
        <v>2</v>
      </c>
      <c r="Q25" s="8" t="s">
        <v>287</v>
      </c>
      <c r="R25" s="8" t="s">
        <v>148</v>
      </c>
      <c r="S25" s="8">
        <v>1</v>
      </c>
      <c r="T25" s="8" t="s">
        <v>151</v>
      </c>
      <c r="U25" s="8" t="s">
        <v>148</v>
      </c>
      <c r="V25" s="8">
        <v>1</v>
      </c>
      <c r="W25" s="8" t="s">
        <v>151</v>
      </c>
      <c r="X25" s="8" t="s">
        <v>150</v>
      </c>
      <c r="Y25" s="8">
        <v>1</v>
      </c>
      <c r="Z25" s="8" t="s">
        <v>151</v>
      </c>
      <c r="AA25" s="8" t="s">
        <v>148</v>
      </c>
      <c r="AB25" s="8">
        <v>1</v>
      </c>
      <c r="AC25" s="8" t="s">
        <v>151</v>
      </c>
      <c r="AD25" s="8" t="s">
        <v>192</v>
      </c>
      <c r="AE25" s="8">
        <v>1</v>
      </c>
      <c r="AF25" s="8" t="s">
        <v>192</v>
      </c>
      <c r="AG25" s="8" t="s">
        <v>192</v>
      </c>
      <c r="AH25" s="8">
        <v>1</v>
      </c>
      <c r="AI25" s="8" t="s">
        <v>192</v>
      </c>
      <c r="AJ25" s="8" t="s">
        <v>192</v>
      </c>
      <c r="AK25" s="8">
        <v>1</v>
      </c>
      <c r="AL25" s="8" t="s">
        <v>148</v>
      </c>
      <c r="AM25" s="8" t="s">
        <v>192</v>
      </c>
      <c r="AN25" s="8">
        <v>1</v>
      </c>
      <c r="AO25" s="8" t="s">
        <v>148</v>
      </c>
      <c r="AP25" s="8" t="s">
        <v>151</v>
      </c>
      <c r="AQ25" s="8">
        <v>2</v>
      </c>
      <c r="AR25" s="8" t="s">
        <v>148</v>
      </c>
      <c r="AS25" s="8" t="s">
        <v>151</v>
      </c>
      <c r="AT25" s="8">
        <v>2</v>
      </c>
      <c r="AU25" s="8" t="s">
        <v>149</v>
      </c>
      <c r="AV25" s="8" t="s">
        <v>192</v>
      </c>
      <c r="AW25" s="8">
        <v>2</v>
      </c>
      <c r="AX25" s="8" t="s">
        <v>192</v>
      </c>
      <c r="AY25" s="8" t="s">
        <v>192</v>
      </c>
      <c r="AZ25" s="8">
        <v>5</v>
      </c>
      <c r="BA25" s="8">
        <v>5</v>
      </c>
      <c r="BB25" s="8">
        <v>6</v>
      </c>
      <c r="BC25" s="8">
        <v>16</v>
      </c>
      <c r="BD25" s="8">
        <v>4</v>
      </c>
      <c r="BE25" s="8">
        <v>4</v>
      </c>
      <c r="BF25" s="8">
        <v>4</v>
      </c>
      <c r="BG25" s="8">
        <v>4</v>
      </c>
      <c r="BH25" s="8">
        <v>6</v>
      </c>
      <c r="BI25" s="8">
        <v>2</v>
      </c>
      <c r="BJ25" s="8">
        <v>5</v>
      </c>
      <c r="BK25" s="8">
        <v>5</v>
      </c>
      <c r="BL25" s="8">
        <v>5</v>
      </c>
      <c r="BM25" s="8">
        <v>5</v>
      </c>
      <c r="BN25" s="8">
        <v>5</v>
      </c>
      <c r="BO25" s="8" t="s">
        <v>87</v>
      </c>
      <c r="BP25" s="8">
        <v>5</v>
      </c>
      <c r="BQ25" s="8">
        <v>5</v>
      </c>
      <c r="BR25" s="8">
        <v>5</v>
      </c>
      <c r="BS25" s="8">
        <v>5</v>
      </c>
      <c r="BT25" s="8">
        <v>4</v>
      </c>
      <c r="BU25" s="8">
        <v>4</v>
      </c>
      <c r="BV25" s="8">
        <v>5</v>
      </c>
      <c r="BW25" s="8">
        <v>5</v>
      </c>
      <c r="BX25" s="8">
        <v>5</v>
      </c>
      <c r="BY25" s="8">
        <v>30</v>
      </c>
      <c r="BZ25" s="8" t="s">
        <v>28</v>
      </c>
      <c r="CA25" s="8" t="s">
        <v>88</v>
      </c>
      <c r="CB25" s="8" t="s">
        <v>4</v>
      </c>
      <c r="CC25" s="8">
        <v>10</v>
      </c>
      <c r="CD25" s="8" t="s">
        <v>28</v>
      </c>
      <c r="CE25" s="8">
        <v>8</v>
      </c>
      <c r="CF25" s="8" t="s">
        <v>29</v>
      </c>
      <c r="CG25" s="8">
        <v>10</v>
      </c>
      <c r="CH25" s="8" t="s">
        <v>28</v>
      </c>
      <c r="CI25" s="8" t="s">
        <v>237</v>
      </c>
      <c r="CJ25" s="8" t="s">
        <v>194</v>
      </c>
      <c r="CK25" s="12" t="s">
        <v>1017</v>
      </c>
      <c r="CL25" s="12" t="s">
        <v>1019</v>
      </c>
      <c r="CM25" s="8" t="s">
        <v>191</v>
      </c>
      <c r="CN25" s="8" t="s">
        <v>295</v>
      </c>
      <c r="CO25" s="8" t="s">
        <v>254</v>
      </c>
      <c r="CP25" s="8" t="s">
        <v>255</v>
      </c>
      <c r="CQ25" s="8" t="s">
        <v>295</v>
      </c>
      <c r="CR25" s="8" t="s">
        <v>89</v>
      </c>
      <c r="CS25" s="8" t="s">
        <v>190</v>
      </c>
      <c r="CT25" s="8" t="s">
        <v>200</v>
      </c>
      <c r="CU25" s="8" t="s">
        <v>201</v>
      </c>
      <c r="CV25" s="8" t="s">
        <v>89</v>
      </c>
      <c r="CW25" s="8" t="s">
        <v>90</v>
      </c>
      <c r="CX25" s="8" t="s">
        <v>294</v>
      </c>
      <c r="CY25" s="8"/>
      <c r="CZ25" s="8">
        <v>0</v>
      </c>
      <c r="DA25" s="8" t="s">
        <v>91</v>
      </c>
      <c r="DB25" s="8">
        <v>0</v>
      </c>
      <c r="DC25" s="8" t="s">
        <v>92</v>
      </c>
      <c r="DD25" s="8" t="s">
        <v>92</v>
      </c>
      <c r="DE25" s="8">
        <v>5</v>
      </c>
      <c r="DF25" s="8">
        <v>5</v>
      </c>
      <c r="DG25" s="8">
        <v>5</v>
      </c>
      <c r="DH25" s="8">
        <v>5</v>
      </c>
      <c r="DI25" s="8">
        <v>5</v>
      </c>
      <c r="DJ25" s="8">
        <v>25</v>
      </c>
      <c r="DK25" s="8" t="str">
        <f t="shared" si="0"/>
        <v>none</v>
      </c>
    </row>
    <row r="26" spans="1:115" x14ac:dyDescent="0.15">
      <c r="A26" s="12">
        <v>25</v>
      </c>
      <c r="B26" s="8">
        <v>30</v>
      </c>
      <c r="C26" s="8" t="s">
        <v>306</v>
      </c>
      <c r="D26" s="8" t="s">
        <v>233</v>
      </c>
      <c r="E26" s="8" t="s">
        <v>245</v>
      </c>
      <c r="F26" s="8" t="s">
        <v>145</v>
      </c>
      <c r="G26" s="8" t="s">
        <v>190</v>
      </c>
      <c r="H26" s="8">
        <v>25</v>
      </c>
      <c r="I26" s="8" t="s">
        <v>221</v>
      </c>
      <c r="J26" s="8" t="s">
        <v>222</v>
      </c>
      <c r="K26" s="8" t="s">
        <v>201</v>
      </c>
      <c r="L26" s="8" t="s">
        <v>145</v>
      </c>
      <c r="M26" s="12" t="s">
        <v>533</v>
      </c>
      <c r="N26" s="8" t="s">
        <v>145</v>
      </c>
      <c r="O26" s="8" t="s">
        <v>145</v>
      </c>
      <c r="P26" s="8">
        <v>2</v>
      </c>
      <c r="Q26" s="8" t="s">
        <v>149</v>
      </c>
      <c r="R26" s="8" t="s">
        <v>148</v>
      </c>
      <c r="S26" s="8">
        <v>1</v>
      </c>
      <c r="T26" s="8" t="s">
        <v>148</v>
      </c>
      <c r="U26" s="8" t="s">
        <v>148</v>
      </c>
      <c r="V26" s="8">
        <v>1</v>
      </c>
      <c r="W26" s="8" t="s">
        <v>148</v>
      </c>
      <c r="X26" s="8" t="s">
        <v>150</v>
      </c>
      <c r="Y26" s="8">
        <v>1</v>
      </c>
      <c r="Z26" s="8" t="s">
        <v>150</v>
      </c>
      <c r="AA26" s="8" t="s">
        <v>149</v>
      </c>
      <c r="AB26" s="8">
        <v>1</v>
      </c>
      <c r="AC26" s="8" t="s">
        <v>149</v>
      </c>
      <c r="AD26" s="8" t="s">
        <v>148</v>
      </c>
      <c r="AE26" s="8">
        <v>1</v>
      </c>
      <c r="AF26" s="8" t="s">
        <v>148</v>
      </c>
      <c r="AG26" s="8" t="s">
        <v>148</v>
      </c>
      <c r="AH26" s="8">
        <v>1</v>
      </c>
      <c r="AI26" s="8" t="s">
        <v>148</v>
      </c>
      <c r="AJ26" s="8" t="s">
        <v>148</v>
      </c>
      <c r="AK26" s="8">
        <v>1</v>
      </c>
      <c r="AL26" s="8" t="s">
        <v>149</v>
      </c>
      <c r="AM26" s="8" t="s">
        <v>148</v>
      </c>
      <c r="AN26" s="8">
        <v>1</v>
      </c>
      <c r="AO26" s="8" t="s">
        <v>150</v>
      </c>
      <c r="AP26" s="8" t="s">
        <v>148</v>
      </c>
      <c r="AQ26" s="8">
        <v>1</v>
      </c>
      <c r="AR26" s="8" t="s">
        <v>148</v>
      </c>
      <c r="AS26" s="8" t="s">
        <v>148</v>
      </c>
      <c r="AT26" s="8">
        <v>5</v>
      </c>
      <c r="AU26" s="8" t="s">
        <v>148</v>
      </c>
      <c r="AV26" s="8" t="s">
        <v>148</v>
      </c>
      <c r="AW26" s="8">
        <v>1</v>
      </c>
      <c r="AX26" s="8" t="s">
        <v>148</v>
      </c>
      <c r="AY26" s="8" t="s">
        <v>148</v>
      </c>
      <c r="AZ26" s="8">
        <v>5</v>
      </c>
      <c r="BA26" s="8">
        <v>5</v>
      </c>
      <c r="BB26" s="8">
        <v>7</v>
      </c>
      <c r="BC26" s="8">
        <v>17</v>
      </c>
      <c r="BD26" s="8">
        <v>12</v>
      </c>
      <c r="BE26" s="8">
        <v>0</v>
      </c>
      <c r="BF26" s="8">
        <v>0</v>
      </c>
      <c r="BG26" s="8">
        <v>12</v>
      </c>
      <c r="BH26" s="8">
        <v>0</v>
      </c>
      <c r="BI26" s="8">
        <v>0</v>
      </c>
      <c r="BJ26" s="8">
        <v>5</v>
      </c>
      <c r="BK26" s="8">
        <v>4</v>
      </c>
      <c r="BL26" s="8">
        <v>5</v>
      </c>
      <c r="BM26" s="8">
        <v>4</v>
      </c>
      <c r="BN26" s="8">
        <v>5</v>
      </c>
      <c r="BO26" s="8">
        <v>4</v>
      </c>
      <c r="BP26" s="8">
        <v>5</v>
      </c>
      <c r="BQ26" s="8">
        <v>5</v>
      </c>
      <c r="BR26" s="8">
        <v>5</v>
      </c>
      <c r="BS26" s="8">
        <v>5</v>
      </c>
      <c r="BT26" s="8">
        <v>5</v>
      </c>
      <c r="BU26" s="8">
        <v>5</v>
      </c>
      <c r="BV26" s="8">
        <v>5</v>
      </c>
      <c r="BW26" s="8">
        <v>4</v>
      </c>
      <c r="BX26" s="8">
        <v>5</v>
      </c>
      <c r="BY26" s="8">
        <v>29</v>
      </c>
      <c r="BZ26" s="8" t="s">
        <v>28</v>
      </c>
      <c r="CA26" s="8">
        <v>14</v>
      </c>
      <c r="CB26" s="8" t="s">
        <v>28</v>
      </c>
      <c r="CC26" s="8">
        <v>10</v>
      </c>
      <c r="CD26" s="8" t="s">
        <v>28</v>
      </c>
      <c r="CE26" s="8">
        <v>10</v>
      </c>
      <c r="CF26" s="8" t="s">
        <v>28</v>
      </c>
      <c r="CG26" s="8">
        <v>9</v>
      </c>
      <c r="CH26" s="8" t="s">
        <v>28</v>
      </c>
      <c r="CI26" s="8" t="s">
        <v>193</v>
      </c>
      <c r="CJ26" s="8" t="s">
        <v>194</v>
      </c>
      <c r="CK26" s="12" t="s">
        <v>1017</v>
      </c>
      <c r="CL26" s="12" t="s">
        <v>1019</v>
      </c>
      <c r="CM26" s="8" t="s">
        <v>143</v>
      </c>
      <c r="CN26" s="8" t="s">
        <v>295</v>
      </c>
      <c r="CO26" s="8" t="s">
        <v>223</v>
      </c>
      <c r="CP26" s="8" t="s">
        <v>143</v>
      </c>
      <c r="CQ26" s="8" t="s">
        <v>295</v>
      </c>
      <c r="CR26" s="8" t="s">
        <v>89</v>
      </c>
      <c r="CS26" s="8" t="s">
        <v>190</v>
      </c>
      <c r="CT26" s="8" t="s">
        <v>200</v>
      </c>
      <c r="CU26" s="8" t="s">
        <v>201</v>
      </c>
      <c r="CV26" s="8" t="s">
        <v>202</v>
      </c>
      <c r="CW26" s="8" t="s">
        <v>90</v>
      </c>
      <c r="CX26" s="8" t="s">
        <v>224</v>
      </c>
      <c r="CY26" s="8"/>
      <c r="CZ26" s="8">
        <v>0</v>
      </c>
      <c r="DA26" s="8" t="s">
        <v>189</v>
      </c>
      <c r="DB26" s="8">
        <v>0</v>
      </c>
      <c r="DC26" s="8" t="s">
        <v>225</v>
      </c>
      <c r="DD26" s="8" t="s">
        <v>225</v>
      </c>
      <c r="DE26" s="8">
        <v>5</v>
      </c>
      <c r="DF26" s="8">
        <v>5</v>
      </c>
      <c r="DG26" s="8">
        <v>5</v>
      </c>
      <c r="DH26" s="8">
        <v>5</v>
      </c>
      <c r="DI26" s="8">
        <v>5</v>
      </c>
      <c r="DJ26" s="8">
        <v>25</v>
      </c>
      <c r="DK26" s="8" t="str">
        <f t="shared" si="0"/>
        <v>none</v>
      </c>
    </row>
    <row r="27" spans="1:115" x14ac:dyDescent="0.15">
      <c r="A27" s="12">
        <v>26</v>
      </c>
      <c r="B27" s="8">
        <v>23</v>
      </c>
      <c r="C27" s="8" t="s">
        <v>306</v>
      </c>
      <c r="D27" s="8" t="s">
        <v>139</v>
      </c>
      <c r="E27" s="8" t="s">
        <v>197</v>
      </c>
      <c r="F27" s="8" t="s">
        <v>190</v>
      </c>
      <c r="G27" s="8" t="s">
        <v>190</v>
      </c>
      <c r="H27" s="22">
        <v>12.5</v>
      </c>
      <c r="I27" s="8" t="s">
        <v>255</v>
      </c>
      <c r="J27" s="8" t="s">
        <v>226</v>
      </c>
      <c r="K27" s="8" t="s">
        <v>143</v>
      </c>
      <c r="L27" s="8" t="s">
        <v>227</v>
      </c>
      <c r="M27" s="8" t="s">
        <v>228</v>
      </c>
      <c r="N27" s="8" t="s">
        <v>145</v>
      </c>
      <c r="O27" s="8" t="s">
        <v>190</v>
      </c>
      <c r="P27" s="8">
        <v>1</v>
      </c>
      <c r="Q27" s="8" t="s">
        <v>287</v>
      </c>
      <c r="R27" s="8" t="s">
        <v>192</v>
      </c>
      <c r="S27" s="8">
        <v>2</v>
      </c>
      <c r="T27" s="8" t="s">
        <v>151</v>
      </c>
      <c r="U27" s="8" t="s">
        <v>151</v>
      </c>
      <c r="V27" s="8">
        <v>1</v>
      </c>
      <c r="W27" s="8" t="s">
        <v>151</v>
      </c>
      <c r="X27" s="8" t="s">
        <v>151</v>
      </c>
      <c r="Y27" s="8">
        <v>2</v>
      </c>
      <c r="Z27" s="8" t="s">
        <v>192</v>
      </c>
      <c r="AA27" s="8" t="s">
        <v>192</v>
      </c>
      <c r="AB27" s="8">
        <v>7</v>
      </c>
      <c r="AC27" s="8" t="s">
        <v>148</v>
      </c>
      <c r="AD27" s="8" t="s">
        <v>148</v>
      </c>
      <c r="AE27" s="8">
        <v>6</v>
      </c>
      <c r="AF27" s="8" t="s">
        <v>148</v>
      </c>
      <c r="AG27" s="8" t="s">
        <v>148</v>
      </c>
      <c r="AH27" s="8">
        <v>6</v>
      </c>
      <c r="AI27" s="8" t="s">
        <v>148</v>
      </c>
      <c r="AJ27" s="8" t="s">
        <v>148</v>
      </c>
      <c r="AK27" s="8">
        <v>7</v>
      </c>
      <c r="AL27" s="8" t="s">
        <v>151</v>
      </c>
      <c r="AM27" s="8" t="s">
        <v>151</v>
      </c>
      <c r="AN27" s="8">
        <v>2</v>
      </c>
      <c r="AO27" s="8" t="s">
        <v>192</v>
      </c>
      <c r="AP27" s="8" t="s">
        <v>192</v>
      </c>
      <c r="AQ27" s="8">
        <v>4</v>
      </c>
      <c r="AR27" s="8" t="s">
        <v>192</v>
      </c>
      <c r="AS27" s="8" t="s">
        <v>192</v>
      </c>
      <c r="AT27" s="8">
        <v>6</v>
      </c>
      <c r="AU27" s="8" t="s">
        <v>192</v>
      </c>
      <c r="AV27" s="8" t="s">
        <v>192</v>
      </c>
      <c r="AW27" s="8">
        <v>2</v>
      </c>
      <c r="AX27" s="8" t="s">
        <v>151</v>
      </c>
      <c r="AY27" s="8" t="s">
        <v>151</v>
      </c>
      <c r="AZ27" s="8">
        <v>6</v>
      </c>
      <c r="BA27" s="8">
        <v>28</v>
      </c>
      <c r="BB27" s="8">
        <v>12</v>
      </c>
      <c r="BC27" s="8">
        <v>46</v>
      </c>
      <c r="BD27" s="8">
        <v>3</v>
      </c>
      <c r="BE27" s="8">
        <v>5</v>
      </c>
      <c r="BF27" s="8">
        <v>4</v>
      </c>
      <c r="BG27" s="8">
        <v>3</v>
      </c>
      <c r="BH27" s="8">
        <v>5</v>
      </c>
      <c r="BI27" s="8">
        <v>4</v>
      </c>
      <c r="BJ27" s="8">
        <v>4</v>
      </c>
      <c r="BK27" s="8">
        <v>4</v>
      </c>
      <c r="BL27" s="8">
        <v>4</v>
      </c>
      <c r="BM27" s="8">
        <v>4</v>
      </c>
      <c r="BN27" s="8">
        <v>5</v>
      </c>
      <c r="BO27" s="8">
        <v>2</v>
      </c>
      <c r="BP27" s="8">
        <v>4</v>
      </c>
      <c r="BQ27" s="8">
        <v>5</v>
      </c>
      <c r="BR27" s="8">
        <v>4</v>
      </c>
      <c r="BS27" s="8">
        <v>5</v>
      </c>
      <c r="BT27" s="8">
        <v>4</v>
      </c>
      <c r="BU27" s="8">
        <v>5</v>
      </c>
      <c r="BV27" s="8">
        <v>5</v>
      </c>
      <c r="BW27" s="8">
        <v>5</v>
      </c>
      <c r="BX27" s="8">
        <v>5</v>
      </c>
      <c r="BY27" s="8">
        <v>26</v>
      </c>
      <c r="BZ27" s="8" t="s">
        <v>28</v>
      </c>
      <c r="CA27" s="8">
        <v>11</v>
      </c>
      <c r="CB27" s="8" t="s">
        <v>1</v>
      </c>
      <c r="CC27" s="8">
        <v>9</v>
      </c>
      <c r="CD27" s="8" t="s">
        <v>28</v>
      </c>
      <c r="CE27" s="8">
        <v>9</v>
      </c>
      <c r="CF27" s="8" t="s">
        <v>28</v>
      </c>
      <c r="CG27" s="8">
        <v>10</v>
      </c>
      <c r="CH27" s="8" t="s">
        <v>28</v>
      </c>
      <c r="CI27" s="8" t="s">
        <v>237</v>
      </c>
      <c r="CJ27" s="8" t="s">
        <v>194</v>
      </c>
      <c r="CK27" s="12" t="s">
        <v>553</v>
      </c>
      <c r="CL27" s="29" t="s">
        <v>1018</v>
      </c>
      <c r="CM27" s="8" t="s">
        <v>255</v>
      </c>
      <c r="CN27" s="8" t="s">
        <v>295</v>
      </c>
      <c r="CO27" s="8" t="s">
        <v>196</v>
      </c>
      <c r="CP27" s="8" t="s">
        <v>82</v>
      </c>
      <c r="CQ27" s="8" t="s">
        <v>143</v>
      </c>
      <c r="CR27" s="8" t="s">
        <v>134</v>
      </c>
      <c r="CS27" s="8" t="s">
        <v>230</v>
      </c>
      <c r="CT27" s="8" t="s">
        <v>229</v>
      </c>
      <c r="CU27" s="8" t="s">
        <v>129</v>
      </c>
      <c r="CV27" s="8" t="s">
        <v>302</v>
      </c>
      <c r="CW27" s="8" t="s">
        <v>197</v>
      </c>
      <c r="CX27" s="8" t="s">
        <v>152</v>
      </c>
      <c r="CY27" s="8"/>
      <c r="CZ27" s="8" t="s">
        <v>153</v>
      </c>
      <c r="DA27" s="8">
        <v>0</v>
      </c>
      <c r="DB27" s="8">
        <v>0</v>
      </c>
      <c r="DC27" s="8" t="s">
        <v>124</v>
      </c>
      <c r="DD27" s="8" t="s">
        <v>92</v>
      </c>
      <c r="DE27" s="8">
        <v>5</v>
      </c>
      <c r="DF27" s="8">
        <v>5</v>
      </c>
      <c r="DG27" s="8">
        <v>4</v>
      </c>
      <c r="DH27" s="8">
        <v>5</v>
      </c>
      <c r="DI27" s="8">
        <v>5</v>
      </c>
      <c r="DJ27" s="8">
        <v>24</v>
      </c>
      <c r="DK27" s="8" t="str">
        <f t="shared" si="0"/>
        <v>none</v>
      </c>
    </row>
    <row r="28" spans="1:115" x14ac:dyDescent="0.15">
      <c r="A28" s="12">
        <v>27</v>
      </c>
      <c r="B28" s="8">
        <v>32</v>
      </c>
      <c r="C28" s="8" t="s">
        <v>306</v>
      </c>
      <c r="D28" s="8" t="s">
        <v>233</v>
      </c>
      <c r="E28" s="8" t="s">
        <v>245</v>
      </c>
      <c r="F28" s="8" t="s">
        <v>145</v>
      </c>
      <c r="G28" s="8" t="s">
        <v>190</v>
      </c>
      <c r="H28" s="8">
        <v>26</v>
      </c>
      <c r="I28" s="8" t="s">
        <v>191</v>
      </c>
      <c r="J28" s="10">
        <v>40680</v>
      </c>
      <c r="K28" s="8" t="s">
        <v>295</v>
      </c>
      <c r="L28" s="8" t="s">
        <v>145</v>
      </c>
      <c r="M28" s="12" t="s">
        <v>533</v>
      </c>
      <c r="N28" s="8" t="s">
        <v>190</v>
      </c>
      <c r="O28" s="8" t="s">
        <v>190</v>
      </c>
      <c r="P28" s="8">
        <v>6</v>
      </c>
      <c r="Q28" s="8" t="s">
        <v>154</v>
      </c>
      <c r="R28" s="8" t="s">
        <v>148</v>
      </c>
      <c r="S28" s="8">
        <v>4</v>
      </c>
      <c r="T28" s="8" t="s">
        <v>148</v>
      </c>
      <c r="U28" s="8" t="s">
        <v>148</v>
      </c>
      <c r="V28" s="8">
        <v>4</v>
      </c>
      <c r="W28" s="8" t="s">
        <v>148</v>
      </c>
      <c r="X28" s="8" t="s">
        <v>148</v>
      </c>
      <c r="Y28" s="8">
        <v>6</v>
      </c>
      <c r="Z28" s="8" t="s">
        <v>149</v>
      </c>
      <c r="AA28" s="8" t="s">
        <v>151</v>
      </c>
      <c r="AB28" s="8">
        <v>4</v>
      </c>
      <c r="AC28" s="8" t="s">
        <v>148</v>
      </c>
      <c r="AD28" s="8" t="s">
        <v>148</v>
      </c>
      <c r="AE28" s="8">
        <v>4</v>
      </c>
      <c r="AF28" s="8" t="s">
        <v>288</v>
      </c>
      <c r="AG28" s="8" t="s">
        <v>288</v>
      </c>
      <c r="AH28" s="8">
        <v>5</v>
      </c>
      <c r="AI28" s="8" t="s">
        <v>148</v>
      </c>
      <c r="AJ28" s="8" t="s">
        <v>148</v>
      </c>
      <c r="AK28" s="8">
        <v>1</v>
      </c>
      <c r="AL28" s="8" t="s">
        <v>151</v>
      </c>
      <c r="AM28" s="8" t="s">
        <v>151</v>
      </c>
      <c r="AN28" s="8">
        <v>1</v>
      </c>
      <c r="AO28" s="8" t="s">
        <v>288</v>
      </c>
      <c r="AP28" s="8" t="s">
        <v>288</v>
      </c>
      <c r="AQ28" s="8">
        <v>5</v>
      </c>
      <c r="AR28" s="8" t="s">
        <v>148</v>
      </c>
      <c r="AS28" s="8" t="s">
        <v>148</v>
      </c>
      <c r="AT28" s="8">
        <v>6</v>
      </c>
      <c r="AU28" s="8" t="s">
        <v>148</v>
      </c>
      <c r="AV28" s="8" t="s">
        <v>148</v>
      </c>
      <c r="AW28" s="8">
        <v>5</v>
      </c>
      <c r="AX28" s="8" t="s">
        <v>151</v>
      </c>
      <c r="AY28" s="8" t="s">
        <v>288</v>
      </c>
      <c r="AZ28" s="8">
        <v>20</v>
      </c>
      <c r="BA28" s="8">
        <v>15</v>
      </c>
      <c r="BB28" s="8">
        <v>16</v>
      </c>
      <c r="BC28" s="8">
        <v>51</v>
      </c>
      <c r="BD28" s="8">
        <v>8</v>
      </c>
      <c r="BE28" s="8">
        <v>0</v>
      </c>
      <c r="BF28" s="8">
        <v>4</v>
      </c>
      <c r="BG28" s="8">
        <v>7</v>
      </c>
      <c r="BH28" s="8">
        <v>0</v>
      </c>
      <c r="BI28" s="8">
        <v>5</v>
      </c>
      <c r="BJ28" s="8">
        <v>5</v>
      </c>
      <c r="BK28" s="8">
        <v>5</v>
      </c>
      <c r="BL28" s="8">
        <v>5</v>
      </c>
      <c r="BM28" s="8">
        <v>5</v>
      </c>
      <c r="BN28" s="8">
        <v>4</v>
      </c>
      <c r="BO28" s="8">
        <v>2</v>
      </c>
      <c r="BP28" s="8">
        <v>5</v>
      </c>
      <c r="BQ28" s="8">
        <v>5</v>
      </c>
      <c r="BR28" s="8">
        <v>4</v>
      </c>
      <c r="BS28" s="8">
        <v>5</v>
      </c>
      <c r="BT28" s="8">
        <v>3</v>
      </c>
      <c r="BU28" s="8">
        <v>4</v>
      </c>
      <c r="BV28" s="8">
        <v>4</v>
      </c>
      <c r="BW28" s="8">
        <v>4</v>
      </c>
      <c r="BX28" s="8">
        <v>3</v>
      </c>
      <c r="BY28" s="8">
        <v>27</v>
      </c>
      <c r="BZ28" s="8" t="s">
        <v>28</v>
      </c>
      <c r="CA28" s="8">
        <v>12</v>
      </c>
      <c r="CB28" s="8" t="s">
        <v>29</v>
      </c>
      <c r="CC28" s="8">
        <v>9</v>
      </c>
      <c r="CD28" s="8" t="s">
        <v>28</v>
      </c>
      <c r="CE28" s="8">
        <v>7</v>
      </c>
      <c r="CF28" s="8" t="s">
        <v>29</v>
      </c>
      <c r="CG28" s="8">
        <v>8</v>
      </c>
      <c r="CH28" s="8" t="s">
        <v>29</v>
      </c>
      <c r="CI28" s="8" t="s">
        <v>193</v>
      </c>
      <c r="CJ28" s="8" t="s">
        <v>155</v>
      </c>
      <c r="CK28" s="12" t="s">
        <v>553</v>
      </c>
      <c r="CL28" s="29" t="s">
        <v>1018</v>
      </c>
      <c r="CM28" s="8" t="s">
        <v>255</v>
      </c>
      <c r="CN28" s="8" t="s">
        <v>295</v>
      </c>
      <c r="CO28" s="8" t="s">
        <v>156</v>
      </c>
      <c r="CP28" s="8" t="s">
        <v>157</v>
      </c>
      <c r="CQ28" s="8" t="s">
        <v>143</v>
      </c>
      <c r="CR28" s="8" t="s">
        <v>158</v>
      </c>
      <c r="CS28" s="8" t="s">
        <v>191</v>
      </c>
      <c r="CT28" s="8" t="s">
        <v>159</v>
      </c>
      <c r="CU28" s="8" t="s">
        <v>255</v>
      </c>
      <c r="CV28" s="8" t="s">
        <v>89</v>
      </c>
      <c r="CW28" s="8" t="s">
        <v>90</v>
      </c>
      <c r="CX28" s="8" t="s">
        <v>160</v>
      </c>
      <c r="CY28" s="8"/>
      <c r="CZ28" s="8" t="s">
        <v>161</v>
      </c>
      <c r="DA28" s="8" t="s">
        <v>232</v>
      </c>
      <c r="DB28" s="8" t="s">
        <v>189</v>
      </c>
      <c r="DC28" s="8" t="s">
        <v>124</v>
      </c>
      <c r="DD28" s="8" t="s">
        <v>124</v>
      </c>
      <c r="DE28" s="8">
        <v>3</v>
      </c>
      <c r="DF28" s="8">
        <v>5</v>
      </c>
      <c r="DG28" s="8">
        <v>5</v>
      </c>
      <c r="DH28" s="8">
        <v>5</v>
      </c>
      <c r="DI28" s="8">
        <v>5</v>
      </c>
      <c r="DJ28" s="8">
        <v>23</v>
      </c>
      <c r="DK28" s="8" t="str">
        <f t="shared" si="0"/>
        <v>none</v>
      </c>
    </row>
    <row r="29" spans="1:115" x14ac:dyDescent="0.15">
      <c r="A29" s="12">
        <v>28</v>
      </c>
      <c r="B29" s="8">
        <v>21</v>
      </c>
      <c r="C29" s="8" t="s">
        <v>306</v>
      </c>
      <c r="D29" s="8" t="s">
        <v>233</v>
      </c>
      <c r="E29" s="8" t="s">
        <v>294</v>
      </c>
      <c r="F29" s="8" t="s">
        <v>145</v>
      </c>
      <c r="G29" s="8" t="s">
        <v>190</v>
      </c>
      <c r="H29" s="8">
        <v>14</v>
      </c>
      <c r="I29" s="8" t="s">
        <v>294</v>
      </c>
      <c r="J29" s="8" t="s">
        <v>162</v>
      </c>
      <c r="K29" s="8" t="s">
        <v>255</v>
      </c>
      <c r="L29" s="8" t="s">
        <v>163</v>
      </c>
      <c r="M29" s="8" t="s">
        <v>294</v>
      </c>
      <c r="N29" s="8" t="s">
        <v>190</v>
      </c>
      <c r="O29" s="8" t="s">
        <v>190</v>
      </c>
      <c r="P29" s="8">
        <v>6</v>
      </c>
      <c r="Q29" s="8" t="s">
        <v>149</v>
      </c>
      <c r="R29" s="8" t="s">
        <v>149</v>
      </c>
      <c r="S29" s="8">
        <v>4</v>
      </c>
      <c r="T29" s="8" t="s">
        <v>148</v>
      </c>
      <c r="U29" s="8" t="s">
        <v>148</v>
      </c>
      <c r="V29" s="8">
        <v>4</v>
      </c>
      <c r="W29" s="8" t="s">
        <v>192</v>
      </c>
      <c r="X29" s="8" t="s">
        <v>287</v>
      </c>
      <c r="Y29" s="8">
        <v>3</v>
      </c>
      <c r="Z29" s="8" t="s">
        <v>192</v>
      </c>
      <c r="AA29" s="8" t="s">
        <v>192</v>
      </c>
      <c r="AB29" s="8">
        <v>4</v>
      </c>
      <c r="AC29" s="8" t="s">
        <v>148</v>
      </c>
      <c r="AD29" s="8" t="s">
        <v>164</v>
      </c>
      <c r="AE29" s="8">
        <v>3</v>
      </c>
      <c r="AF29" s="8" t="s">
        <v>148</v>
      </c>
      <c r="AG29" s="8" t="s">
        <v>148</v>
      </c>
      <c r="AH29" s="8">
        <v>3</v>
      </c>
      <c r="AI29" s="8" t="s">
        <v>148</v>
      </c>
      <c r="AJ29" s="8" t="s">
        <v>192</v>
      </c>
      <c r="AK29" s="8">
        <v>2</v>
      </c>
      <c r="AL29" s="8" t="s">
        <v>148</v>
      </c>
      <c r="AM29" s="8" t="s">
        <v>148</v>
      </c>
      <c r="AN29" s="8">
        <v>4</v>
      </c>
      <c r="AO29" s="8" t="s">
        <v>165</v>
      </c>
      <c r="AP29" s="8" t="s">
        <v>149</v>
      </c>
      <c r="AQ29" s="8">
        <v>2</v>
      </c>
      <c r="AR29" s="8" t="s">
        <v>148</v>
      </c>
      <c r="AS29" s="8" t="s">
        <v>148</v>
      </c>
      <c r="AT29" s="8">
        <v>6</v>
      </c>
      <c r="AU29" s="8" t="s">
        <v>148</v>
      </c>
      <c r="AV29" s="8" t="s">
        <v>148</v>
      </c>
      <c r="AW29" s="8">
        <v>4</v>
      </c>
      <c r="AX29" s="8" t="s">
        <v>192</v>
      </c>
      <c r="AY29" s="8" t="s">
        <v>148</v>
      </c>
      <c r="AZ29" s="8">
        <v>17</v>
      </c>
      <c r="BA29" s="8">
        <v>16</v>
      </c>
      <c r="BB29" s="8">
        <v>12</v>
      </c>
      <c r="BC29" s="8">
        <v>45</v>
      </c>
      <c r="BD29" s="8">
        <v>8</v>
      </c>
      <c r="BE29" s="8">
        <v>4</v>
      </c>
      <c r="BF29" s="8">
        <v>0</v>
      </c>
      <c r="BG29" s="8">
        <v>9</v>
      </c>
      <c r="BH29" s="8">
        <v>3</v>
      </c>
      <c r="BI29" s="8">
        <v>0</v>
      </c>
      <c r="BJ29" s="8">
        <v>5</v>
      </c>
      <c r="BK29" s="8">
        <v>4</v>
      </c>
      <c r="BL29" s="8">
        <v>4</v>
      </c>
      <c r="BM29" s="8">
        <v>3</v>
      </c>
      <c r="BN29" s="8">
        <v>4</v>
      </c>
      <c r="BO29" s="8">
        <v>5</v>
      </c>
      <c r="BP29" s="8">
        <v>5</v>
      </c>
      <c r="BQ29" s="8">
        <v>4</v>
      </c>
      <c r="BR29" s="8">
        <v>5</v>
      </c>
      <c r="BS29" s="8">
        <v>3</v>
      </c>
      <c r="BT29" s="8">
        <v>3</v>
      </c>
      <c r="BU29" s="8">
        <v>4</v>
      </c>
      <c r="BV29" s="8">
        <v>4</v>
      </c>
      <c r="BW29" s="8">
        <v>4</v>
      </c>
      <c r="BX29" s="8">
        <v>4</v>
      </c>
      <c r="BY29" s="8">
        <v>24</v>
      </c>
      <c r="BZ29" s="8" t="s">
        <v>29</v>
      </c>
      <c r="CA29" s="8">
        <v>14</v>
      </c>
      <c r="CB29" s="8" t="s">
        <v>28</v>
      </c>
      <c r="CC29" s="8">
        <v>8</v>
      </c>
      <c r="CD29" s="8" t="s">
        <v>29</v>
      </c>
      <c r="CE29" s="8">
        <v>7</v>
      </c>
      <c r="CF29" s="8" t="s">
        <v>29</v>
      </c>
      <c r="CG29" s="8">
        <v>8</v>
      </c>
      <c r="CH29" s="8" t="s">
        <v>29</v>
      </c>
      <c r="CI29" s="8" t="s">
        <v>73</v>
      </c>
      <c r="CJ29" s="8" t="s">
        <v>166</v>
      </c>
      <c r="CK29" s="12" t="s">
        <v>553</v>
      </c>
      <c r="CL29" s="29" t="s">
        <v>1018</v>
      </c>
      <c r="CM29" s="8" t="s">
        <v>255</v>
      </c>
      <c r="CN29" s="8" t="s">
        <v>295</v>
      </c>
      <c r="CO29" s="8" t="s">
        <v>167</v>
      </c>
      <c r="CP29" s="8" t="s">
        <v>168</v>
      </c>
      <c r="CQ29" s="8" t="s">
        <v>169</v>
      </c>
      <c r="CR29" s="8" t="s">
        <v>296</v>
      </c>
      <c r="CS29" s="8" t="s">
        <v>170</v>
      </c>
      <c r="CT29" s="8" t="s">
        <v>200</v>
      </c>
      <c r="CU29" s="8" t="s">
        <v>139</v>
      </c>
      <c r="CV29" s="8" t="s">
        <v>171</v>
      </c>
      <c r="CW29" s="8" t="s">
        <v>295</v>
      </c>
      <c r="CX29" s="8" t="s">
        <v>172</v>
      </c>
      <c r="CY29" s="8"/>
      <c r="CZ29" s="8">
        <v>0</v>
      </c>
      <c r="DA29" s="8" t="s">
        <v>173</v>
      </c>
      <c r="DB29" s="8" t="s">
        <v>232</v>
      </c>
      <c r="DC29" s="8" t="s">
        <v>124</v>
      </c>
      <c r="DD29" s="8" t="s">
        <v>124</v>
      </c>
      <c r="DE29" s="8">
        <v>4</v>
      </c>
      <c r="DF29" s="8">
        <v>4</v>
      </c>
      <c r="DG29" s="8">
        <v>5</v>
      </c>
      <c r="DH29" s="8">
        <v>4</v>
      </c>
      <c r="DI29" s="8">
        <v>5</v>
      </c>
      <c r="DJ29" s="8">
        <v>22</v>
      </c>
      <c r="DK29" s="8" t="str">
        <f t="shared" si="0"/>
        <v>none</v>
      </c>
    </row>
    <row r="30" spans="1:115" x14ac:dyDescent="0.15">
      <c r="A30" s="12">
        <v>29</v>
      </c>
      <c r="B30" s="8">
        <v>39</v>
      </c>
      <c r="C30" s="8" t="s">
        <v>139</v>
      </c>
      <c r="D30" s="8" t="s">
        <v>233</v>
      </c>
      <c r="E30" s="8" t="s">
        <v>295</v>
      </c>
      <c r="F30" s="8" t="s">
        <v>190</v>
      </c>
      <c r="G30" s="8" t="s">
        <v>174</v>
      </c>
      <c r="H30" s="8">
        <v>14</v>
      </c>
      <c r="I30" s="8" t="s">
        <v>175</v>
      </c>
      <c r="J30" s="8" t="s">
        <v>176</v>
      </c>
      <c r="K30" s="8" t="s">
        <v>295</v>
      </c>
      <c r="L30" s="8" t="s">
        <v>145</v>
      </c>
      <c r="M30" s="12" t="s">
        <v>533</v>
      </c>
      <c r="N30" s="8" t="s">
        <v>145</v>
      </c>
      <c r="O30" s="8" t="s">
        <v>190</v>
      </c>
      <c r="P30" s="8">
        <v>4</v>
      </c>
      <c r="Q30" s="8" t="s">
        <v>148</v>
      </c>
      <c r="R30" s="8" t="s">
        <v>149</v>
      </c>
      <c r="S30" s="8">
        <v>1</v>
      </c>
      <c r="T30" s="8" t="s">
        <v>148</v>
      </c>
      <c r="U30" s="8" t="s">
        <v>148</v>
      </c>
      <c r="V30" s="8">
        <v>1</v>
      </c>
      <c r="W30" s="8" t="s">
        <v>192</v>
      </c>
      <c r="X30" s="8" t="s">
        <v>192</v>
      </c>
      <c r="Y30" s="8">
        <v>1</v>
      </c>
      <c r="Z30" s="8" t="s">
        <v>148</v>
      </c>
      <c r="AA30" s="8" t="s">
        <v>148</v>
      </c>
      <c r="AB30" s="8">
        <v>1</v>
      </c>
      <c r="AC30" s="8" t="s">
        <v>148</v>
      </c>
      <c r="AD30" s="8" t="s">
        <v>148</v>
      </c>
      <c r="AE30" s="8">
        <v>1</v>
      </c>
      <c r="AF30" s="8" t="s">
        <v>148</v>
      </c>
      <c r="AG30" s="8" t="s">
        <v>148</v>
      </c>
      <c r="AH30" s="8">
        <v>1</v>
      </c>
      <c r="AI30" s="8" t="s">
        <v>148</v>
      </c>
      <c r="AJ30" s="8" t="s">
        <v>148</v>
      </c>
      <c r="AK30" s="8">
        <v>1</v>
      </c>
      <c r="AL30" s="8" t="s">
        <v>151</v>
      </c>
      <c r="AM30" s="8" t="s">
        <v>151</v>
      </c>
      <c r="AN30" s="8">
        <v>1</v>
      </c>
      <c r="AO30" s="8" t="s">
        <v>149</v>
      </c>
      <c r="AP30" s="8" t="s">
        <v>164</v>
      </c>
      <c r="AQ30" s="8">
        <v>1</v>
      </c>
      <c r="AR30" s="8" t="s">
        <v>151</v>
      </c>
      <c r="AS30" s="8" t="s">
        <v>151</v>
      </c>
      <c r="AT30" s="8">
        <v>1</v>
      </c>
      <c r="AU30" s="8" t="s">
        <v>151</v>
      </c>
      <c r="AV30" s="8" t="s">
        <v>151</v>
      </c>
      <c r="AW30" s="8">
        <v>1</v>
      </c>
      <c r="AX30" s="8" t="s">
        <v>151</v>
      </c>
      <c r="AY30" s="8" t="s">
        <v>151</v>
      </c>
      <c r="AZ30" s="8">
        <v>7</v>
      </c>
      <c r="BA30" s="8">
        <v>5</v>
      </c>
      <c r="BB30" s="8">
        <v>3</v>
      </c>
      <c r="BC30" s="8">
        <v>15</v>
      </c>
      <c r="BD30" s="8">
        <v>7</v>
      </c>
      <c r="BE30" s="8">
        <v>1</v>
      </c>
      <c r="BF30" s="8">
        <v>4</v>
      </c>
      <c r="BG30" s="8">
        <v>7</v>
      </c>
      <c r="BH30" s="8">
        <v>1</v>
      </c>
      <c r="BI30" s="8">
        <v>4</v>
      </c>
      <c r="BJ30" s="8">
        <v>5</v>
      </c>
      <c r="BK30" s="8">
        <v>5</v>
      </c>
      <c r="BL30" s="8">
        <v>5</v>
      </c>
      <c r="BM30" s="8">
        <v>5</v>
      </c>
      <c r="BN30" s="8">
        <v>5</v>
      </c>
      <c r="BO30" s="8" t="s">
        <v>289</v>
      </c>
      <c r="BP30" s="8">
        <v>5</v>
      </c>
      <c r="BQ30" s="8">
        <v>4</v>
      </c>
      <c r="BR30" s="8">
        <v>5</v>
      </c>
      <c r="BS30" s="8">
        <v>5</v>
      </c>
      <c r="BT30" s="8">
        <v>5</v>
      </c>
      <c r="BU30" s="8">
        <v>5</v>
      </c>
      <c r="BV30" s="8">
        <v>5</v>
      </c>
      <c r="BW30" s="8">
        <v>5</v>
      </c>
      <c r="BX30" s="8">
        <v>5</v>
      </c>
      <c r="BY30" s="8">
        <v>30</v>
      </c>
      <c r="BZ30" s="8" t="s">
        <v>28</v>
      </c>
      <c r="CA30" s="8" t="s">
        <v>177</v>
      </c>
      <c r="CB30" s="8" t="s">
        <v>5</v>
      </c>
      <c r="CC30" s="8">
        <v>10</v>
      </c>
      <c r="CD30" s="8" t="s">
        <v>28</v>
      </c>
      <c r="CE30" s="8">
        <v>10</v>
      </c>
      <c r="CF30" s="8" t="s">
        <v>28</v>
      </c>
      <c r="CG30" s="8">
        <v>10</v>
      </c>
      <c r="CH30" s="8" t="s">
        <v>28</v>
      </c>
      <c r="CI30" s="8" t="s">
        <v>291</v>
      </c>
      <c r="CJ30" s="8" t="s">
        <v>194</v>
      </c>
      <c r="CK30" s="8" t="s">
        <v>139</v>
      </c>
      <c r="CL30" s="29" t="s">
        <v>1018</v>
      </c>
      <c r="CM30" s="8" t="s">
        <v>255</v>
      </c>
      <c r="CN30" s="8" t="s">
        <v>295</v>
      </c>
      <c r="CO30" s="8" t="s">
        <v>178</v>
      </c>
      <c r="CP30" s="8" t="s">
        <v>191</v>
      </c>
      <c r="CQ30" s="8" t="s">
        <v>295</v>
      </c>
      <c r="CR30" s="8" t="s">
        <v>145</v>
      </c>
      <c r="CS30" s="8" t="s">
        <v>190</v>
      </c>
      <c r="CT30" s="8" t="s">
        <v>200</v>
      </c>
      <c r="CU30" s="8" t="s">
        <v>201</v>
      </c>
      <c r="CV30" s="8" t="s">
        <v>179</v>
      </c>
      <c r="CW30" s="8" t="s">
        <v>90</v>
      </c>
      <c r="CX30" s="8" t="s">
        <v>295</v>
      </c>
      <c r="CY30" s="8"/>
      <c r="CZ30" s="8">
        <v>0</v>
      </c>
      <c r="DA30" s="8" t="s">
        <v>180</v>
      </c>
      <c r="DB30" s="8">
        <v>0</v>
      </c>
      <c r="DC30" s="8" t="s">
        <v>92</v>
      </c>
      <c r="DD30" s="8" t="s">
        <v>92</v>
      </c>
      <c r="DE30" s="8">
        <v>5</v>
      </c>
      <c r="DF30" s="8">
        <v>5</v>
      </c>
      <c r="DG30" s="8">
        <v>5</v>
      </c>
      <c r="DH30" s="8">
        <v>5</v>
      </c>
      <c r="DI30" s="8">
        <v>5</v>
      </c>
      <c r="DJ30" s="8">
        <v>25</v>
      </c>
      <c r="DK30" s="8" t="str">
        <f t="shared" si="0"/>
        <v>none</v>
      </c>
    </row>
    <row r="31" spans="1:115" x14ac:dyDescent="0.15">
      <c r="A31" s="12">
        <v>30</v>
      </c>
      <c r="B31" s="8">
        <v>29</v>
      </c>
      <c r="C31" s="8" t="s">
        <v>139</v>
      </c>
      <c r="D31" s="8" t="s">
        <v>139</v>
      </c>
      <c r="E31" s="8" t="s">
        <v>181</v>
      </c>
      <c r="F31" s="8" t="s">
        <v>174</v>
      </c>
      <c r="G31" s="8" t="s">
        <v>190</v>
      </c>
      <c r="H31" s="8">
        <v>27</v>
      </c>
      <c r="I31" s="8" t="s">
        <v>143</v>
      </c>
      <c r="J31" s="8" t="s">
        <v>182</v>
      </c>
      <c r="K31" s="8" t="s">
        <v>295</v>
      </c>
      <c r="L31" s="8" t="s">
        <v>145</v>
      </c>
      <c r="M31" s="12" t="s">
        <v>533</v>
      </c>
      <c r="N31" s="8" t="s">
        <v>145</v>
      </c>
      <c r="O31" s="8" t="s">
        <v>190</v>
      </c>
      <c r="P31" s="8">
        <v>3</v>
      </c>
      <c r="Q31" s="8" t="s">
        <v>288</v>
      </c>
      <c r="R31" s="8" t="s">
        <v>151</v>
      </c>
      <c r="S31" s="8">
        <v>3</v>
      </c>
      <c r="T31" s="8" t="s">
        <v>287</v>
      </c>
      <c r="U31" s="8" t="s">
        <v>148</v>
      </c>
      <c r="V31" s="8">
        <v>1</v>
      </c>
      <c r="W31" s="8" t="s">
        <v>151</v>
      </c>
      <c r="X31" s="8" t="s">
        <v>151</v>
      </c>
      <c r="Y31" s="8">
        <v>6</v>
      </c>
      <c r="Z31" s="8" t="s">
        <v>148</v>
      </c>
      <c r="AA31" s="8" t="s">
        <v>151</v>
      </c>
      <c r="AB31" s="8">
        <v>1</v>
      </c>
      <c r="AC31" s="8" t="s">
        <v>151</v>
      </c>
      <c r="AD31" s="8" t="s">
        <v>151</v>
      </c>
      <c r="AE31" s="8">
        <v>1</v>
      </c>
      <c r="AF31" s="8" t="s">
        <v>288</v>
      </c>
      <c r="AG31" s="8" t="s">
        <v>288</v>
      </c>
      <c r="AH31" s="8">
        <v>2</v>
      </c>
      <c r="AI31" s="8" t="s">
        <v>151</v>
      </c>
      <c r="AJ31" s="8" t="s">
        <v>151</v>
      </c>
      <c r="AK31" s="8">
        <v>1</v>
      </c>
      <c r="AL31" s="8" t="s">
        <v>151</v>
      </c>
      <c r="AM31" s="8" t="s">
        <v>151</v>
      </c>
      <c r="AN31" s="8">
        <v>1</v>
      </c>
      <c r="AO31" s="8" t="s">
        <v>151</v>
      </c>
      <c r="AP31" s="8" t="s">
        <v>151</v>
      </c>
      <c r="AQ31" s="8">
        <v>3</v>
      </c>
      <c r="AR31" s="8" t="s">
        <v>151</v>
      </c>
      <c r="AS31" s="8" t="s">
        <v>183</v>
      </c>
      <c r="AT31" s="8">
        <v>3</v>
      </c>
      <c r="AU31" s="8" t="s">
        <v>192</v>
      </c>
      <c r="AV31" s="8" t="s">
        <v>192</v>
      </c>
      <c r="AW31" s="8">
        <v>1</v>
      </c>
      <c r="AX31" s="8" t="s">
        <v>192</v>
      </c>
      <c r="AY31" s="8" t="s">
        <v>151</v>
      </c>
      <c r="AZ31" s="8">
        <v>13</v>
      </c>
      <c r="BA31" s="8">
        <v>6</v>
      </c>
      <c r="BB31" s="8">
        <v>7</v>
      </c>
      <c r="BC31" s="8">
        <v>26</v>
      </c>
      <c r="BD31" s="8">
        <v>1</v>
      </c>
      <c r="BE31" s="8">
        <v>3</v>
      </c>
      <c r="BF31" s="8">
        <v>8</v>
      </c>
      <c r="BG31" s="8">
        <v>1</v>
      </c>
      <c r="BH31" s="8">
        <v>2</v>
      </c>
      <c r="BI31" s="8">
        <v>9</v>
      </c>
      <c r="BJ31" s="8">
        <v>5</v>
      </c>
      <c r="BK31" s="8">
        <v>5</v>
      </c>
      <c r="BL31" s="8">
        <v>5</v>
      </c>
      <c r="BM31" s="8">
        <v>5</v>
      </c>
      <c r="BN31" s="8">
        <v>5</v>
      </c>
      <c r="BO31" s="8">
        <v>2</v>
      </c>
      <c r="BP31" s="8">
        <v>5</v>
      </c>
      <c r="BQ31" s="8">
        <v>4</v>
      </c>
      <c r="BR31" s="8">
        <v>5</v>
      </c>
      <c r="BS31" s="8">
        <v>5</v>
      </c>
      <c r="BT31" s="8">
        <v>1</v>
      </c>
      <c r="BU31" s="8">
        <v>2</v>
      </c>
      <c r="BV31" s="8">
        <v>5</v>
      </c>
      <c r="BW31" s="8">
        <v>5</v>
      </c>
      <c r="BX31" s="8">
        <v>3</v>
      </c>
      <c r="BY31" s="8">
        <v>28</v>
      </c>
      <c r="BZ31" s="8" t="s">
        <v>28</v>
      </c>
      <c r="CA31" s="8">
        <v>11</v>
      </c>
      <c r="CB31" s="8" t="s">
        <v>29</v>
      </c>
      <c r="CC31" s="8">
        <v>10</v>
      </c>
      <c r="CD31" s="8" t="s">
        <v>7</v>
      </c>
      <c r="CE31" s="8">
        <v>3</v>
      </c>
      <c r="CF31" s="8" t="s">
        <v>31</v>
      </c>
      <c r="CG31" s="8">
        <v>10</v>
      </c>
      <c r="CH31" s="8" t="s">
        <v>28</v>
      </c>
      <c r="CI31" s="8" t="s">
        <v>184</v>
      </c>
      <c r="CJ31" s="8" t="s">
        <v>194</v>
      </c>
      <c r="CK31" s="8" t="s">
        <v>139</v>
      </c>
      <c r="CL31" s="12" t="s">
        <v>1019</v>
      </c>
      <c r="CM31" s="8" t="s">
        <v>143</v>
      </c>
      <c r="CN31" s="8" t="s">
        <v>295</v>
      </c>
      <c r="CO31" s="8" t="s">
        <v>302</v>
      </c>
      <c r="CP31" s="8" t="s">
        <v>139</v>
      </c>
      <c r="CQ31" s="8" t="s">
        <v>197</v>
      </c>
      <c r="CR31" s="8" t="s">
        <v>145</v>
      </c>
      <c r="CS31" s="8" t="s">
        <v>190</v>
      </c>
      <c r="CT31" s="8" t="s">
        <v>139</v>
      </c>
      <c r="CU31" s="8" t="s">
        <v>185</v>
      </c>
      <c r="CV31" s="8" t="s">
        <v>90</v>
      </c>
      <c r="CW31" s="8" t="s">
        <v>295</v>
      </c>
      <c r="CX31" s="8" t="s">
        <v>186</v>
      </c>
      <c r="CY31" s="8"/>
      <c r="CZ31" s="8" t="s">
        <v>124</v>
      </c>
      <c r="DA31" s="8" t="s">
        <v>189</v>
      </c>
      <c r="DB31" s="8" t="s">
        <v>187</v>
      </c>
      <c r="DC31" s="8" t="s">
        <v>110</v>
      </c>
      <c r="DD31" s="8" t="s">
        <v>111</v>
      </c>
      <c r="DE31" s="8">
        <v>2</v>
      </c>
      <c r="DF31" s="8">
        <v>5</v>
      </c>
      <c r="DG31" s="8">
        <v>5</v>
      </c>
      <c r="DH31" s="8">
        <v>5</v>
      </c>
      <c r="DI31" s="8">
        <v>5</v>
      </c>
      <c r="DJ31" s="8">
        <v>22</v>
      </c>
      <c r="DK31" s="21" t="str">
        <f t="shared" si="0"/>
        <v>none</v>
      </c>
    </row>
    <row r="32" spans="1:115" x14ac:dyDescent="0.15">
      <c r="A32" s="12">
        <v>31</v>
      </c>
      <c r="B32" s="8">
        <v>27</v>
      </c>
      <c r="C32" s="8" t="s">
        <v>306</v>
      </c>
      <c r="D32" s="8" t="s">
        <v>233</v>
      </c>
      <c r="E32" s="8" t="s">
        <v>295</v>
      </c>
      <c r="F32" s="8" t="s">
        <v>190</v>
      </c>
      <c r="G32" s="8" t="s">
        <v>190</v>
      </c>
      <c r="H32" s="8">
        <v>13</v>
      </c>
      <c r="I32" s="8" t="s">
        <v>143</v>
      </c>
      <c r="J32" s="10">
        <v>40684</v>
      </c>
      <c r="K32" s="8" t="s">
        <v>295</v>
      </c>
      <c r="L32" s="8" t="s">
        <v>145</v>
      </c>
      <c r="M32" s="12" t="s">
        <v>533</v>
      </c>
      <c r="N32" s="8" t="s">
        <v>190</v>
      </c>
      <c r="O32" s="8" t="s">
        <v>190</v>
      </c>
      <c r="P32" s="8">
        <v>4</v>
      </c>
      <c r="Q32" s="8" t="s">
        <v>148</v>
      </c>
      <c r="R32" s="8" t="s">
        <v>148</v>
      </c>
      <c r="S32" s="8">
        <v>6</v>
      </c>
      <c r="T32" s="8" t="s">
        <v>87</v>
      </c>
      <c r="U32" s="8" t="s">
        <v>87</v>
      </c>
      <c r="V32" s="8">
        <v>2</v>
      </c>
      <c r="W32" s="8" t="s">
        <v>148</v>
      </c>
      <c r="X32" s="8" t="s">
        <v>148</v>
      </c>
      <c r="Y32" s="8">
        <v>5</v>
      </c>
      <c r="Z32" s="8" t="s">
        <v>149</v>
      </c>
      <c r="AA32" s="8" t="s">
        <v>148</v>
      </c>
      <c r="AB32" s="8">
        <v>2</v>
      </c>
      <c r="AC32" s="8" t="s">
        <v>148</v>
      </c>
      <c r="AD32" s="8" t="s">
        <v>148</v>
      </c>
      <c r="AE32" s="8">
        <v>2</v>
      </c>
      <c r="AF32" s="8" t="s">
        <v>148</v>
      </c>
      <c r="AG32" s="8" t="s">
        <v>148</v>
      </c>
      <c r="AH32" s="8">
        <v>2</v>
      </c>
      <c r="AI32" s="8" t="s">
        <v>150</v>
      </c>
      <c r="AJ32" s="8" t="s">
        <v>149</v>
      </c>
      <c r="AK32" s="8">
        <v>1</v>
      </c>
      <c r="AL32" s="8" t="s">
        <v>148</v>
      </c>
      <c r="AM32" s="8" t="s">
        <v>149</v>
      </c>
      <c r="AN32" s="8">
        <v>1</v>
      </c>
      <c r="AO32" s="8" t="s">
        <v>148</v>
      </c>
      <c r="AP32" s="8" t="s">
        <v>148</v>
      </c>
      <c r="AQ32" s="8">
        <v>6</v>
      </c>
      <c r="AR32" s="8" t="s">
        <v>148</v>
      </c>
      <c r="AS32" s="8" t="s">
        <v>148</v>
      </c>
      <c r="AT32" s="8">
        <v>6</v>
      </c>
      <c r="AU32" s="8" t="s">
        <v>148</v>
      </c>
      <c r="AV32" s="8" t="s">
        <v>148</v>
      </c>
      <c r="AW32" s="8">
        <v>2</v>
      </c>
      <c r="AX32" s="8" t="s">
        <v>149</v>
      </c>
      <c r="AY32" s="8" t="s">
        <v>148</v>
      </c>
      <c r="AZ32" s="8">
        <v>17</v>
      </c>
      <c r="BA32" s="8">
        <v>7</v>
      </c>
      <c r="BB32" s="8">
        <v>14</v>
      </c>
      <c r="BC32" s="8">
        <v>38</v>
      </c>
      <c r="BD32" s="8">
        <v>11</v>
      </c>
      <c r="BE32" s="8">
        <v>0</v>
      </c>
      <c r="BF32" s="8">
        <v>0</v>
      </c>
      <c r="BG32" s="8">
        <v>11</v>
      </c>
      <c r="BH32" s="8">
        <v>0</v>
      </c>
      <c r="BI32" s="8">
        <v>0</v>
      </c>
      <c r="BJ32" s="8">
        <v>5</v>
      </c>
      <c r="BK32" s="8">
        <v>5</v>
      </c>
      <c r="BL32" s="8">
        <v>5</v>
      </c>
      <c r="BM32" s="8">
        <v>5</v>
      </c>
      <c r="BN32" s="8">
        <v>5</v>
      </c>
      <c r="BO32" s="8">
        <v>4</v>
      </c>
      <c r="BP32" s="8">
        <v>5</v>
      </c>
      <c r="BQ32" s="8">
        <v>5</v>
      </c>
      <c r="BR32" s="8">
        <v>5</v>
      </c>
      <c r="BS32" s="8">
        <v>5</v>
      </c>
      <c r="BT32" s="8">
        <v>5</v>
      </c>
      <c r="BU32" s="8">
        <v>5</v>
      </c>
      <c r="BV32" s="8">
        <v>4</v>
      </c>
      <c r="BW32" s="8">
        <v>5</v>
      </c>
      <c r="BX32" s="8">
        <v>5</v>
      </c>
      <c r="BY32" s="8">
        <v>30</v>
      </c>
      <c r="BZ32" s="8" t="s">
        <v>28</v>
      </c>
      <c r="CA32" s="8">
        <v>14</v>
      </c>
      <c r="CB32" s="8" t="s">
        <v>28</v>
      </c>
      <c r="CC32" s="8">
        <v>10</v>
      </c>
      <c r="CD32" s="8" t="s">
        <v>28</v>
      </c>
      <c r="CE32" s="8">
        <v>10</v>
      </c>
      <c r="CF32" s="8" t="s">
        <v>28</v>
      </c>
      <c r="CG32" s="8">
        <v>9</v>
      </c>
      <c r="CH32" s="8" t="s">
        <v>28</v>
      </c>
      <c r="CI32" s="8" t="s">
        <v>291</v>
      </c>
      <c r="CJ32" s="8" t="s">
        <v>194</v>
      </c>
      <c r="CK32" s="12" t="s">
        <v>553</v>
      </c>
      <c r="CL32" s="29" t="s">
        <v>1018</v>
      </c>
      <c r="CM32" s="8" t="s">
        <v>255</v>
      </c>
      <c r="CN32" s="8" t="s">
        <v>295</v>
      </c>
      <c r="CO32" s="8" t="s">
        <v>113</v>
      </c>
      <c r="CP32" s="8" t="s">
        <v>114</v>
      </c>
      <c r="CQ32" s="8" t="s">
        <v>255</v>
      </c>
      <c r="CR32" s="8" t="s">
        <v>115</v>
      </c>
      <c r="CS32" s="8" t="s">
        <v>116</v>
      </c>
      <c r="CT32" s="8" t="s">
        <v>128</v>
      </c>
      <c r="CU32" s="8" t="s">
        <v>129</v>
      </c>
      <c r="CV32" s="8" t="s">
        <v>295</v>
      </c>
      <c r="CW32" s="8" t="s">
        <v>117</v>
      </c>
      <c r="CX32" s="8" t="s">
        <v>118</v>
      </c>
      <c r="CY32" s="8"/>
      <c r="CZ32" s="8" t="s">
        <v>119</v>
      </c>
      <c r="DA32" s="8" t="s">
        <v>173</v>
      </c>
      <c r="DB32" s="8" t="s">
        <v>77</v>
      </c>
      <c r="DC32" s="8" t="s">
        <v>92</v>
      </c>
      <c r="DD32" s="8" t="s">
        <v>92</v>
      </c>
      <c r="DE32" s="8">
        <v>5</v>
      </c>
      <c r="DF32" s="8">
        <v>5</v>
      </c>
      <c r="DG32" s="8">
        <v>5</v>
      </c>
      <c r="DH32" s="8">
        <v>5</v>
      </c>
      <c r="DI32" s="8">
        <v>5</v>
      </c>
      <c r="DJ32" s="8">
        <v>25</v>
      </c>
      <c r="DK32" s="8" t="str">
        <f t="shared" si="0"/>
        <v>none</v>
      </c>
    </row>
    <row r="33" spans="1:117" x14ac:dyDescent="0.15">
      <c r="A33" s="12">
        <v>32</v>
      </c>
      <c r="B33" s="8">
        <v>47</v>
      </c>
      <c r="C33" s="8" t="s">
        <v>139</v>
      </c>
      <c r="D33" s="8" t="s">
        <v>233</v>
      </c>
      <c r="E33" s="8" t="s">
        <v>245</v>
      </c>
      <c r="F33" s="8" t="s">
        <v>145</v>
      </c>
      <c r="G33" s="8" t="s">
        <v>190</v>
      </c>
      <c r="H33" s="8">
        <v>17.5</v>
      </c>
      <c r="I33" s="8" t="s">
        <v>201</v>
      </c>
      <c r="J33" s="8" t="s">
        <v>120</v>
      </c>
      <c r="K33" s="8" t="s">
        <v>121</v>
      </c>
      <c r="L33" s="8" t="s">
        <v>145</v>
      </c>
      <c r="M33" s="12" t="s">
        <v>533</v>
      </c>
      <c r="N33" s="8" t="s">
        <v>190</v>
      </c>
      <c r="O33" s="8" t="s">
        <v>190</v>
      </c>
      <c r="P33" s="8">
        <v>2</v>
      </c>
      <c r="Q33" s="8" t="s">
        <v>148</v>
      </c>
      <c r="R33" s="8" t="s">
        <v>148</v>
      </c>
      <c r="S33" s="8">
        <v>1</v>
      </c>
      <c r="T33" s="8" t="s">
        <v>151</v>
      </c>
      <c r="U33" s="8" t="s">
        <v>151</v>
      </c>
      <c r="V33" s="8">
        <v>1</v>
      </c>
      <c r="W33" s="8" t="s">
        <v>151</v>
      </c>
      <c r="X33" s="8" t="s">
        <v>151</v>
      </c>
      <c r="Y33" s="8">
        <v>1</v>
      </c>
      <c r="Z33" s="8" t="s">
        <v>151</v>
      </c>
      <c r="AA33" s="8" t="s">
        <v>151</v>
      </c>
      <c r="AB33" s="8">
        <v>2</v>
      </c>
      <c r="AC33" s="8" t="s">
        <v>151</v>
      </c>
      <c r="AD33" s="8" t="s">
        <v>151</v>
      </c>
      <c r="AE33" s="8">
        <v>3</v>
      </c>
      <c r="AF33" s="8" t="s">
        <v>192</v>
      </c>
      <c r="AG33" s="8" t="s">
        <v>192</v>
      </c>
      <c r="AH33" s="8">
        <v>1</v>
      </c>
      <c r="AI33" s="8" t="s">
        <v>151</v>
      </c>
      <c r="AJ33" s="8" t="s">
        <v>151</v>
      </c>
      <c r="AK33" s="8">
        <v>1</v>
      </c>
      <c r="AL33" s="8" t="s">
        <v>151</v>
      </c>
      <c r="AM33" s="8" t="s">
        <v>151</v>
      </c>
      <c r="AN33" s="8">
        <v>6</v>
      </c>
      <c r="AO33" s="8" t="s">
        <v>150</v>
      </c>
      <c r="AP33" s="8" t="s">
        <v>149</v>
      </c>
      <c r="AQ33" s="8">
        <v>1</v>
      </c>
      <c r="AR33" s="8" t="s">
        <v>151</v>
      </c>
      <c r="AS33" s="8" t="s">
        <v>151</v>
      </c>
      <c r="AT33" s="8">
        <v>1</v>
      </c>
      <c r="AU33" s="8" t="s">
        <v>151</v>
      </c>
      <c r="AV33" s="8" t="s">
        <v>151</v>
      </c>
      <c r="AW33" s="8">
        <v>1</v>
      </c>
      <c r="AX33" s="8" t="s">
        <v>151</v>
      </c>
      <c r="AY33" s="8" t="s">
        <v>151</v>
      </c>
      <c r="AZ33" s="8">
        <v>5</v>
      </c>
      <c r="BA33" s="8">
        <v>13</v>
      </c>
      <c r="BB33" s="8">
        <v>3</v>
      </c>
      <c r="BC33" s="8">
        <v>21</v>
      </c>
      <c r="BD33" s="8">
        <v>2</v>
      </c>
      <c r="BE33" s="8">
        <v>1</v>
      </c>
      <c r="BF33" s="8">
        <v>9</v>
      </c>
      <c r="BG33" s="8">
        <v>2</v>
      </c>
      <c r="BH33" s="8">
        <v>1</v>
      </c>
      <c r="BI33" s="8">
        <v>9</v>
      </c>
      <c r="BJ33" s="8">
        <v>3</v>
      </c>
      <c r="BK33" s="8">
        <v>3</v>
      </c>
      <c r="BL33" s="8">
        <v>3</v>
      </c>
      <c r="BM33" s="8">
        <v>4</v>
      </c>
      <c r="BN33" s="8">
        <v>4</v>
      </c>
      <c r="BO33" s="8">
        <v>3</v>
      </c>
      <c r="BP33" s="8">
        <v>4</v>
      </c>
      <c r="BQ33" s="8">
        <v>4</v>
      </c>
      <c r="BR33" s="8">
        <v>5</v>
      </c>
      <c r="BS33" s="8">
        <v>5</v>
      </c>
      <c r="BT33" s="8">
        <v>4</v>
      </c>
      <c r="BU33" s="8">
        <v>4</v>
      </c>
      <c r="BV33" s="8">
        <v>4</v>
      </c>
      <c r="BW33" s="8">
        <v>5</v>
      </c>
      <c r="BX33" s="8">
        <v>4</v>
      </c>
      <c r="BY33" s="8">
        <v>21</v>
      </c>
      <c r="BZ33" s="8" t="s">
        <v>1</v>
      </c>
      <c r="CA33" s="8">
        <v>11</v>
      </c>
      <c r="CB33" s="8" t="s">
        <v>29</v>
      </c>
      <c r="CC33" s="8">
        <v>10</v>
      </c>
      <c r="CD33" s="8" t="s">
        <v>28</v>
      </c>
      <c r="CE33" s="8">
        <v>8</v>
      </c>
      <c r="CF33" s="8" t="s">
        <v>29</v>
      </c>
      <c r="CG33" s="8">
        <v>9</v>
      </c>
      <c r="CH33" s="8" t="s">
        <v>28</v>
      </c>
      <c r="CI33" s="8" t="s">
        <v>73</v>
      </c>
      <c r="CJ33" s="8" t="s">
        <v>194</v>
      </c>
      <c r="CK33" s="12" t="s">
        <v>1017</v>
      </c>
      <c r="CL33" s="12" t="s">
        <v>543</v>
      </c>
      <c r="CM33" s="8" t="s">
        <v>191</v>
      </c>
      <c r="CN33" s="8" t="s">
        <v>295</v>
      </c>
      <c r="CO33" s="8" t="s">
        <v>254</v>
      </c>
      <c r="CP33" s="8" t="s">
        <v>255</v>
      </c>
      <c r="CQ33" s="8" t="s">
        <v>143</v>
      </c>
      <c r="CR33" s="8" t="s">
        <v>134</v>
      </c>
      <c r="CS33" s="8" t="s">
        <v>122</v>
      </c>
      <c r="CT33" s="8" t="s">
        <v>200</v>
      </c>
      <c r="CU33" s="8" t="s">
        <v>201</v>
      </c>
      <c r="CV33" s="8" t="s">
        <v>295</v>
      </c>
      <c r="CW33" s="8" t="s">
        <v>295</v>
      </c>
      <c r="CX33" s="8" t="s">
        <v>295</v>
      </c>
      <c r="CY33" s="8"/>
      <c r="CZ33" s="8">
        <v>0</v>
      </c>
      <c r="DA33" s="8" t="s">
        <v>173</v>
      </c>
      <c r="DB33" s="8">
        <v>0</v>
      </c>
      <c r="DC33" s="8" t="s">
        <v>110</v>
      </c>
      <c r="DD33" s="8" t="s">
        <v>110</v>
      </c>
      <c r="DE33" s="8">
        <v>4</v>
      </c>
      <c r="DF33" s="8">
        <v>4</v>
      </c>
      <c r="DG33" s="8">
        <v>5</v>
      </c>
      <c r="DH33" s="8">
        <v>5</v>
      </c>
      <c r="DI33" s="8">
        <v>5</v>
      </c>
      <c r="DJ33" s="8">
        <v>23</v>
      </c>
      <c r="DK33" s="8" t="str">
        <f t="shared" si="0"/>
        <v>none</v>
      </c>
    </row>
    <row r="34" spans="1:117" x14ac:dyDescent="0.15">
      <c r="A34" s="12">
        <v>33</v>
      </c>
      <c r="B34" s="8">
        <v>24</v>
      </c>
      <c r="C34" s="8" t="s">
        <v>306</v>
      </c>
      <c r="D34" s="8" t="s">
        <v>233</v>
      </c>
      <c r="E34" s="8" t="s">
        <v>245</v>
      </c>
      <c r="F34" s="8" t="s">
        <v>145</v>
      </c>
      <c r="G34" s="8" t="s">
        <v>190</v>
      </c>
      <c r="H34" s="8">
        <v>12</v>
      </c>
      <c r="I34" s="11" t="s">
        <v>191</v>
      </c>
      <c r="J34" s="11">
        <v>40633</v>
      </c>
      <c r="K34" s="8" t="s">
        <v>143</v>
      </c>
      <c r="L34" s="8" t="s">
        <v>32</v>
      </c>
      <c r="M34" s="8" t="s">
        <v>294</v>
      </c>
      <c r="N34" s="8" t="s">
        <v>190</v>
      </c>
      <c r="O34" s="8" t="s">
        <v>190</v>
      </c>
      <c r="P34" s="8">
        <v>6</v>
      </c>
      <c r="Q34" s="8" t="s">
        <v>148</v>
      </c>
      <c r="R34" s="8" t="s">
        <v>148</v>
      </c>
      <c r="S34" s="8">
        <v>5</v>
      </c>
      <c r="T34" s="8" t="s">
        <v>192</v>
      </c>
      <c r="U34" s="8" t="s">
        <v>148</v>
      </c>
      <c r="V34" s="8">
        <v>3</v>
      </c>
      <c r="W34" s="8" t="s">
        <v>192</v>
      </c>
      <c r="X34" s="8" t="s">
        <v>148</v>
      </c>
      <c r="Y34" s="8">
        <v>4</v>
      </c>
      <c r="Z34" s="8" t="s">
        <v>151</v>
      </c>
      <c r="AA34" s="8" t="s">
        <v>148</v>
      </c>
      <c r="AB34" s="8">
        <v>2</v>
      </c>
      <c r="AC34" s="8" t="s">
        <v>151</v>
      </c>
      <c r="AD34" s="8" t="s">
        <v>148</v>
      </c>
      <c r="AE34" s="8">
        <v>2</v>
      </c>
      <c r="AF34" s="8" t="s">
        <v>151</v>
      </c>
      <c r="AG34" s="8" t="s">
        <v>148</v>
      </c>
      <c r="AH34" s="8">
        <v>1</v>
      </c>
      <c r="AI34" s="8" t="s">
        <v>288</v>
      </c>
      <c r="AJ34" s="8" t="s">
        <v>148</v>
      </c>
      <c r="AK34" s="8">
        <v>1</v>
      </c>
      <c r="AL34" s="8" t="s">
        <v>192</v>
      </c>
      <c r="AM34" s="8" t="s">
        <v>33</v>
      </c>
      <c r="AN34" s="8">
        <v>1</v>
      </c>
      <c r="AO34" s="8" t="s">
        <v>250</v>
      </c>
      <c r="AP34" s="8" t="s">
        <v>148</v>
      </c>
      <c r="AQ34" s="8">
        <v>4</v>
      </c>
      <c r="AR34" s="8" t="s">
        <v>192</v>
      </c>
      <c r="AS34" s="8" t="s">
        <v>148</v>
      </c>
      <c r="AT34" s="8">
        <v>5</v>
      </c>
      <c r="AU34" s="8" t="s">
        <v>148</v>
      </c>
      <c r="AV34" s="8" t="s">
        <v>148</v>
      </c>
      <c r="AW34" s="8">
        <v>2</v>
      </c>
      <c r="AX34" s="8" t="s">
        <v>192</v>
      </c>
      <c r="AY34" s="8" t="s">
        <v>148</v>
      </c>
      <c r="AZ34" s="8">
        <v>18</v>
      </c>
      <c r="BA34" s="8">
        <v>7</v>
      </c>
      <c r="BB34" s="8">
        <v>11</v>
      </c>
      <c r="BC34" s="8">
        <v>36</v>
      </c>
      <c r="BD34" s="8">
        <v>2</v>
      </c>
      <c r="BE34" s="8">
        <v>5</v>
      </c>
      <c r="BF34" s="8">
        <v>5</v>
      </c>
      <c r="BG34" s="8">
        <v>12</v>
      </c>
      <c r="BH34" s="8">
        <v>0</v>
      </c>
      <c r="BI34" s="8">
        <v>0</v>
      </c>
      <c r="BJ34" s="8">
        <v>5</v>
      </c>
      <c r="BK34" s="8">
        <v>5</v>
      </c>
      <c r="BL34" s="8">
        <v>5</v>
      </c>
      <c r="BM34" s="8">
        <v>5</v>
      </c>
      <c r="BN34" s="8">
        <v>5</v>
      </c>
      <c r="BO34" s="8">
        <v>5</v>
      </c>
      <c r="BP34" s="8">
        <v>5</v>
      </c>
      <c r="BQ34" s="8">
        <v>4</v>
      </c>
      <c r="BR34" s="8">
        <v>4</v>
      </c>
      <c r="BS34" s="8">
        <v>4</v>
      </c>
      <c r="BT34" s="8">
        <v>4</v>
      </c>
      <c r="BU34" s="8">
        <v>3</v>
      </c>
      <c r="BV34" s="8">
        <v>5</v>
      </c>
      <c r="BW34" s="8">
        <v>5</v>
      </c>
      <c r="BX34" s="8">
        <v>5</v>
      </c>
      <c r="BY34" s="8">
        <v>30</v>
      </c>
      <c r="BZ34" s="8" t="s">
        <v>28</v>
      </c>
      <c r="CA34" s="8">
        <v>14</v>
      </c>
      <c r="CB34" s="8" t="s">
        <v>28</v>
      </c>
      <c r="CC34" s="8">
        <v>8</v>
      </c>
      <c r="CD34" s="8" t="s">
        <v>29</v>
      </c>
      <c r="CE34" s="8">
        <v>7</v>
      </c>
      <c r="CF34" s="8" t="s">
        <v>29</v>
      </c>
      <c r="CG34" s="8">
        <v>10</v>
      </c>
      <c r="CH34" s="8" t="s">
        <v>28</v>
      </c>
      <c r="CI34" s="8" t="s">
        <v>73</v>
      </c>
      <c r="CJ34" s="8" t="s">
        <v>34</v>
      </c>
      <c r="CK34" s="12" t="s">
        <v>1017</v>
      </c>
      <c r="CL34" s="12" t="s">
        <v>1019</v>
      </c>
      <c r="CM34" s="8" t="s">
        <v>191</v>
      </c>
      <c r="CN34" s="8" t="s">
        <v>294</v>
      </c>
      <c r="CO34" s="8" t="s">
        <v>35</v>
      </c>
      <c r="CP34" s="8" t="s">
        <v>36</v>
      </c>
      <c r="CQ34" s="8" t="s">
        <v>255</v>
      </c>
      <c r="CR34" s="8" t="s">
        <v>37</v>
      </c>
      <c r="CS34" s="8" t="s">
        <v>38</v>
      </c>
      <c r="CT34" s="8" t="s">
        <v>200</v>
      </c>
      <c r="CU34" s="8" t="s">
        <v>201</v>
      </c>
      <c r="CV34" s="8" t="s">
        <v>295</v>
      </c>
      <c r="CW34" s="8" t="s">
        <v>295</v>
      </c>
      <c r="CX34" s="8" t="s">
        <v>295</v>
      </c>
      <c r="CY34" s="8"/>
      <c r="CZ34" s="8">
        <v>0</v>
      </c>
      <c r="DA34" s="8" t="s">
        <v>39</v>
      </c>
      <c r="DB34" s="8" t="s">
        <v>77</v>
      </c>
      <c r="DC34" s="8" t="s">
        <v>110</v>
      </c>
      <c r="DD34" s="8" t="s">
        <v>110</v>
      </c>
      <c r="DE34" s="8">
        <v>5</v>
      </c>
      <c r="DF34" s="8">
        <v>5</v>
      </c>
      <c r="DG34" s="8">
        <v>5</v>
      </c>
      <c r="DH34" s="8">
        <v>5</v>
      </c>
      <c r="DI34" s="8">
        <v>5</v>
      </c>
      <c r="DJ34" s="8">
        <v>25</v>
      </c>
      <c r="DK34" s="8" t="str">
        <f t="shared" si="0"/>
        <v>none</v>
      </c>
    </row>
    <row r="35" spans="1:117" x14ac:dyDescent="0.15">
      <c r="A35" s="12">
        <v>34</v>
      </c>
      <c r="B35" s="8">
        <v>53</v>
      </c>
      <c r="C35" s="8" t="s">
        <v>306</v>
      </c>
      <c r="D35" s="12" t="s">
        <v>324</v>
      </c>
      <c r="E35" s="8" t="s">
        <v>294</v>
      </c>
      <c r="F35" s="8" t="s">
        <v>145</v>
      </c>
      <c r="G35" s="8" t="s">
        <v>190</v>
      </c>
      <c r="H35" s="8">
        <v>18</v>
      </c>
      <c r="I35" s="8" t="s">
        <v>294</v>
      </c>
      <c r="J35" s="8" t="s">
        <v>40</v>
      </c>
      <c r="K35" s="8" t="s">
        <v>295</v>
      </c>
      <c r="L35" s="8" t="s">
        <v>145</v>
      </c>
      <c r="M35" s="12" t="s">
        <v>533</v>
      </c>
      <c r="N35" s="8" t="s">
        <v>190</v>
      </c>
      <c r="O35" s="8" t="s">
        <v>190</v>
      </c>
      <c r="P35" s="8">
        <v>5</v>
      </c>
      <c r="Q35" s="8" t="s">
        <v>148</v>
      </c>
      <c r="R35" s="8" t="s">
        <v>148</v>
      </c>
      <c r="S35" s="8">
        <v>1</v>
      </c>
      <c r="T35" s="8" t="s">
        <v>151</v>
      </c>
      <c r="U35" s="8" t="s">
        <v>151</v>
      </c>
      <c r="V35" s="8">
        <v>1</v>
      </c>
      <c r="W35" s="8" t="s">
        <v>151</v>
      </c>
      <c r="X35" s="8" t="s">
        <v>151</v>
      </c>
      <c r="Y35" s="8">
        <v>1</v>
      </c>
      <c r="Z35" s="8" t="s">
        <v>151</v>
      </c>
      <c r="AA35" s="8" t="s">
        <v>151</v>
      </c>
      <c r="AB35" s="8">
        <v>1</v>
      </c>
      <c r="AC35" s="8" t="s">
        <v>41</v>
      </c>
      <c r="AD35" s="8" t="s">
        <v>288</v>
      </c>
      <c r="AE35" s="8">
        <v>1</v>
      </c>
      <c r="AF35" s="8" t="s">
        <v>151</v>
      </c>
      <c r="AG35" s="8" t="s">
        <v>151</v>
      </c>
      <c r="AH35" s="8">
        <v>1</v>
      </c>
      <c r="AI35" s="8" t="s">
        <v>288</v>
      </c>
      <c r="AJ35" s="8" t="s">
        <v>151</v>
      </c>
      <c r="AK35" s="8">
        <v>2</v>
      </c>
      <c r="AL35" s="8" t="s">
        <v>287</v>
      </c>
      <c r="AM35" s="8" t="s">
        <v>192</v>
      </c>
      <c r="AN35" s="8">
        <v>4</v>
      </c>
      <c r="AO35" s="8" t="s">
        <v>287</v>
      </c>
      <c r="AP35" s="8" t="s">
        <v>192</v>
      </c>
      <c r="AQ35" s="8">
        <v>4</v>
      </c>
      <c r="AR35" s="8" t="s">
        <v>148</v>
      </c>
      <c r="AS35" s="8" t="s">
        <v>148</v>
      </c>
      <c r="AT35" s="8">
        <v>5</v>
      </c>
      <c r="AU35" s="8" t="s">
        <v>192</v>
      </c>
      <c r="AV35" s="8" t="s">
        <v>192</v>
      </c>
      <c r="AW35" s="8">
        <v>1</v>
      </c>
      <c r="AX35" s="8" t="s">
        <v>151</v>
      </c>
      <c r="AY35" s="8" t="s">
        <v>151</v>
      </c>
      <c r="AZ35" s="8">
        <v>8</v>
      </c>
      <c r="BA35" s="8">
        <v>9</v>
      </c>
      <c r="BB35" s="8">
        <v>9</v>
      </c>
      <c r="BC35" s="8">
        <v>27</v>
      </c>
      <c r="BD35" s="8">
        <v>2</v>
      </c>
      <c r="BE35" s="8">
        <v>3</v>
      </c>
      <c r="BF35" s="8">
        <v>7</v>
      </c>
      <c r="BG35" s="8">
        <v>2</v>
      </c>
      <c r="BH35" s="8">
        <v>3</v>
      </c>
      <c r="BI35" s="8">
        <v>7</v>
      </c>
      <c r="BJ35" s="8">
        <v>0</v>
      </c>
      <c r="BK35" s="8">
        <v>0</v>
      </c>
      <c r="BL35" s="8">
        <v>0</v>
      </c>
      <c r="BM35" s="8">
        <v>0</v>
      </c>
      <c r="BN35" s="8">
        <v>0</v>
      </c>
      <c r="BO35" s="8">
        <v>0</v>
      </c>
      <c r="BP35" s="8">
        <v>0</v>
      </c>
      <c r="BQ35" s="8">
        <v>0</v>
      </c>
      <c r="BR35" s="8">
        <v>0</v>
      </c>
      <c r="BS35" s="8">
        <v>0</v>
      </c>
      <c r="BT35" s="8">
        <v>2</v>
      </c>
      <c r="BU35" s="8">
        <v>2</v>
      </c>
      <c r="BV35" s="8">
        <v>3</v>
      </c>
      <c r="BW35" s="8">
        <v>3</v>
      </c>
      <c r="BX35" s="8">
        <v>3</v>
      </c>
      <c r="BY35" s="8">
        <v>3</v>
      </c>
      <c r="BZ35" s="8" t="s">
        <v>30</v>
      </c>
      <c r="CA35" s="8">
        <v>0</v>
      </c>
      <c r="CB35" s="8" t="s">
        <v>30</v>
      </c>
      <c r="CC35" s="8">
        <v>0</v>
      </c>
      <c r="CD35" s="8" t="s">
        <v>30</v>
      </c>
      <c r="CE35" s="8">
        <v>4</v>
      </c>
      <c r="CF35" s="8" t="s">
        <v>31</v>
      </c>
      <c r="CG35" s="8">
        <v>6</v>
      </c>
      <c r="CH35" s="8" t="s">
        <v>0</v>
      </c>
      <c r="CI35" s="8" t="s">
        <v>193</v>
      </c>
      <c r="CJ35" s="8" t="s">
        <v>194</v>
      </c>
      <c r="CK35" s="12" t="s">
        <v>1017</v>
      </c>
      <c r="CL35" s="29" t="s">
        <v>1018</v>
      </c>
      <c r="CM35" s="8" t="s">
        <v>255</v>
      </c>
      <c r="CN35" s="8" t="s">
        <v>295</v>
      </c>
      <c r="CO35" s="8" t="s">
        <v>42</v>
      </c>
      <c r="CP35" s="8" t="s">
        <v>94</v>
      </c>
      <c r="CQ35" s="8" t="s">
        <v>201</v>
      </c>
      <c r="CR35" s="8" t="s">
        <v>145</v>
      </c>
      <c r="CS35" s="8" t="s">
        <v>145</v>
      </c>
      <c r="CT35" s="8" t="s">
        <v>200</v>
      </c>
      <c r="CU35" s="8" t="s">
        <v>190</v>
      </c>
      <c r="CV35" s="8" t="s">
        <v>171</v>
      </c>
      <c r="CW35" s="8" t="s">
        <v>190</v>
      </c>
      <c r="CX35" s="8" t="s">
        <v>294</v>
      </c>
      <c r="CY35" s="8"/>
      <c r="CZ35" s="8">
        <v>0</v>
      </c>
      <c r="DA35" s="8">
        <v>0</v>
      </c>
      <c r="DB35" s="8">
        <v>0</v>
      </c>
      <c r="DC35" s="8">
        <v>0</v>
      </c>
      <c r="DD35" s="8">
        <v>0</v>
      </c>
      <c r="DE35" s="8">
        <v>3</v>
      </c>
      <c r="DF35" s="8">
        <v>0</v>
      </c>
      <c r="DG35" s="8">
        <v>0</v>
      </c>
      <c r="DH35" s="8">
        <v>0</v>
      </c>
      <c r="DI35" s="8">
        <v>0</v>
      </c>
      <c r="DJ35" s="8">
        <v>3</v>
      </c>
      <c r="DK35" s="8" t="str">
        <f t="shared" si="0"/>
        <v>severe</v>
      </c>
    </row>
    <row r="36" spans="1:117" x14ac:dyDescent="0.15">
      <c r="A36" s="12">
        <v>35</v>
      </c>
      <c r="B36" s="8">
        <v>42</v>
      </c>
      <c r="C36" s="8" t="s">
        <v>125</v>
      </c>
      <c r="D36" s="8" t="s">
        <v>233</v>
      </c>
      <c r="E36" s="8" t="s">
        <v>245</v>
      </c>
      <c r="F36" s="8" t="s">
        <v>190</v>
      </c>
      <c r="G36" s="8" t="s">
        <v>190</v>
      </c>
      <c r="H36" s="8">
        <v>31.5</v>
      </c>
      <c r="I36" s="8" t="s">
        <v>201</v>
      </c>
      <c r="J36" s="8" t="s">
        <v>95</v>
      </c>
      <c r="K36" s="8" t="s">
        <v>96</v>
      </c>
      <c r="L36" s="8" t="s">
        <v>97</v>
      </c>
      <c r="M36" s="8" t="s">
        <v>295</v>
      </c>
      <c r="N36" s="8" t="s">
        <v>145</v>
      </c>
      <c r="O36" s="8" t="s">
        <v>190</v>
      </c>
      <c r="P36" s="8">
        <v>6</v>
      </c>
      <c r="Q36" s="8" t="s">
        <v>148</v>
      </c>
      <c r="R36" s="8" t="s">
        <v>149</v>
      </c>
      <c r="S36" s="8">
        <v>2</v>
      </c>
      <c r="T36" s="8" t="s">
        <v>148</v>
      </c>
      <c r="U36" s="8" t="s">
        <v>148</v>
      </c>
      <c r="V36" s="8">
        <v>1</v>
      </c>
      <c r="W36" s="8" t="s">
        <v>148</v>
      </c>
      <c r="X36" s="8" t="s">
        <v>148</v>
      </c>
      <c r="Y36" s="8">
        <v>2</v>
      </c>
      <c r="Z36" s="8" t="s">
        <v>148</v>
      </c>
      <c r="AA36" s="8" t="s">
        <v>151</v>
      </c>
      <c r="AB36" s="8">
        <v>2</v>
      </c>
      <c r="AC36" s="8" t="s">
        <v>148</v>
      </c>
      <c r="AD36" s="8" t="s">
        <v>148</v>
      </c>
      <c r="AE36" s="8">
        <v>2</v>
      </c>
      <c r="AF36" s="8" t="s">
        <v>148</v>
      </c>
      <c r="AG36" s="8" t="s">
        <v>148</v>
      </c>
      <c r="AH36" s="8">
        <v>1</v>
      </c>
      <c r="AI36" s="8" t="s">
        <v>192</v>
      </c>
      <c r="AJ36" s="8" t="s">
        <v>148</v>
      </c>
      <c r="AK36" s="8">
        <v>1</v>
      </c>
      <c r="AL36" s="8" t="s">
        <v>192</v>
      </c>
      <c r="AM36" s="8" t="s">
        <v>148</v>
      </c>
      <c r="AN36" s="8">
        <v>1</v>
      </c>
      <c r="AO36" s="8" t="s">
        <v>192</v>
      </c>
      <c r="AP36" s="8" t="s">
        <v>148</v>
      </c>
      <c r="AQ36" s="8">
        <v>4</v>
      </c>
      <c r="AR36" s="8" t="s">
        <v>148</v>
      </c>
      <c r="AS36" s="8" t="s">
        <v>148</v>
      </c>
      <c r="AT36" s="8">
        <v>2</v>
      </c>
      <c r="AU36" s="8" t="s">
        <v>148</v>
      </c>
      <c r="AV36" s="8" t="s">
        <v>148</v>
      </c>
      <c r="AW36" s="8">
        <v>3</v>
      </c>
      <c r="AX36" s="8" t="s">
        <v>192</v>
      </c>
      <c r="AY36" s="8" t="s">
        <v>148</v>
      </c>
      <c r="AZ36" s="8">
        <v>11</v>
      </c>
      <c r="BA36" s="8">
        <v>7</v>
      </c>
      <c r="BB36" s="8">
        <v>9</v>
      </c>
      <c r="BC36" s="8">
        <v>27</v>
      </c>
      <c r="BD36" s="8">
        <v>8</v>
      </c>
      <c r="BE36" s="8">
        <v>4</v>
      </c>
      <c r="BF36" s="8">
        <v>0</v>
      </c>
      <c r="BG36" s="8">
        <v>11</v>
      </c>
      <c r="BH36" s="8">
        <v>0</v>
      </c>
      <c r="BI36" s="8">
        <v>1</v>
      </c>
      <c r="BJ36" s="8">
        <v>5</v>
      </c>
      <c r="BK36" s="8">
        <v>5</v>
      </c>
      <c r="BL36" s="8">
        <v>5</v>
      </c>
      <c r="BM36" s="8">
        <v>5</v>
      </c>
      <c r="BN36" s="8">
        <v>5</v>
      </c>
      <c r="BO36" s="8">
        <v>3</v>
      </c>
      <c r="BP36" s="8">
        <v>5</v>
      </c>
      <c r="BQ36" s="8">
        <v>4</v>
      </c>
      <c r="BR36" s="8">
        <v>4</v>
      </c>
      <c r="BS36" s="8">
        <v>4</v>
      </c>
      <c r="BT36" s="8">
        <v>4</v>
      </c>
      <c r="BU36" s="8">
        <v>3</v>
      </c>
      <c r="BV36" s="8">
        <v>5</v>
      </c>
      <c r="BW36" s="8">
        <v>3</v>
      </c>
      <c r="BX36" s="8">
        <v>5</v>
      </c>
      <c r="BY36" s="8">
        <v>30</v>
      </c>
      <c r="BZ36" s="8" t="s">
        <v>28</v>
      </c>
      <c r="CA36" s="8">
        <v>12</v>
      </c>
      <c r="CB36" s="8" t="s">
        <v>29</v>
      </c>
      <c r="CC36" s="8">
        <v>8</v>
      </c>
      <c r="CD36" s="8" t="s">
        <v>6</v>
      </c>
      <c r="CE36" s="8">
        <v>7</v>
      </c>
      <c r="CF36" s="8" t="s">
        <v>29</v>
      </c>
      <c r="CG36" s="8">
        <v>8</v>
      </c>
      <c r="CH36" s="8" t="s">
        <v>29</v>
      </c>
      <c r="CI36" s="8" t="s">
        <v>291</v>
      </c>
      <c r="CJ36" s="8" t="s">
        <v>98</v>
      </c>
      <c r="CK36" s="12" t="s">
        <v>1017</v>
      </c>
      <c r="CL36" s="29" t="s">
        <v>1018</v>
      </c>
      <c r="CM36" s="8" t="s">
        <v>255</v>
      </c>
      <c r="CN36" s="8" t="s">
        <v>143</v>
      </c>
      <c r="CO36" s="8" t="s">
        <v>99</v>
      </c>
      <c r="CP36" s="8" t="s">
        <v>100</v>
      </c>
      <c r="CQ36" s="8" t="s">
        <v>295</v>
      </c>
      <c r="CR36" s="8" t="s">
        <v>145</v>
      </c>
      <c r="CS36" s="8" t="s">
        <v>190</v>
      </c>
      <c r="CT36" s="8" t="s">
        <v>200</v>
      </c>
      <c r="CU36" s="8" t="s">
        <v>201</v>
      </c>
      <c r="CV36" s="8" t="s">
        <v>171</v>
      </c>
      <c r="CW36" s="8" t="s">
        <v>101</v>
      </c>
      <c r="CX36" s="8" t="s">
        <v>102</v>
      </c>
      <c r="CY36" s="8"/>
      <c r="CZ36" s="8">
        <v>0</v>
      </c>
      <c r="DA36" s="8" t="s">
        <v>77</v>
      </c>
      <c r="DB36" s="8" t="s">
        <v>77</v>
      </c>
      <c r="DC36" s="8" t="s">
        <v>92</v>
      </c>
      <c r="DD36" s="8" t="s">
        <v>92</v>
      </c>
      <c r="DE36" s="8">
        <v>4</v>
      </c>
      <c r="DF36" s="8">
        <v>5</v>
      </c>
      <c r="DG36" s="8">
        <v>5</v>
      </c>
      <c r="DH36" s="8">
        <v>5</v>
      </c>
      <c r="DI36" s="8">
        <v>4</v>
      </c>
      <c r="DJ36" s="8">
        <v>23</v>
      </c>
      <c r="DK36" s="8" t="str">
        <f t="shared" si="0"/>
        <v>none</v>
      </c>
      <c r="DM36" s="8" t="s">
        <v>103</v>
      </c>
    </row>
    <row r="37" spans="1:117" x14ac:dyDescent="0.15">
      <c r="A37" s="12">
        <v>36</v>
      </c>
      <c r="B37" s="8">
        <v>38</v>
      </c>
      <c r="C37" s="8" t="s">
        <v>306</v>
      </c>
      <c r="D37" s="8" t="s">
        <v>139</v>
      </c>
      <c r="E37" s="8" t="s">
        <v>240</v>
      </c>
      <c r="F37" s="8" t="s">
        <v>139</v>
      </c>
      <c r="G37" s="8" t="s">
        <v>106</v>
      </c>
      <c r="H37" s="8">
        <v>14.5</v>
      </c>
      <c r="I37" s="8" t="s">
        <v>255</v>
      </c>
      <c r="J37" s="8" t="s">
        <v>107</v>
      </c>
      <c r="K37" s="12" t="s">
        <v>533</v>
      </c>
      <c r="L37" s="8" t="s">
        <v>190</v>
      </c>
      <c r="M37" s="12" t="s">
        <v>533</v>
      </c>
      <c r="N37" s="8" t="s">
        <v>190</v>
      </c>
      <c r="O37" s="8" t="s">
        <v>190</v>
      </c>
      <c r="P37" s="8">
        <v>4</v>
      </c>
      <c r="Q37" s="8" t="s">
        <v>149</v>
      </c>
      <c r="R37" s="8" t="s">
        <v>148</v>
      </c>
      <c r="S37" s="8">
        <v>6</v>
      </c>
      <c r="T37" s="8" t="s">
        <v>149</v>
      </c>
      <c r="U37" s="8" t="s">
        <v>148</v>
      </c>
      <c r="V37" s="8">
        <v>6</v>
      </c>
      <c r="W37" s="8" t="s">
        <v>148</v>
      </c>
      <c r="X37" s="8" t="s">
        <v>148</v>
      </c>
      <c r="Y37" s="8">
        <v>6</v>
      </c>
      <c r="Z37" s="8" t="s">
        <v>148</v>
      </c>
      <c r="AA37" s="8" t="s">
        <v>149</v>
      </c>
      <c r="AB37" s="8">
        <v>5</v>
      </c>
      <c r="AC37" s="8" t="s">
        <v>149</v>
      </c>
      <c r="AD37" s="8" t="s">
        <v>148</v>
      </c>
      <c r="AE37" s="8">
        <v>4</v>
      </c>
      <c r="AF37" s="8" t="s">
        <v>148</v>
      </c>
      <c r="AG37" s="8" t="s">
        <v>148</v>
      </c>
      <c r="AH37" s="8">
        <v>6</v>
      </c>
      <c r="AI37" s="8" t="s">
        <v>148</v>
      </c>
      <c r="AJ37" s="8" t="s">
        <v>148</v>
      </c>
      <c r="AK37" s="8">
        <v>1</v>
      </c>
      <c r="AL37" s="8" t="s">
        <v>192</v>
      </c>
      <c r="AM37" s="8" t="s">
        <v>192</v>
      </c>
      <c r="AN37" s="8">
        <v>4</v>
      </c>
      <c r="AO37" s="8" t="s">
        <v>149</v>
      </c>
      <c r="AP37" s="8" t="s">
        <v>148</v>
      </c>
      <c r="AQ37" s="8">
        <v>7</v>
      </c>
      <c r="AR37" s="8" t="s">
        <v>150</v>
      </c>
      <c r="AS37" s="8" t="s">
        <v>148</v>
      </c>
      <c r="AT37" s="8">
        <v>7</v>
      </c>
      <c r="AU37" s="8" t="s">
        <v>149</v>
      </c>
      <c r="AV37" s="8" t="s">
        <v>149</v>
      </c>
      <c r="AW37" s="8">
        <v>7</v>
      </c>
      <c r="AX37" s="8" t="s">
        <v>148</v>
      </c>
      <c r="AY37" s="8" t="s">
        <v>149</v>
      </c>
      <c r="AZ37" s="8">
        <v>22</v>
      </c>
      <c r="BA37" s="8">
        <v>19</v>
      </c>
      <c r="BB37" s="8">
        <v>21</v>
      </c>
      <c r="BC37" s="8">
        <v>62</v>
      </c>
      <c r="BD37" s="8">
        <v>11</v>
      </c>
      <c r="BE37" s="8">
        <v>1</v>
      </c>
      <c r="BF37" s="8">
        <v>0</v>
      </c>
      <c r="BG37" s="8">
        <v>11</v>
      </c>
      <c r="BH37" s="8">
        <v>1</v>
      </c>
      <c r="BI37" s="8">
        <v>0</v>
      </c>
      <c r="BJ37" s="8">
        <v>0</v>
      </c>
      <c r="BK37" s="8">
        <v>0</v>
      </c>
      <c r="BL37" s="8">
        <v>0</v>
      </c>
      <c r="BM37" s="8">
        <v>0</v>
      </c>
      <c r="BN37" s="8">
        <v>0</v>
      </c>
      <c r="BO37" s="8">
        <v>0</v>
      </c>
      <c r="BP37" s="8">
        <v>0</v>
      </c>
      <c r="BQ37" s="8">
        <v>0</v>
      </c>
      <c r="BR37" s="8">
        <v>0</v>
      </c>
      <c r="BS37" s="8">
        <v>0</v>
      </c>
      <c r="BT37" s="8">
        <v>4</v>
      </c>
      <c r="BU37" s="8">
        <v>4</v>
      </c>
      <c r="BV37" s="8" t="s">
        <v>108</v>
      </c>
      <c r="BW37" s="8" t="s">
        <v>109</v>
      </c>
      <c r="BX37" s="8" t="s">
        <v>68</v>
      </c>
      <c r="BY37" s="8">
        <v>0</v>
      </c>
      <c r="BZ37" s="8" t="s">
        <v>30</v>
      </c>
      <c r="CA37" s="8">
        <v>0</v>
      </c>
      <c r="CB37" s="8" t="s">
        <v>30</v>
      </c>
      <c r="CC37" s="8">
        <v>0</v>
      </c>
      <c r="CD37" s="8" t="s">
        <v>30</v>
      </c>
      <c r="CE37" s="8">
        <v>8</v>
      </c>
      <c r="CF37" s="8" t="s">
        <v>29</v>
      </c>
      <c r="CG37" s="8">
        <v>0</v>
      </c>
      <c r="CH37" s="8" t="s">
        <v>30</v>
      </c>
      <c r="CI37" s="8" t="s">
        <v>291</v>
      </c>
      <c r="CJ37" s="8" t="s">
        <v>194</v>
      </c>
      <c r="CK37" s="12" t="s">
        <v>553</v>
      </c>
      <c r="CL37" s="29" t="s">
        <v>1018</v>
      </c>
      <c r="CM37" s="8" t="s">
        <v>255</v>
      </c>
      <c r="CN37" s="8" t="s">
        <v>143</v>
      </c>
      <c r="CO37" s="8" t="s">
        <v>69</v>
      </c>
      <c r="CP37" s="8" t="s">
        <v>157</v>
      </c>
      <c r="CQ37" s="8" t="s">
        <v>191</v>
      </c>
      <c r="CR37" s="8" t="s">
        <v>70</v>
      </c>
      <c r="CS37" s="8" t="s">
        <v>14</v>
      </c>
      <c r="CT37" s="8" t="s">
        <v>15</v>
      </c>
      <c r="CU37" s="8" t="s">
        <v>16</v>
      </c>
      <c r="CV37" s="8" t="s">
        <v>295</v>
      </c>
      <c r="CW37" s="8" t="s">
        <v>17</v>
      </c>
      <c r="CX37" s="8" t="s">
        <v>18</v>
      </c>
      <c r="CY37" s="8" t="s">
        <v>19</v>
      </c>
      <c r="CZ37" s="8">
        <v>0</v>
      </c>
      <c r="DA37" s="8" t="s">
        <v>173</v>
      </c>
      <c r="DB37" s="8">
        <v>0</v>
      </c>
      <c r="DC37" s="8">
        <v>0</v>
      </c>
      <c r="DD37" s="8">
        <v>0</v>
      </c>
      <c r="DE37" s="8">
        <v>3</v>
      </c>
      <c r="DF37" s="8">
        <v>0</v>
      </c>
      <c r="DG37" s="8">
        <v>0</v>
      </c>
      <c r="DH37" s="8">
        <v>0</v>
      </c>
      <c r="DI37" s="8">
        <v>0</v>
      </c>
      <c r="DJ37" s="8">
        <v>3</v>
      </c>
      <c r="DK37" s="8" t="str">
        <f t="shared" si="0"/>
        <v>severe</v>
      </c>
      <c r="DM37" s="8" t="s">
        <v>20</v>
      </c>
    </row>
    <row r="38" spans="1:117" x14ac:dyDescent="0.15">
      <c r="A38" s="12">
        <v>37</v>
      </c>
      <c r="B38" s="8">
        <v>30</v>
      </c>
      <c r="C38" s="8" t="s">
        <v>306</v>
      </c>
      <c r="D38" s="8" t="s">
        <v>532</v>
      </c>
      <c r="E38" s="8" t="s">
        <v>197</v>
      </c>
      <c r="F38" s="8" t="s">
        <v>145</v>
      </c>
      <c r="G38" s="8" t="s">
        <v>190</v>
      </c>
      <c r="H38" s="8">
        <v>13</v>
      </c>
      <c r="I38" s="8" t="s">
        <v>143</v>
      </c>
      <c r="J38" s="10">
        <v>40690</v>
      </c>
      <c r="K38" s="8" t="s">
        <v>191</v>
      </c>
      <c r="L38" s="8" t="s">
        <v>21</v>
      </c>
      <c r="M38" s="8" t="s">
        <v>295</v>
      </c>
      <c r="N38" s="8" t="s">
        <v>190</v>
      </c>
      <c r="O38" s="8" t="s">
        <v>190</v>
      </c>
      <c r="P38" s="8">
        <v>7</v>
      </c>
      <c r="Q38" s="8" t="s">
        <v>149</v>
      </c>
      <c r="R38" s="8" t="s">
        <v>148</v>
      </c>
      <c r="S38" s="8">
        <v>7</v>
      </c>
      <c r="T38" s="8" t="s">
        <v>148</v>
      </c>
      <c r="U38" s="8" t="s">
        <v>148</v>
      </c>
      <c r="V38" s="8">
        <v>7</v>
      </c>
      <c r="W38" s="8" t="s">
        <v>148</v>
      </c>
      <c r="X38" s="8" t="s">
        <v>148</v>
      </c>
      <c r="Y38" s="8">
        <v>6</v>
      </c>
      <c r="Z38" s="8" t="s">
        <v>148</v>
      </c>
      <c r="AA38" s="8" t="s">
        <v>148</v>
      </c>
      <c r="AB38" s="8">
        <v>5</v>
      </c>
      <c r="AC38" s="8" t="s">
        <v>148</v>
      </c>
      <c r="AD38" s="8" t="s">
        <v>148</v>
      </c>
      <c r="AE38" s="8">
        <v>5</v>
      </c>
      <c r="AF38" s="8" t="s">
        <v>148</v>
      </c>
      <c r="AG38" s="8" t="s">
        <v>148</v>
      </c>
      <c r="AH38" s="8">
        <v>7</v>
      </c>
      <c r="AI38" s="8" t="s">
        <v>148</v>
      </c>
      <c r="AJ38" s="8" t="s">
        <v>148</v>
      </c>
      <c r="AK38" s="8">
        <v>3</v>
      </c>
      <c r="AL38" s="8" t="s">
        <v>148</v>
      </c>
      <c r="AM38" s="8" t="s">
        <v>148</v>
      </c>
      <c r="AN38" s="8">
        <v>7</v>
      </c>
      <c r="AO38" s="8" t="s">
        <v>148</v>
      </c>
      <c r="AP38" s="8" t="s">
        <v>148</v>
      </c>
      <c r="AQ38" s="8">
        <v>6</v>
      </c>
      <c r="AR38" s="8" t="s">
        <v>148</v>
      </c>
      <c r="AS38" s="8" t="s">
        <v>148</v>
      </c>
      <c r="AT38" s="8">
        <v>6</v>
      </c>
      <c r="AU38" s="8" t="s">
        <v>148</v>
      </c>
      <c r="AV38" s="8" t="s">
        <v>148</v>
      </c>
      <c r="AW38" s="8">
        <v>6</v>
      </c>
      <c r="AX38" s="8" t="s">
        <v>192</v>
      </c>
      <c r="AY38" s="8" t="s">
        <v>192</v>
      </c>
      <c r="AZ38" s="8">
        <v>27</v>
      </c>
      <c r="BA38" s="8">
        <v>27</v>
      </c>
      <c r="BB38" s="8">
        <v>18</v>
      </c>
      <c r="BC38" s="8">
        <v>72</v>
      </c>
      <c r="BD38" s="8">
        <v>11</v>
      </c>
      <c r="BE38" s="8">
        <v>1</v>
      </c>
      <c r="BF38" s="8">
        <v>0</v>
      </c>
      <c r="BG38" s="8">
        <v>11</v>
      </c>
      <c r="BH38" s="8">
        <v>1</v>
      </c>
      <c r="BI38" s="8">
        <v>0</v>
      </c>
      <c r="BJ38" s="8">
        <v>4</v>
      </c>
      <c r="BK38" s="8">
        <v>4</v>
      </c>
      <c r="BL38" s="8">
        <v>4</v>
      </c>
      <c r="BM38" s="8">
        <v>4</v>
      </c>
      <c r="BN38" s="8">
        <v>3</v>
      </c>
      <c r="BO38" s="8">
        <v>1</v>
      </c>
      <c r="BP38" s="8">
        <v>3</v>
      </c>
      <c r="BQ38" s="8">
        <v>3</v>
      </c>
      <c r="BR38" s="8">
        <v>4</v>
      </c>
      <c r="BS38" s="8">
        <v>4</v>
      </c>
      <c r="BT38" s="8">
        <v>5</v>
      </c>
      <c r="BU38" s="8">
        <v>5</v>
      </c>
      <c r="BV38" s="8">
        <v>3</v>
      </c>
      <c r="BW38" s="8">
        <v>4</v>
      </c>
      <c r="BX38" s="8">
        <v>3</v>
      </c>
      <c r="BY38" s="8">
        <v>22</v>
      </c>
      <c r="BZ38" s="8" t="s">
        <v>1</v>
      </c>
      <c r="CA38" s="8">
        <v>7</v>
      </c>
      <c r="CB38" s="8" t="s">
        <v>0</v>
      </c>
      <c r="CC38" s="8">
        <v>8</v>
      </c>
      <c r="CD38" s="8" t="s">
        <v>29</v>
      </c>
      <c r="CE38" s="8">
        <v>10</v>
      </c>
      <c r="CF38" s="8" t="s">
        <v>28</v>
      </c>
      <c r="CG38" s="8">
        <v>7</v>
      </c>
      <c r="CH38" s="8" t="s">
        <v>29</v>
      </c>
      <c r="CI38" s="8" t="s">
        <v>73</v>
      </c>
      <c r="CJ38" s="8" t="s">
        <v>194</v>
      </c>
      <c r="CK38" s="8" t="s">
        <v>22</v>
      </c>
      <c r="CL38" s="29" t="s">
        <v>1018</v>
      </c>
      <c r="CM38" s="8" t="s">
        <v>255</v>
      </c>
      <c r="CN38" s="8" t="s">
        <v>294</v>
      </c>
      <c r="CO38" s="8" t="s">
        <v>156</v>
      </c>
      <c r="CP38" s="8" t="s">
        <v>157</v>
      </c>
      <c r="CQ38" s="8" t="s">
        <v>143</v>
      </c>
      <c r="CR38" s="8" t="s">
        <v>222</v>
      </c>
      <c r="CS38" s="8" t="s">
        <v>190</v>
      </c>
      <c r="CT38" s="8" t="s">
        <v>15</v>
      </c>
      <c r="CU38" s="8" t="s">
        <v>255</v>
      </c>
      <c r="CV38" s="8" t="s">
        <v>295</v>
      </c>
      <c r="CW38" s="8" t="s">
        <v>23</v>
      </c>
      <c r="CX38" s="8" t="s">
        <v>93</v>
      </c>
      <c r="CY38" s="8"/>
      <c r="CZ38" s="8" t="s">
        <v>305</v>
      </c>
      <c r="DA38" s="8" t="s">
        <v>189</v>
      </c>
      <c r="DB38" s="8" t="s">
        <v>189</v>
      </c>
      <c r="DC38" s="8" t="s">
        <v>43</v>
      </c>
      <c r="DD38" s="8" t="s">
        <v>110</v>
      </c>
      <c r="DE38" s="8">
        <v>2</v>
      </c>
      <c r="DF38" s="8">
        <v>4</v>
      </c>
      <c r="DG38" s="8">
        <v>3</v>
      </c>
      <c r="DH38" s="8">
        <v>2</v>
      </c>
      <c r="DI38" s="8">
        <v>2</v>
      </c>
      <c r="DJ38" s="8">
        <v>13</v>
      </c>
      <c r="DK38" s="8" t="str">
        <f t="shared" si="0"/>
        <v>mild to moderate</v>
      </c>
    </row>
    <row r="39" spans="1:117" x14ac:dyDescent="0.15">
      <c r="A39" s="12">
        <v>38</v>
      </c>
      <c r="B39" s="8">
        <v>23</v>
      </c>
      <c r="C39" s="8" t="s">
        <v>306</v>
      </c>
      <c r="D39" s="12" t="s">
        <v>324</v>
      </c>
      <c r="E39" s="12" t="s">
        <v>324</v>
      </c>
      <c r="F39" s="8" t="s">
        <v>190</v>
      </c>
      <c r="G39" s="8" t="s">
        <v>190</v>
      </c>
      <c r="H39" s="8">
        <v>14</v>
      </c>
      <c r="I39" s="8" t="s">
        <v>294</v>
      </c>
      <c r="J39" s="8" t="s">
        <v>44</v>
      </c>
      <c r="K39" s="8" t="s">
        <v>295</v>
      </c>
      <c r="L39" s="8" t="s">
        <v>145</v>
      </c>
      <c r="M39" s="12" t="s">
        <v>533</v>
      </c>
      <c r="N39" s="8" t="s">
        <v>145</v>
      </c>
      <c r="O39" s="8" t="s">
        <v>190</v>
      </c>
      <c r="P39" s="8">
        <v>3</v>
      </c>
      <c r="Q39" s="8" t="s">
        <v>148</v>
      </c>
      <c r="R39" s="8" t="s">
        <v>148</v>
      </c>
      <c r="S39" s="8">
        <v>1</v>
      </c>
      <c r="T39" s="8" t="s">
        <v>148</v>
      </c>
      <c r="U39" s="8" t="s">
        <v>148</v>
      </c>
      <c r="V39" s="8">
        <v>1</v>
      </c>
      <c r="W39" s="8" t="s">
        <v>148</v>
      </c>
      <c r="X39" s="8" t="s">
        <v>148</v>
      </c>
      <c r="Y39" s="8">
        <v>1</v>
      </c>
      <c r="Z39" s="8" t="s">
        <v>148</v>
      </c>
      <c r="AA39" s="8" t="s">
        <v>45</v>
      </c>
      <c r="AB39" s="8">
        <v>1</v>
      </c>
      <c r="AC39" s="8" t="s">
        <v>148</v>
      </c>
      <c r="AD39" s="8" t="s">
        <v>148</v>
      </c>
      <c r="AE39" s="8">
        <v>1</v>
      </c>
      <c r="AF39" s="8" t="s">
        <v>148</v>
      </c>
      <c r="AG39" s="8" t="s">
        <v>148</v>
      </c>
      <c r="AH39" s="8">
        <v>2</v>
      </c>
      <c r="AI39" s="8" t="s">
        <v>148</v>
      </c>
      <c r="AJ39" s="8" t="s">
        <v>148</v>
      </c>
      <c r="AK39" s="8">
        <v>1</v>
      </c>
      <c r="AL39" s="8" t="s">
        <v>148</v>
      </c>
      <c r="AM39" s="8" t="s">
        <v>46</v>
      </c>
      <c r="AN39" s="8">
        <v>1</v>
      </c>
      <c r="AO39" s="8" t="s">
        <v>148</v>
      </c>
      <c r="AP39" s="8" t="s">
        <v>148</v>
      </c>
      <c r="AQ39" s="8">
        <v>1</v>
      </c>
      <c r="AR39" s="8" t="s">
        <v>148</v>
      </c>
      <c r="AS39" s="8" t="s">
        <v>148</v>
      </c>
      <c r="AT39" s="8">
        <v>1</v>
      </c>
      <c r="AU39" s="8" t="s">
        <v>148</v>
      </c>
      <c r="AV39" s="8" t="s">
        <v>148</v>
      </c>
      <c r="AW39" s="8">
        <v>1</v>
      </c>
      <c r="AX39" s="8" t="s">
        <v>148</v>
      </c>
      <c r="AY39" s="8" t="s">
        <v>148</v>
      </c>
      <c r="AZ39" s="8">
        <v>6</v>
      </c>
      <c r="BA39" s="8">
        <v>5</v>
      </c>
      <c r="BB39" s="8">
        <v>3</v>
      </c>
      <c r="BC39" s="8">
        <v>14</v>
      </c>
      <c r="BD39" s="8">
        <v>12</v>
      </c>
      <c r="BE39" s="8">
        <v>0</v>
      </c>
      <c r="BF39" s="8">
        <v>0</v>
      </c>
      <c r="BG39" s="8">
        <v>12</v>
      </c>
      <c r="BH39" s="8">
        <v>0</v>
      </c>
      <c r="BI39" s="8">
        <v>0</v>
      </c>
      <c r="BJ39" s="8">
        <v>5</v>
      </c>
      <c r="BK39" s="8">
        <v>5</v>
      </c>
      <c r="BL39" s="8">
        <v>5</v>
      </c>
      <c r="BM39" s="8">
        <v>5</v>
      </c>
      <c r="BN39" s="8">
        <v>5</v>
      </c>
      <c r="BO39" s="8">
        <v>4</v>
      </c>
      <c r="BP39" s="8">
        <v>5</v>
      </c>
      <c r="BQ39" s="8">
        <v>5</v>
      </c>
      <c r="BR39" s="8">
        <v>5</v>
      </c>
      <c r="BS39" s="8">
        <v>5</v>
      </c>
      <c r="BT39" s="8">
        <v>4</v>
      </c>
      <c r="BU39" s="8">
        <v>3</v>
      </c>
      <c r="BV39" s="8">
        <v>4</v>
      </c>
      <c r="BW39" s="8">
        <v>4</v>
      </c>
      <c r="BX39" s="8">
        <v>4</v>
      </c>
      <c r="BY39" s="8">
        <v>29</v>
      </c>
      <c r="BZ39" s="8" t="s">
        <v>2</v>
      </c>
      <c r="CA39" s="8">
        <v>14</v>
      </c>
      <c r="CB39" s="8" t="s">
        <v>28</v>
      </c>
      <c r="CC39" s="8">
        <v>10</v>
      </c>
      <c r="CD39" s="8" t="s">
        <v>28</v>
      </c>
      <c r="CE39" s="8">
        <v>7</v>
      </c>
      <c r="CF39" s="8" t="s">
        <v>29</v>
      </c>
      <c r="CG39" s="8">
        <v>8</v>
      </c>
      <c r="CH39" s="8" t="s">
        <v>29</v>
      </c>
      <c r="CI39" s="8" t="s">
        <v>291</v>
      </c>
      <c r="CJ39" s="8" t="s">
        <v>47</v>
      </c>
      <c r="CK39" s="12" t="s">
        <v>1017</v>
      </c>
      <c r="CL39" s="29" t="s">
        <v>1018</v>
      </c>
      <c r="CM39" s="8" t="s">
        <v>255</v>
      </c>
      <c r="CN39" s="8" t="s">
        <v>294</v>
      </c>
      <c r="CO39" s="8" t="s">
        <v>48</v>
      </c>
      <c r="CP39" s="8" t="s">
        <v>49</v>
      </c>
      <c r="CQ39" s="8" t="s">
        <v>295</v>
      </c>
      <c r="CR39" s="8" t="s">
        <v>190</v>
      </c>
      <c r="CS39" s="8" t="s">
        <v>190</v>
      </c>
      <c r="CT39" s="8" t="s">
        <v>200</v>
      </c>
      <c r="CU39" s="8" t="s">
        <v>201</v>
      </c>
      <c r="CV39" s="8" t="s">
        <v>295</v>
      </c>
      <c r="CW39" s="8" t="s">
        <v>295</v>
      </c>
      <c r="CX39" s="8" t="s">
        <v>294</v>
      </c>
      <c r="CY39" s="8"/>
      <c r="CZ39" s="8">
        <v>0</v>
      </c>
      <c r="DA39" s="8" t="s">
        <v>50</v>
      </c>
      <c r="DB39" s="8">
        <v>0</v>
      </c>
      <c r="DC39" s="8" t="s">
        <v>124</v>
      </c>
      <c r="DD39" s="8" t="s">
        <v>124</v>
      </c>
      <c r="DE39" s="8">
        <v>4</v>
      </c>
      <c r="DF39" s="8">
        <v>5</v>
      </c>
      <c r="DG39" s="8">
        <v>5</v>
      </c>
      <c r="DH39" s="8">
        <v>5</v>
      </c>
      <c r="DI39" s="8">
        <v>5</v>
      </c>
      <c r="DJ39" s="8">
        <v>24</v>
      </c>
      <c r="DK39" s="8" t="str">
        <f t="shared" si="0"/>
        <v>none</v>
      </c>
    </row>
    <row r="40" spans="1:117" x14ac:dyDescent="0.15">
      <c r="A40" s="12">
        <v>39</v>
      </c>
      <c r="B40" s="8">
        <v>30</v>
      </c>
      <c r="C40" s="12" t="s">
        <v>551</v>
      </c>
      <c r="D40" s="8" t="s">
        <v>233</v>
      </c>
      <c r="E40" s="8" t="s">
        <v>295</v>
      </c>
      <c r="F40" s="8" t="s">
        <v>145</v>
      </c>
      <c r="G40" s="8" t="s">
        <v>190</v>
      </c>
      <c r="H40" s="8">
        <v>20</v>
      </c>
      <c r="I40" s="8" t="s">
        <v>295</v>
      </c>
      <c r="J40" s="8" t="s">
        <v>51</v>
      </c>
      <c r="K40" s="8" t="s">
        <v>52</v>
      </c>
      <c r="L40" s="8" t="s">
        <v>190</v>
      </c>
      <c r="M40" s="12" t="s">
        <v>533</v>
      </c>
      <c r="N40" s="8" t="s">
        <v>145</v>
      </c>
      <c r="O40" s="8" t="s">
        <v>190</v>
      </c>
      <c r="P40" s="8">
        <v>1</v>
      </c>
      <c r="Q40" s="8" t="s">
        <v>250</v>
      </c>
      <c r="R40" s="8" t="s">
        <v>192</v>
      </c>
      <c r="S40" s="8">
        <v>1</v>
      </c>
      <c r="T40" s="8" t="s">
        <v>151</v>
      </c>
      <c r="U40" s="8" t="s">
        <v>287</v>
      </c>
      <c r="V40" s="8">
        <v>1</v>
      </c>
      <c r="W40" s="8" t="s">
        <v>151</v>
      </c>
      <c r="X40" s="8" t="s">
        <v>148</v>
      </c>
      <c r="Y40" s="8">
        <v>1</v>
      </c>
      <c r="Z40" s="8" t="s">
        <v>151</v>
      </c>
      <c r="AA40" s="8" t="s">
        <v>151</v>
      </c>
      <c r="AB40" s="8">
        <v>1</v>
      </c>
      <c r="AC40" s="8" t="s">
        <v>151</v>
      </c>
      <c r="AD40" s="8" t="s">
        <v>148</v>
      </c>
      <c r="AE40" s="8">
        <v>1</v>
      </c>
      <c r="AF40" s="8" t="s">
        <v>151</v>
      </c>
      <c r="AG40" s="8" t="s">
        <v>148</v>
      </c>
      <c r="AH40" s="8">
        <v>1</v>
      </c>
      <c r="AI40" s="8" t="s">
        <v>151</v>
      </c>
      <c r="AJ40" s="8" t="s">
        <v>192</v>
      </c>
      <c r="AK40" s="8">
        <v>1</v>
      </c>
      <c r="AL40" s="8" t="s">
        <v>151</v>
      </c>
      <c r="AM40" s="8" t="s">
        <v>192</v>
      </c>
      <c r="AN40" s="8">
        <v>1</v>
      </c>
      <c r="AO40" s="8" t="s">
        <v>250</v>
      </c>
      <c r="AP40" s="8" t="s">
        <v>148</v>
      </c>
      <c r="AQ40" s="8">
        <v>1</v>
      </c>
      <c r="AR40" s="8" t="s">
        <v>288</v>
      </c>
      <c r="AS40" s="8" t="s">
        <v>287</v>
      </c>
      <c r="AT40" s="8">
        <v>1</v>
      </c>
      <c r="AU40" s="8" t="s">
        <v>151</v>
      </c>
      <c r="AV40" s="8" t="s">
        <v>192</v>
      </c>
      <c r="AW40" s="8">
        <v>1</v>
      </c>
      <c r="AX40" s="8" t="s">
        <v>151</v>
      </c>
      <c r="AY40" s="8" t="s">
        <v>151</v>
      </c>
      <c r="AZ40" s="8">
        <v>4</v>
      </c>
      <c r="BA40" s="8">
        <v>5</v>
      </c>
      <c r="BB40" s="8">
        <v>3</v>
      </c>
      <c r="BC40" s="8">
        <v>12</v>
      </c>
      <c r="BD40" s="8">
        <v>0</v>
      </c>
      <c r="BE40" s="8">
        <v>0</v>
      </c>
      <c r="BF40" s="8">
        <v>12</v>
      </c>
      <c r="BG40" s="8">
        <v>4</v>
      </c>
      <c r="BH40" s="8">
        <v>6</v>
      </c>
      <c r="BI40" s="8">
        <v>2</v>
      </c>
      <c r="BJ40" s="8">
        <v>5</v>
      </c>
      <c r="BK40" s="8">
        <v>5</v>
      </c>
      <c r="BL40" s="8">
        <v>5</v>
      </c>
      <c r="BM40" s="8">
        <v>4</v>
      </c>
      <c r="BN40" s="8">
        <v>5</v>
      </c>
      <c r="BO40" s="8">
        <v>1</v>
      </c>
      <c r="BP40" s="8">
        <v>5</v>
      </c>
      <c r="BQ40" s="8">
        <v>5</v>
      </c>
      <c r="BR40" s="8">
        <v>5</v>
      </c>
      <c r="BS40" s="8">
        <v>5</v>
      </c>
      <c r="BT40" s="8">
        <v>5</v>
      </c>
      <c r="BU40" s="8">
        <v>4</v>
      </c>
      <c r="BV40" s="8">
        <v>5</v>
      </c>
      <c r="BW40" s="8">
        <v>5</v>
      </c>
      <c r="BX40" s="8">
        <v>4</v>
      </c>
      <c r="BY40" s="8">
        <v>28</v>
      </c>
      <c r="BZ40" s="8" t="s">
        <v>28</v>
      </c>
      <c r="CA40" s="8">
        <v>11</v>
      </c>
      <c r="CB40" s="8" t="s">
        <v>29</v>
      </c>
      <c r="CC40" s="8">
        <v>10</v>
      </c>
      <c r="CD40" s="8" t="s">
        <v>28</v>
      </c>
      <c r="CE40" s="8">
        <v>9</v>
      </c>
      <c r="CF40" s="8" t="s">
        <v>28</v>
      </c>
      <c r="CG40" s="8">
        <v>10</v>
      </c>
      <c r="CH40" s="8" t="s">
        <v>28</v>
      </c>
      <c r="CI40" s="8" t="s">
        <v>53</v>
      </c>
      <c r="CJ40" s="8" t="s">
        <v>194</v>
      </c>
      <c r="CK40" s="8" t="s">
        <v>22</v>
      </c>
      <c r="CL40" s="12" t="s">
        <v>1019</v>
      </c>
      <c r="CM40" s="8" t="s">
        <v>191</v>
      </c>
      <c r="CN40" s="8" t="s">
        <v>295</v>
      </c>
      <c r="CO40" s="8" t="s">
        <v>196</v>
      </c>
      <c r="CP40" s="8" t="s">
        <v>54</v>
      </c>
      <c r="CQ40" s="8" t="s">
        <v>139</v>
      </c>
      <c r="CR40" s="8" t="s">
        <v>139</v>
      </c>
      <c r="CS40" s="8" t="s">
        <v>139</v>
      </c>
      <c r="CT40" s="8" t="s">
        <v>200</v>
      </c>
      <c r="CU40" s="8" t="s">
        <v>197</v>
      </c>
      <c r="CV40" s="8" t="s">
        <v>302</v>
      </c>
      <c r="CW40" s="8" t="s">
        <v>294</v>
      </c>
      <c r="CX40" s="8" t="s">
        <v>294</v>
      </c>
      <c r="CY40" s="8"/>
      <c r="CZ40" s="8">
        <v>0</v>
      </c>
      <c r="DA40" s="8" t="s">
        <v>180</v>
      </c>
      <c r="DB40" s="8">
        <v>0</v>
      </c>
      <c r="DC40" s="8" t="s">
        <v>92</v>
      </c>
      <c r="DD40" s="8" t="s">
        <v>92</v>
      </c>
      <c r="DE40" s="8">
        <v>4</v>
      </c>
      <c r="DF40" s="8">
        <v>5</v>
      </c>
      <c r="DG40" s="8">
        <v>4</v>
      </c>
      <c r="DH40" s="8">
        <v>5</v>
      </c>
      <c r="DI40" s="8">
        <v>5</v>
      </c>
      <c r="DJ40" s="8">
        <v>23</v>
      </c>
      <c r="DK40" s="8" t="str">
        <f t="shared" si="0"/>
        <v>none</v>
      </c>
    </row>
    <row r="41" spans="1:117" x14ac:dyDescent="0.15">
      <c r="A41" s="12">
        <v>40</v>
      </c>
      <c r="B41" s="8">
        <v>24</v>
      </c>
      <c r="C41" s="8" t="s">
        <v>306</v>
      </c>
      <c r="D41" s="8" t="s">
        <v>233</v>
      </c>
      <c r="E41" s="8" t="s">
        <v>295</v>
      </c>
      <c r="F41" s="8" t="s">
        <v>190</v>
      </c>
      <c r="G41" s="8" t="s">
        <v>190</v>
      </c>
      <c r="H41" s="8">
        <v>16.5</v>
      </c>
      <c r="I41" s="8" t="s">
        <v>191</v>
      </c>
      <c r="J41" s="8" t="s">
        <v>55</v>
      </c>
      <c r="K41" s="8" t="s">
        <v>56</v>
      </c>
      <c r="L41" s="8" t="s">
        <v>145</v>
      </c>
      <c r="M41" s="12" t="s">
        <v>533</v>
      </c>
      <c r="N41" s="8" t="s">
        <v>145</v>
      </c>
      <c r="O41" s="8" t="s">
        <v>190</v>
      </c>
      <c r="P41" s="8">
        <v>3</v>
      </c>
      <c r="Q41" s="8" t="s">
        <v>148</v>
      </c>
      <c r="R41" s="8" t="s">
        <v>148</v>
      </c>
      <c r="S41" s="8">
        <v>1</v>
      </c>
      <c r="T41" s="8" t="s">
        <v>288</v>
      </c>
      <c r="U41" s="8" t="s">
        <v>288</v>
      </c>
      <c r="V41" s="8">
        <v>1</v>
      </c>
      <c r="W41" s="8" t="s">
        <v>151</v>
      </c>
      <c r="X41" s="8" t="s">
        <v>288</v>
      </c>
      <c r="Y41" s="8">
        <v>1</v>
      </c>
      <c r="Z41" s="8" t="s">
        <v>148</v>
      </c>
      <c r="AA41" s="8" t="s">
        <v>148</v>
      </c>
      <c r="AB41" s="8">
        <v>1</v>
      </c>
      <c r="AC41" s="8" t="s">
        <v>148</v>
      </c>
      <c r="AD41" s="8" t="s">
        <v>148</v>
      </c>
      <c r="AE41" s="8">
        <v>1</v>
      </c>
      <c r="AF41" s="8" t="s">
        <v>151</v>
      </c>
      <c r="AG41" s="8" t="s">
        <v>151</v>
      </c>
      <c r="AH41" s="8">
        <v>1</v>
      </c>
      <c r="AI41" s="8" t="s">
        <v>151</v>
      </c>
      <c r="AJ41" s="8" t="s">
        <v>151</v>
      </c>
      <c r="AK41" s="8">
        <v>1</v>
      </c>
      <c r="AL41" s="8" t="s">
        <v>151</v>
      </c>
      <c r="AM41" s="8" t="s">
        <v>151</v>
      </c>
      <c r="AN41" s="8">
        <v>1</v>
      </c>
      <c r="AO41" s="8" t="s">
        <v>148</v>
      </c>
      <c r="AP41" s="8" t="s">
        <v>148</v>
      </c>
      <c r="AQ41" s="8">
        <v>1</v>
      </c>
      <c r="AR41" s="8" t="s">
        <v>288</v>
      </c>
      <c r="AS41" s="8" t="s">
        <v>151</v>
      </c>
      <c r="AT41" s="8">
        <v>3</v>
      </c>
      <c r="AU41" s="8" t="s">
        <v>287</v>
      </c>
      <c r="AV41" s="8" t="s">
        <v>192</v>
      </c>
      <c r="AW41" s="8">
        <v>1</v>
      </c>
      <c r="AX41" s="8" t="s">
        <v>151</v>
      </c>
      <c r="AY41" s="8" t="s">
        <v>151</v>
      </c>
      <c r="AZ41" s="8">
        <v>6</v>
      </c>
      <c r="BA41" s="8">
        <v>5</v>
      </c>
      <c r="BB41" s="8">
        <v>5</v>
      </c>
      <c r="BC41" s="8">
        <v>16</v>
      </c>
      <c r="BD41" s="8">
        <v>4</v>
      </c>
      <c r="BE41" s="8">
        <v>1</v>
      </c>
      <c r="BF41" s="8">
        <v>7</v>
      </c>
      <c r="BG41" s="8">
        <v>4</v>
      </c>
      <c r="BH41" s="8">
        <v>1</v>
      </c>
      <c r="BI41" s="8">
        <v>7</v>
      </c>
      <c r="BJ41" s="8">
        <v>5</v>
      </c>
      <c r="BK41" s="8">
        <v>5</v>
      </c>
      <c r="BL41" s="8">
        <v>5</v>
      </c>
      <c r="BM41" s="8">
        <v>1</v>
      </c>
      <c r="BN41" s="8">
        <v>4</v>
      </c>
      <c r="BO41" s="8">
        <v>5</v>
      </c>
      <c r="BP41" s="8">
        <v>5</v>
      </c>
      <c r="BQ41" s="8">
        <v>5</v>
      </c>
      <c r="BR41" s="8">
        <v>5</v>
      </c>
      <c r="BS41" s="8">
        <v>5</v>
      </c>
      <c r="BT41" s="8">
        <v>5</v>
      </c>
      <c r="BU41" s="8">
        <v>4</v>
      </c>
      <c r="BV41" s="8">
        <v>5</v>
      </c>
      <c r="BW41" s="8">
        <v>5</v>
      </c>
      <c r="BX41" s="8">
        <v>4</v>
      </c>
      <c r="BY41" s="8">
        <v>24</v>
      </c>
      <c r="BZ41" s="8" t="s">
        <v>29</v>
      </c>
      <c r="CA41" s="8">
        <v>15</v>
      </c>
      <c r="CB41" s="8" t="s">
        <v>28</v>
      </c>
      <c r="CC41" s="8">
        <v>10</v>
      </c>
      <c r="CD41" s="8" t="s">
        <v>28</v>
      </c>
      <c r="CE41" s="8">
        <v>9</v>
      </c>
      <c r="CF41" s="8" t="s">
        <v>28</v>
      </c>
      <c r="CG41" s="8">
        <v>10</v>
      </c>
      <c r="CH41" s="8" t="s">
        <v>28</v>
      </c>
      <c r="CI41" s="8" t="s">
        <v>291</v>
      </c>
      <c r="CJ41" s="8" t="s">
        <v>194</v>
      </c>
      <c r="CK41" s="12" t="s">
        <v>1017</v>
      </c>
      <c r="CL41" s="12" t="s">
        <v>1019</v>
      </c>
      <c r="CM41" s="8" t="s">
        <v>57</v>
      </c>
      <c r="CN41" s="8" t="s">
        <v>295</v>
      </c>
      <c r="CO41" s="8" t="s">
        <v>48</v>
      </c>
      <c r="CP41" s="8" t="s">
        <v>58</v>
      </c>
      <c r="CQ41" s="8" t="s">
        <v>59</v>
      </c>
      <c r="CR41" s="8" t="s">
        <v>145</v>
      </c>
      <c r="CS41" s="8" t="s">
        <v>190</v>
      </c>
      <c r="CT41" s="8" t="s">
        <v>128</v>
      </c>
      <c r="CU41" s="8" t="s">
        <v>129</v>
      </c>
      <c r="CV41" s="8" t="s">
        <v>295</v>
      </c>
      <c r="CW41" s="8" t="s">
        <v>295</v>
      </c>
      <c r="CX41" s="8" t="s">
        <v>60</v>
      </c>
      <c r="CY41" s="8"/>
      <c r="CZ41" s="8">
        <v>0</v>
      </c>
      <c r="DA41" s="8" t="s">
        <v>189</v>
      </c>
      <c r="DB41" s="8">
        <v>0</v>
      </c>
      <c r="DC41" s="8">
        <v>0</v>
      </c>
      <c r="DD41" s="8" t="s">
        <v>61</v>
      </c>
      <c r="DE41" s="8">
        <v>4</v>
      </c>
      <c r="DF41" s="8">
        <v>5</v>
      </c>
      <c r="DG41" s="8">
        <v>5</v>
      </c>
      <c r="DH41" s="8">
        <v>5</v>
      </c>
      <c r="DI41" s="8">
        <v>3</v>
      </c>
      <c r="DJ41" s="8">
        <v>22</v>
      </c>
      <c r="DK41" s="8" t="str">
        <f t="shared" si="0"/>
        <v>none</v>
      </c>
    </row>
    <row r="42" spans="1:117" x14ac:dyDescent="0.15">
      <c r="A42" s="12">
        <v>41</v>
      </c>
      <c r="B42" s="8">
        <v>26</v>
      </c>
      <c r="C42" s="12" t="s">
        <v>551</v>
      </c>
      <c r="D42" s="8" t="s">
        <v>233</v>
      </c>
      <c r="E42" s="8" t="s">
        <v>245</v>
      </c>
      <c r="F42" s="8" t="s">
        <v>190</v>
      </c>
      <c r="G42" s="8" t="s">
        <v>190</v>
      </c>
      <c r="H42" s="8">
        <v>12</v>
      </c>
      <c r="I42" s="8" t="s">
        <v>143</v>
      </c>
      <c r="J42" s="8" t="s">
        <v>62</v>
      </c>
      <c r="K42" s="8" t="s">
        <v>294</v>
      </c>
      <c r="L42" s="8" t="s">
        <v>145</v>
      </c>
      <c r="M42" s="12" t="s">
        <v>533</v>
      </c>
      <c r="N42" s="8" t="s">
        <v>145</v>
      </c>
      <c r="O42" s="8" t="s">
        <v>190</v>
      </c>
      <c r="P42" s="8">
        <v>4</v>
      </c>
      <c r="Q42" s="8" t="s">
        <v>290</v>
      </c>
      <c r="R42" s="8" t="s">
        <v>148</v>
      </c>
      <c r="S42" s="8">
        <v>5</v>
      </c>
      <c r="T42" s="8" t="s">
        <v>192</v>
      </c>
      <c r="U42" s="8" t="s">
        <v>192</v>
      </c>
      <c r="V42" s="8">
        <v>3</v>
      </c>
      <c r="W42" s="8" t="s">
        <v>151</v>
      </c>
      <c r="X42" s="8" t="s">
        <v>151</v>
      </c>
      <c r="Y42" s="8">
        <v>6</v>
      </c>
      <c r="Z42" s="8" t="s">
        <v>148</v>
      </c>
      <c r="AA42" s="8" t="s">
        <v>192</v>
      </c>
      <c r="AB42" s="8">
        <v>3</v>
      </c>
      <c r="AC42" s="8" t="s">
        <v>192</v>
      </c>
      <c r="AD42" s="8" t="s">
        <v>149</v>
      </c>
      <c r="AE42" s="8">
        <v>2</v>
      </c>
      <c r="AF42" s="8" t="s">
        <v>149</v>
      </c>
      <c r="AG42" s="8" t="s">
        <v>148</v>
      </c>
      <c r="AH42" s="8">
        <v>2</v>
      </c>
      <c r="AI42" s="8" t="s">
        <v>151</v>
      </c>
      <c r="AJ42" s="8" t="s">
        <v>192</v>
      </c>
      <c r="AK42" s="8">
        <v>2</v>
      </c>
      <c r="AL42" s="8" t="s">
        <v>63</v>
      </c>
      <c r="AM42" s="8" t="s">
        <v>148</v>
      </c>
      <c r="AN42" s="8">
        <v>4</v>
      </c>
      <c r="AO42" s="8" t="s">
        <v>148</v>
      </c>
      <c r="AP42" s="8" t="s">
        <v>148</v>
      </c>
      <c r="AQ42" s="8">
        <v>1</v>
      </c>
      <c r="AR42" s="8" t="s">
        <v>148</v>
      </c>
      <c r="AS42" s="8" t="s">
        <v>148</v>
      </c>
      <c r="AT42" s="8">
        <v>7</v>
      </c>
      <c r="AU42" s="8" t="s">
        <v>148</v>
      </c>
      <c r="AV42" s="8" t="s">
        <v>148</v>
      </c>
      <c r="AW42" s="8">
        <v>7</v>
      </c>
      <c r="AX42" s="8" t="s">
        <v>148</v>
      </c>
      <c r="AY42" s="8" t="s">
        <v>148</v>
      </c>
      <c r="AZ42" s="8">
        <v>18</v>
      </c>
      <c r="BA42" s="8">
        <v>13</v>
      </c>
      <c r="BB42" s="8">
        <v>15</v>
      </c>
      <c r="BC42" s="8">
        <v>46</v>
      </c>
      <c r="BD42" s="8">
        <v>8</v>
      </c>
      <c r="BE42" s="8">
        <v>2</v>
      </c>
      <c r="BF42" s="8">
        <v>2</v>
      </c>
      <c r="BG42" s="8">
        <v>8</v>
      </c>
      <c r="BH42" s="8">
        <v>3</v>
      </c>
      <c r="BI42" s="8">
        <v>1</v>
      </c>
      <c r="BJ42" s="8">
        <v>4</v>
      </c>
      <c r="BK42" s="8">
        <v>3</v>
      </c>
      <c r="BL42" s="8">
        <v>4</v>
      </c>
      <c r="BM42" s="8">
        <v>3</v>
      </c>
      <c r="BN42" s="8">
        <v>2</v>
      </c>
      <c r="BO42" s="8">
        <v>5</v>
      </c>
      <c r="BP42" s="8">
        <v>3</v>
      </c>
      <c r="BQ42" s="8">
        <v>2</v>
      </c>
      <c r="BR42" s="8">
        <v>5</v>
      </c>
      <c r="BS42" s="8">
        <v>2</v>
      </c>
      <c r="BT42" s="8">
        <v>3</v>
      </c>
      <c r="BU42" s="8">
        <v>3</v>
      </c>
      <c r="BV42" s="8">
        <v>3</v>
      </c>
      <c r="BW42" s="8">
        <v>4</v>
      </c>
      <c r="BX42" s="8">
        <v>5</v>
      </c>
      <c r="BY42" s="8">
        <v>21</v>
      </c>
      <c r="BZ42" s="8" t="s">
        <v>29</v>
      </c>
      <c r="CA42" s="8">
        <v>10</v>
      </c>
      <c r="CB42" s="8" t="s">
        <v>29</v>
      </c>
      <c r="CC42" s="8">
        <v>7</v>
      </c>
      <c r="CD42" s="8" t="s">
        <v>29</v>
      </c>
      <c r="CE42" s="8">
        <v>6</v>
      </c>
      <c r="CF42" s="8" t="s">
        <v>0</v>
      </c>
      <c r="CG42" s="8">
        <v>7</v>
      </c>
      <c r="CH42" s="8" t="s">
        <v>29</v>
      </c>
      <c r="CI42" s="8" t="s">
        <v>80</v>
      </c>
      <c r="CJ42" s="8" t="s">
        <v>194</v>
      </c>
      <c r="CK42" s="12" t="s">
        <v>1017</v>
      </c>
      <c r="CL42" s="12" t="s">
        <v>543</v>
      </c>
      <c r="CM42" s="8" t="s">
        <v>143</v>
      </c>
      <c r="CN42" s="8" t="s">
        <v>295</v>
      </c>
      <c r="CO42" s="8" t="s">
        <v>112</v>
      </c>
      <c r="CP42" s="8" t="s">
        <v>157</v>
      </c>
      <c r="CQ42" s="8" t="s">
        <v>295</v>
      </c>
      <c r="CR42" s="8" t="s">
        <v>64</v>
      </c>
      <c r="CS42" s="8" t="s">
        <v>139</v>
      </c>
      <c r="CT42" s="8" t="s">
        <v>15</v>
      </c>
      <c r="CU42" s="8" t="s">
        <v>255</v>
      </c>
      <c r="CV42" s="8" t="s">
        <v>65</v>
      </c>
      <c r="CW42" s="8" t="s">
        <v>295</v>
      </c>
      <c r="CX42" s="8" t="s">
        <v>66</v>
      </c>
      <c r="CY42" s="8"/>
      <c r="CZ42" s="8" t="s">
        <v>67</v>
      </c>
      <c r="DA42" s="8" t="s">
        <v>189</v>
      </c>
      <c r="DB42" s="8" t="s">
        <v>189</v>
      </c>
      <c r="DC42" s="8" t="s">
        <v>92</v>
      </c>
      <c r="DD42" s="8" t="s">
        <v>92</v>
      </c>
      <c r="DE42" s="8">
        <v>5</v>
      </c>
      <c r="DF42" s="8">
        <v>3</v>
      </c>
      <c r="DG42" s="8">
        <v>4</v>
      </c>
      <c r="DH42" s="8">
        <v>5</v>
      </c>
      <c r="DI42" s="8">
        <v>2</v>
      </c>
      <c r="DJ42" s="8">
        <v>19</v>
      </c>
      <c r="DK42" s="8" t="str">
        <f t="shared" si="0"/>
        <v>mild</v>
      </c>
    </row>
    <row r="43" spans="1:117" x14ac:dyDescent="0.15">
      <c r="A43" s="12">
        <v>42</v>
      </c>
      <c r="B43" s="8">
        <v>32</v>
      </c>
      <c r="C43" s="12" t="s">
        <v>578</v>
      </c>
      <c r="D43" s="8" t="s">
        <v>532</v>
      </c>
      <c r="E43" s="8" t="s">
        <v>533</v>
      </c>
      <c r="F43" s="8" t="s">
        <v>534</v>
      </c>
      <c r="G43" s="8" t="s">
        <v>534</v>
      </c>
      <c r="H43" s="8">
        <v>17</v>
      </c>
      <c r="I43" s="8" t="s">
        <v>533</v>
      </c>
      <c r="J43" s="8" t="s">
        <v>324</v>
      </c>
      <c r="K43" s="8" t="s">
        <v>533</v>
      </c>
      <c r="L43" s="8" t="s">
        <v>534</v>
      </c>
      <c r="M43" s="8" t="s">
        <v>533</v>
      </c>
      <c r="N43" s="8" t="s">
        <v>534</v>
      </c>
      <c r="O43" s="8" t="s">
        <v>534</v>
      </c>
      <c r="P43" s="8">
        <v>4</v>
      </c>
      <c r="Q43" s="8" t="s">
        <v>535</v>
      </c>
      <c r="R43" s="8" t="s">
        <v>535</v>
      </c>
      <c r="S43" s="8">
        <v>6</v>
      </c>
      <c r="T43" s="8" t="s">
        <v>535</v>
      </c>
      <c r="U43" s="8" t="s">
        <v>535</v>
      </c>
      <c r="V43" s="8">
        <v>2</v>
      </c>
      <c r="W43" s="8" t="s">
        <v>536</v>
      </c>
      <c r="X43" s="8" t="s">
        <v>537</v>
      </c>
      <c r="Y43" s="8">
        <v>2</v>
      </c>
      <c r="Z43" s="8" t="s">
        <v>537</v>
      </c>
      <c r="AA43" s="8" t="s">
        <v>536</v>
      </c>
      <c r="AB43" s="8">
        <v>3</v>
      </c>
      <c r="AC43" s="8" t="s">
        <v>537</v>
      </c>
      <c r="AD43" s="8" t="s">
        <v>535</v>
      </c>
      <c r="AE43" s="8">
        <v>4</v>
      </c>
      <c r="AF43" s="8" t="s">
        <v>536</v>
      </c>
      <c r="AG43" s="8" t="s">
        <v>535</v>
      </c>
      <c r="AH43" s="8">
        <v>4</v>
      </c>
      <c r="AI43" s="8"/>
      <c r="AJ43" s="8"/>
      <c r="AK43" s="8">
        <v>2</v>
      </c>
      <c r="AL43" s="8" t="s">
        <v>537</v>
      </c>
      <c r="AM43" s="8" t="s">
        <v>535</v>
      </c>
      <c r="AN43" s="8">
        <v>2</v>
      </c>
      <c r="AO43" s="8" t="s">
        <v>537</v>
      </c>
      <c r="AP43" s="8" t="s">
        <v>536</v>
      </c>
      <c r="AQ43" s="8">
        <v>6</v>
      </c>
      <c r="AR43" s="8" t="s">
        <v>535</v>
      </c>
      <c r="AS43" s="8" t="s">
        <v>535</v>
      </c>
      <c r="AT43" s="8">
        <v>7</v>
      </c>
      <c r="AU43" s="8" t="s">
        <v>535</v>
      </c>
      <c r="AV43" s="8" t="s">
        <v>535</v>
      </c>
      <c r="AW43" s="8">
        <v>2</v>
      </c>
      <c r="AX43" s="8" t="s">
        <v>537</v>
      </c>
      <c r="AY43" s="8" t="s">
        <v>535</v>
      </c>
      <c r="AZ43" s="8">
        <v>14</v>
      </c>
      <c r="BA43" s="8">
        <v>15</v>
      </c>
      <c r="BB43" s="8">
        <v>15</v>
      </c>
      <c r="BC43" s="8">
        <v>44</v>
      </c>
      <c r="BD43" s="8">
        <v>4</v>
      </c>
      <c r="BE43" s="8">
        <v>2</v>
      </c>
      <c r="BF43" s="8">
        <v>4</v>
      </c>
      <c r="BG43" s="8">
        <v>7</v>
      </c>
      <c r="BH43" s="8">
        <v>2</v>
      </c>
      <c r="BI43" s="8">
        <v>1</v>
      </c>
      <c r="BJ43" s="8">
        <v>4</v>
      </c>
      <c r="BK43" s="8">
        <v>4</v>
      </c>
      <c r="BL43" s="8">
        <v>4</v>
      </c>
      <c r="BM43" s="8">
        <v>4</v>
      </c>
      <c r="BN43" s="8">
        <v>4</v>
      </c>
      <c r="BO43" s="8">
        <v>3</v>
      </c>
      <c r="BP43" s="8">
        <v>4</v>
      </c>
      <c r="BQ43" s="8">
        <v>4</v>
      </c>
      <c r="BR43" s="8">
        <v>4</v>
      </c>
      <c r="BS43" s="8">
        <v>4</v>
      </c>
      <c r="BT43" s="8">
        <v>4</v>
      </c>
      <c r="BU43" s="8">
        <v>4</v>
      </c>
      <c r="BV43" s="8">
        <v>5</v>
      </c>
      <c r="BW43" s="8">
        <v>5</v>
      </c>
      <c r="BX43" s="8">
        <v>4</v>
      </c>
      <c r="BY43" s="8">
        <v>24</v>
      </c>
      <c r="BZ43" s="8" t="s">
        <v>538</v>
      </c>
      <c r="CA43" s="8">
        <v>11</v>
      </c>
      <c r="CB43" s="8" t="s">
        <v>538</v>
      </c>
      <c r="CC43" s="8">
        <v>8</v>
      </c>
      <c r="CD43" s="8" t="s">
        <v>539</v>
      </c>
      <c r="CE43" s="8">
        <v>8</v>
      </c>
      <c r="CF43" s="8" t="s">
        <v>538</v>
      </c>
      <c r="CG43" s="8">
        <v>10</v>
      </c>
      <c r="CH43" s="8" t="s">
        <v>539</v>
      </c>
      <c r="CI43" s="8" t="s">
        <v>540</v>
      </c>
      <c r="CJ43" s="8" t="s">
        <v>541</v>
      </c>
      <c r="CK43" s="12" t="s">
        <v>324</v>
      </c>
      <c r="CL43" s="12" t="s">
        <v>543</v>
      </c>
      <c r="CM43" s="8" t="s">
        <v>544</v>
      </c>
      <c r="CN43" s="8" t="s">
        <v>533</v>
      </c>
      <c r="CO43" s="8" t="s">
        <v>545</v>
      </c>
      <c r="CP43" s="12" t="s">
        <v>546</v>
      </c>
      <c r="CQ43" s="8" t="s">
        <v>533</v>
      </c>
      <c r="CR43" s="8" t="s">
        <v>547</v>
      </c>
      <c r="CS43" s="8" t="s">
        <v>533</v>
      </c>
      <c r="CT43" s="8" t="s">
        <v>548</v>
      </c>
      <c r="CU43" s="8" t="s">
        <v>534</v>
      </c>
      <c r="CV43" s="8" t="s">
        <v>534</v>
      </c>
      <c r="CW43" s="8" t="s">
        <v>533</v>
      </c>
      <c r="CX43" s="8" t="s">
        <v>533</v>
      </c>
      <c r="CY43" s="8"/>
      <c r="CZ43" s="8">
        <v>0</v>
      </c>
      <c r="DA43" s="8" t="s">
        <v>549</v>
      </c>
      <c r="DB43" s="8">
        <v>0</v>
      </c>
      <c r="DC43" s="8" t="s">
        <v>550</v>
      </c>
      <c r="DD43" s="8" t="s">
        <v>550</v>
      </c>
      <c r="DE43" s="8">
        <v>4</v>
      </c>
      <c r="DF43" s="8">
        <v>4</v>
      </c>
      <c r="DG43" s="8">
        <v>4</v>
      </c>
      <c r="DH43" s="8">
        <v>4</v>
      </c>
      <c r="DI43" s="8">
        <v>4</v>
      </c>
      <c r="DJ43" s="8">
        <v>20</v>
      </c>
      <c r="DK43" s="8" t="str">
        <f t="shared" si="0"/>
        <v>mild</v>
      </c>
    </row>
    <row r="44" spans="1:117" x14ac:dyDescent="0.15">
      <c r="A44" s="12">
        <v>43</v>
      </c>
      <c r="B44" s="8">
        <v>39</v>
      </c>
      <c r="C44" s="8" t="s">
        <v>551</v>
      </c>
      <c r="D44" s="8" t="s">
        <v>532</v>
      </c>
      <c r="E44" s="8" t="s">
        <v>533</v>
      </c>
      <c r="F44" s="8" t="s">
        <v>534</v>
      </c>
      <c r="G44" s="8" t="s">
        <v>534</v>
      </c>
      <c r="H44" s="8">
        <v>999</v>
      </c>
      <c r="I44" s="8" t="s">
        <v>533</v>
      </c>
      <c r="J44" s="8" t="s">
        <v>324</v>
      </c>
      <c r="K44" s="8" t="s">
        <v>533</v>
      </c>
      <c r="L44" s="8" t="s">
        <v>534</v>
      </c>
      <c r="M44" s="8" t="s">
        <v>533</v>
      </c>
      <c r="N44" s="8" t="s">
        <v>534</v>
      </c>
      <c r="O44" s="8" t="s">
        <v>534</v>
      </c>
      <c r="P44" s="8">
        <v>1</v>
      </c>
      <c r="Q44" s="8" t="s">
        <v>535</v>
      </c>
      <c r="R44" s="8" t="s">
        <v>535</v>
      </c>
      <c r="S44" s="8">
        <v>1</v>
      </c>
      <c r="T44" s="8" t="s">
        <v>535</v>
      </c>
      <c r="U44" s="8" t="s">
        <v>535</v>
      </c>
      <c r="V44" s="8">
        <v>1</v>
      </c>
      <c r="W44" s="8" t="s">
        <v>535</v>
      </c>
      <c r="X44" s="8" t="s">
        <v>535</v>
      </c>
      <c r="Y44" s="8">
        <v>1</v>
      </c>
      <c r="Z44" s="8" t="s">
        <v>535</v>
      </c>
      <c r="AA44" s="8" t="s">
        <v>535</v>
      </c>
      <c r="AB44" s="8">
        <v>1</v>
      </c>
      <c r="AC44" s="8" t="s">
        <v>535</v>
      </c>
      <c r="AD44" s="8" t="s">
        <v>535</v>
      </c>
      <c r="AE44" s="8">
        <v>1</v>
      </c>
      <c r="AF44" s="8" t="s">
        <v>535</v>
      </c>
      <c r="AG44" s="8" t="s">
        <v>535</v>
      </c>
      <c r="AH44" s="8">
        <v>1</v>
      </c>
      <c r="AI44" s="8" t="s">
        <v>535</v>
      </c>
      <c r="AJ44" s="8" t="s">
        <v>535</v>
      </c>
      <c r="AK44" s="8">
        <v>1</v>
      </c>
      <c r="AL44" s="8" t="s">
        <v>535</v>
      </c>
      <c r="AM44" s="8" t="s">
        <v>535</v>
      </c>
      <c r="AN44" s="8">
        <v>1</v>
      </c>
      <c r="AO44" s="8" t="s">
        <v>535</v>
      </c>
      <c r="AP44" s="8" t="s">
        <v>535</v>
      </c>
      <c r="AQ44" s="8">
        <v>1</v>
      </c>
      <c r="AR44" s="8" t="s">
        <v>535</v>
      </c>
      <c r="AS44" s="8" t="s">
        <v>535</v>
      </c>
      <c r="AT44" s="8">
        <v>6</v>
      </c>
      <c r="AU44" s="8" t="s">
        <v>535</v>
      </c>
      <c r="AV44" s="8" t="s">
        <v>535</v>
      </c>
      <c r="AW44" s="8">
        <v>3</v>
      </c>
      <c r="AX44" s="8" t="s">
        <v>535</v>
      </c>
      <c r="AY44" s="8" t="s">
        <v>535</v>
      </c>
      <c r="AZ44" s="8">
        <v>4</v>
      </c>
      <c r="BA44" s="8">
        <v>5</v>
      </c>
      <c r="BB44" s="8">
        <v>10</v>
      </c>
      <c r="BC44" s="8">
        <v>19</v>
      </c>
      <c r="BD44" s="8">
        <v>12</v>
      </c>
      <c r="BE44" s="8">
        <v>12</v>
      </c>
      <c r="BF44" s="8">
        <v>0</v>
      </c>
      <c r="BG44" s="8">
        <v>0</v>
      </c>
      <c r="BH44" s="8">
        <v>0</v>
      </c>
      <c r="BI44" s="8">
        <v>0</v>
      </c>
      <c r="BJ44" s="8">
        <v>4</v>
      </c>
      <c r="BK44" s="8">
        <v>5</v>
      </c>
      <c r="BL44" s="8">
        <v>5</v>
      </c>
      <c r="BM44" s="8">
        <v>5</v>
      </c>
      <c r="BN44" s="8">
        <v>5</v>
      </c>
      <c r="BO44" s="8">
        <v>1</v>
      </c>
      <c r="BP44" s="8">
        <v>5</v>
      </c>
      <c r="BQ44" s="8">
        <v>5</v>
      </c>
      <c r="BR44" s="8">
        <v>1</v>
      </c>
      <c r="BS44" s="8">
        <v>2</v>
      </c>
      <c r="BT44" s="8">
        <v>5</v>
      </c>
      <c r="BU44" s="8">
        <v>5</v>
      </c>
      <c r="BV44" s="8">
        <v>5</v>
      </c>
      <c r="BW44" s="8">
        <v>5</v>
      </c>
      <c r="BX44" s="8">
        <v>5</v>
      </c>
      <c r="BY44" s="8">
        <v>29</v>
      </c>
      <c r="BZ44" s="8" t="s">
        <v>539</v>
      </c>
      <c r="CA44" s="8">
        <v>11</v>
      </c>
      <c r="CB44" s="8" t="s">
        <v>538</v>
      </c>
      <c r="CC44" s="8">
        <v>3</v>
      </c>
      <c r="CD44" s="8" t="s">
        <v>566</v>
      </c>
      <c r="CE44" s="8">
        <v>10</v>
      </c>
      <c r="CF44" s="8" t="s">
        <v>539</v>
      </c>
      <c r="CG44" s="8">
        <v>10</v>
      </c>
      <c r="CH44" s="8" t="s">
        <v>539</v>
      </c>
      <c r="CI44" s="8" t="s">
        <v>552</v>
      </c>
      <c r="CJ44" s="8" t="s">
        <v>541</v>
      </c>
      <c r="CK44" s="8" t="s">
        <v>553</v>
      </c>
      <c r="CL44" s="29" t="s">
        <v>1018</v>
      </c>
      <c r="CM44" s="8" t="s">
        <v>544</v>
      </c>
      <c r="CN44" s="8" t="s">
        <v>544</v>
      </c>
      <c r="CO44" s="8" t="s">
        <v>554</v>
      </c>
      <c r="CP44" s="8" t="s">
        <v>324</v>
      </c>
      <c r="CQ44" s="8" t="s">
        <v>544</v>
      </c>
      <c r="CR44" s="8" t="s">
        <v>555</v>
      </c>
      <c r="CS44" s="8" t="s">
        <v>533</v>
      </c>
      <c r="CT44" s="8" t="s">
        <v>548</v>
      </c>
      <c r="CU44" s="8" t="s">
        <v>533</v>
      </c>
      <c r="CV44" s="8" t="s">
        <v>324</v>
      </c>
      <c r="CW44" s="8" t="s">
        <v>533</v>
      </c>
      <c r="CX44" s="8" t="s">
        <v>533</v>
      </c>
      <c r="CY44" s="8"/>
      <c r="CZ44" s="8">
        <v>0</v>
      </c>
      <c r="DA44" s="8" t="s">
        <v>556</v>
      </c>
      <c r="DB44" s="8">
        <v>0</v>
      </c>
      <c r="DC44" s="8">
        <v>0</v>
      </c>
      <c r="DD44" s="8">
        <v>0</v>
      </c>
      <c r="DE44" s="8">
        <v>4</v>
      </c>
      <c r="DF44" s="8">
        <v>4</v>
      </c>
      <c r="DG44" s="8">
        <v>4</v>
      </c>
      <c r="DH44" s="8">
        <v>5</v>
      </c>
      <c r="DI44" s="8">
        <v>5</v>
      </c>
      <c r="DJ44" s="8">
        <v>22</v>
      </c>
      <c r="DK44" s="8" t="str">
        <f t="shared" si="0"/>
        <v>none</v>
      </c>
    </row>
    <row r="45" spans="1:117" x14ac:dyDescent="0.15">
      <c r="A45" s="12">
        <v>44</v>
      </c>
      <c r="B45" s="8">
        <v>52</v>
      </c>
      <c r="C45" s="12" t="s">
        <v>324</v>
      </c>
      <c r="D45" s="8" t="s">
        <v>324</v>
      </c>
      <c r="E45" s="8" t="s">
        <v>533</v>
      </c>
      <c r="F45" s="8" t="s">
        <v>534</v>
      </c>
      <c r="G45" s="8" t="s">
        <v>534</v>
      </c>
      <c r="H45" s="8">
        <v>20</v>
      </c>
      <c r="I45" s="8" t="s">
        <v>533</v>
      </c>
      <c r="J45" s="8" t="s">
        <v>324</v>
      </c>
      <c r="K45" s="8" t="s">
        <v>544</v>
      </c>
      <c r="L45" s="8" t="s">
        <v>324</v>
      </c>
      <c r="M45" s="8" t="s">
        <v>324</v>
      </c>
      <c r="N45" s="8" t="s">
        <v>324</v>
      </c>
      <c r="O45" s="8" t="s">
        <v>324</v>
      </c>
      <c r="P45" s="8">
        <v>7</v>
      </c>
      <c r="Q45" s="8" t="s">
        <v>537</v>
      </c>
      <c r="R45" s="8" t="s">
        <v>537</v>
      </c>
      <c r="S45" s="8">
        <v>1</v>
      </c>
      <c r="T45" s="8" t="s">
        <v>535</v>
      </c>
      <c r="U45" s="8" t="s">
        <v>537</v>
      </c>
      <c r="V45" s="8">
        <v>1</v>
      </c>
      <c r="W45" s="8" t="s">
        <v>537</v>
      </c>
      <c r="X45" s="8" t="s">
        <v>537</v>
      </c>
      <c r="Y45" s="8">
        <v>1</v>
      </c>
      <c r="Z45" s="8" t="s">
        <v>535</v>
      </c>
      <c r="AA45" s="8" t="s">
        <v>537</v>
      </c>
      <c r="AB45" s="8">
        <v>1</v>
      </c>
      <c r="AC45" s="8" t="s">
        <v>535</v>
      </c>
      <c r="AD45" s="8" t="s">
        <v>535</v>
      </c>
      <c r="AE45" s="8">
        <v>1</v>
      </c>
      <c r="AF45" s="8" t="s">
        <v>537</v>
      </c>
      <c r="AG45" s="8" t="s">
        <v>535</v>
      </c>
      <c r="AH45" s="8">
        <v>1</v>
      </c>
      <c r="AI45" s="8" t="s">
        <v>537</v>
      </c>
      <c r="AJ45" s="8" t="s">
        <v>535</v>
      </c>
      <c r="AK45" s="8">
        <v>1</v>
      </c>
      <c r="AL45" s="8" t="s">
        <v>535</v>
      </c>
      <c r="AM45" s="8" t="s">
        <v>537</v>
      </c>
      <c r="AN45" s="8">
        <v>1</v>
      </c>
      <c r="AO45" s="8" t="s">
        <v>537</v>
      </c>
      <c r="AP45" s="8" t="s">
        <v>535</v>
      </c>
      <c r="AQ45" s="8">
        <v>1</v>
      </c>
      <c r="AR45" s="8" t="s">
        <v>537</v>
      </c>
      <c r="AS45" s="8" t="s">
        <v>535</v>
      </c>
      <c r="AT45" s="8">
        <v>1</v>
      </c>
      <c r="AU45" s="8" t="s">
        <v>537</v>
      </c>
      <c r="AV45" s="8" t="s">
        <v>537</v>
      </c>
      <c r="AW45" s="8">
        <v>1</v>
      </c>
      <c r="AX45" s="8" t="s">
        <v>537</v>
      </c>
      <c r="AY45" s="8" t="s">
        <v>535</v>
      </c>
      <c r="AZ45" s="8">
        <v>10</v>
      </c>
      <c r="BA45" s="8">
        <v>5</v>
      </c>
      <c r="BB45" s="8">
        <v>3</v>
      </c>
      <c r="BC45" s="8">
        <v>18</v>
      </c>
      <c r="BD45" s="8">
        <v>4</v>
      </c>
      <c r="BE45" s="8">
        <v>0</v>
      </c>
      <c r="BF45" s="8">
        <v>8</v>
      </c>
      <c r="BG45" s="8">
        <v>6</v>
      </c>
      <c r="BH45" s="8">
        <v>0</v>
      </c>
      <c r="BI45" s="8">
        <v>6</v>
      </c>
      <c r="BJ45" s="8">
        <v>1</v>
      </c>
      <c r="BK45" s="8">
        <v>1</v>
      </c>
      <c r="BL45" s="8">
        <v>1</v>
      </c>
      <c r="BM45" s="8">
        <v>1</v>
      </c>
      <c r="BN45" s="8">
        <v>1</v>
      </c>
      <c r="BO45" s="8">
        <v>1</v>
      </c>
      <c r="BP45" s="8">
        <v>1</v>
      </c>
      <c r="BQ45" s="8">
        <v>1</v>
      </c>
      <c r="BR45" s="8">
        <v>1</v>
      </c>
      <c r="BS45" s="8">
        <v>1</v>
      </c>
      <c r="BT45" s="8">
        <v>1</v>
      </c>
      <c r="BU45" s="8">
        <v>2</v>
      </c>
      <c r="BV45" s="8">
        <v>1</v>
      </c>
      <c r="BW45" s="8">
        <v>1</v>
      </c>
      <c r="BX45" s="8">
        <v>2</v>
      </c>
      <c r="BY45" s="8">
        <v>7</v>
      </c>
      <c r="BZ45" s="8" t="s">
        <v>557</v>
      </c>
      <c r="CA45" s="8">
        <v>3</v>
      </c>
      <c r="CB45" s="8" t="s">
        <v>557</v>
      </c>
      <c r="CC45" s="8">
        <v>2</v>
      </c>
      <c r="CD45" s="8" t="s">
        <v>557</v>
      </c>
      <c r="CE45" s="8">
        <v>3</v>
      </c>
      <c r="CF45" s="8" t="s">
        <v>558</v>
      </c>
      <c r="CG45" s="8">
        <v>2</v>
      </c>
      <c r="CH45" s="8" t="s">
        <v>557</v>
      </c>
      <c r="CI45" s="8" t="s">
        <v>559</v>
      </c>
      <c r="CJ45" s="8" t="s">
        <v>541</v>
      </c>
      <c r="CK45" s="12" t="s">
        <v>553</v>
      </c>
      <c r="CL45" s="12" t="s">
        <v>1019</v>
      </c>
      <c r="CM45" s="8" t="s">
        <v>544</v>
      </c>
      <c r="CN45" s="8" t="s">
        <v>533</v>
      </c>
      <c r="CO45" s="8" t="s">
        <v>561</v>
      </c>
      <c r="CP45" s="8" t="s">
        <v>562</v>
      </c>
      <c r="CQ45" s="8" t="s">
        <v>324</v>
      </c>
      <c r="CR45" s="8" t="s">
        <v>534</v>
      </c>
      <c r="CS45" s="8" t="s">
        <v>563</v>
      </c>
      <c r="CT45" s="8" t="s">
        <v>548</v>
      </c>
      <c r="CU45" s="8" t="s">
        <v>533</v>
      </c>
      <c r="CV45" s="8" t="s">
        <v>324</v>
      </c>
      <c r="CW45" s="8" t="s">
        <v>544</v>
      </c>
      <c r="CX45" s="8" t="s">
        <v>544</v>
      </c>
      <c r="CY45" s="8"/>
      <c r="CZ45" s="8" t="s">
        <v>324</v>
      </c>
      <c r="DA45" s="8" t="s">
        <v>324</v>
      </c>
      <c r="DB45" s="8" t="s">
        <v>324</v>
      </c>
      <c r="DC45" s="8" t="s">
        <v>324</v>
      </c>
      <c r="DD45" s="8" t="s">
        <v>324</v>
      </c>
      <c r="DE45" s="8">
        <v>1</v>
      </c>
      <c r="DF45" s="8">
        <v>0</v>
      </c>
      <c r="DG45" s="8">
        <v>1</v>
      </c>
      <c r="DH45" s="8">
        <v>1</v>
      </c>
      <c r="DI45" s="8">
        <v>1</v>
      </c>
      <c r="DJ45" s="8">
        <v>4</v>
      </c>
      <c r="DK45" s="21" t="str">
        <f t="shared" si="0"/>
        <v>severe</v>
      </c>
    </row>
    <row r="46" spans="1:117" x14ac:dyDescent="0.15">
      <c r="A46" s="12">
        <v>45</v>
      </c>
      <c r="B46" s="8">
        <v>19</v>
      </c>
      <c r="C46" s="8" t="s">
        <v>324</v>
      </c>
      <c r="D46" s="8" t="s">
        <v>532</v>
      </c>
      <c r="E46" s="8" t="s">
        <v>533</v>
      </c>
      <c r="F46" s="8" t="s">
        <v>534</v>
      </c>
      <c r="G46" s="8" t="s">
        <v>534</v>
      </c>
      <c r="H46" s="8">
        <v>13</v>
      </c>
      <c r="I46" s="8" t="s">
        <v>544</v>
      </c>
      <c r="J46" s="8" t="s">
        <v>564</v>
      </c>
      <c r="K46" s="8" t="s">
        <v>533</v>
      </c>
      <c r="L46" s="8" t="s">
        <v>534</v>
      </c>
      <c r="M46" s="8" t="s">
        <v>533</v>
      </c>
      <c r="N46" s="8" t="s">
        <v>534</v>
      </c>
      <c r="O46" s="8" t="s">
        <v>534</v>
      </c>
      <c r="P46" s="8">
        <v>6</v>
      </c>
      <c r="Q46" s="8" t="s">
        <v>535</v>
      </c>
      <c r="R46" s="8" t="s">
        <v>535</v>
      </c>
      <c r="S46" s="8">
        <v>4</v>
      </c>
      <c r="T46" s="8" t="s">
        <v>537</v>
      </c>
      <c r="U46" s="8" t="s">
        <v>535</v>
      </c>
      <c r="V46" s="8">
        <v>1</v>
      </c>
      <c r="W46" s="8" t="s">
        <v>537</v>
      </c>
      <c r="X46" s="8" t="s">
        <v>535</v>
      </c>
      <c r="Y46" s="8">
        <v>2</v>
      </c>
      <c r="Z46" s="8" t="s">
        <v>536</v>
      </c>
      <c r="AA46" s="8" t="s">
        <v>535</v>
      </c>
      <c r="AB46" s="8">
        <v>3</v>
      </c>
      <c r="AC46" s="8" t="s">
        <v>537</v>
      </c>
      <c r="AD46" s="8" t="s">
        <v>537</v>
      </c>
      <c r="AE46" s="8">
        <v>2</v>
      </c>
      <c r="AF46" s="8" t="s">
        <v>537</v>
      </c>
      <c r="AG46" s="8" t="s">
        <v>535</v>
      </c>
      <c r="AH46" s="8">
        <v>3</v>
      </c>
      <c r="AI46" s="8" t="s">
        <v>536</v>
      </c>
      <c r="AJ46" s="8" t="s">
        <v>535</v>
      </c>
      <c r="AK46" s="8">
        <v>1</v>
      </c>
      <c r="AL46" s="8" t="s">
        <v>535</v>
      </c>
      <c r="AM46" s="8" t="s">
        <v>535</v>
      </c>
      <c r="AN46" s="8">
        <v>5</v>
      </c>
      <c r="AO46" s="8" t="s">
        <v>535</v>
      </c>
      <c r="AP46" s="8" t="s">
        <v>535</v>
      </c>
      <c r="AQ46" s="8">
        <v>3</v>
      </c>
      <c r="AR46" s="8" t="s">
        <v>536</v>
      </c>
      <c r="AS46" s="8" t="s">
        <v>535</v>
      </c>
      <c r="AT46" s="8">
        <v>1</v>
      </c>
      <c r="AU46" s="8" t="s">
        <v>536</v>
      </c>
      <c r="AV46" s="8" t="s">
        <v>535</v>
      </c>
      <c r="AW46" s="8">
        <v>1</v>
      </c>
      <c r="AX46" s="8" t="s">
        <v>537</v>
      </c>
      <c r="AY46" s="8" t="s">
        <v>535</v>
      </c>
      <c r="AZ46" s="8">
        <v>13</v>
      </c>
      <c r="BA46" s="8">
        <v>14</v>
      </c>
      <c r="BB46" s="8">
        <v>5</v>
      </c>
      <c r="BC46" s="8">
        <v>32</v>
      </c>
      <c r="BD46" s="8">
        <v>3</v>
      </c>
      <c r="BE46" s="8">
        <v>4</v>
      </c>
      <c r="BF46" s="8">
        <v>5</v>
      </c>
      <c r="BG46" s="8">
        <v>11</v>
      </c>
      <c r="BH46" s="8">
        <v>0</v>
      </c>
      <c r="BI46" s="8">
        <v>1</v>
      </c>
      <c r="BJ46" s="8">
        <v>5</v>
      </c>
      <c r="BK46" s="8">
        <v>5</v>
      </c>
      <c r="BL46" s="8">
        <v>5</v>
      </c>
      <c r="BM46" s="8">
        <v>4</v>
      </c>
      <c r="BN46" s="8">
        <v>2</v>
      </c>
      <c r="BO46" s="8">
        <v>5</v>
      </c>
      <c r="BP46" s="8">
        <v>2</v>
      </c>
      <c r="BQ46" s="8">
        <v>3</v>
      </c>
      <c r="BR46" s="8">
        <v>5</v>
      </c>
      <c r="BS46" s="8">
        <v>1</v>
      </c>
      <c r="BT46" s="8">
        <v>5</v>
      </c>
      <c r="BU46" s="8">
        <v>5</v>
      </c>
      <c r="BV46" s="8">
        <v>2</v>
      </c>
      <c r="BW46" s="8">
        <v>2</v>
      </c>
      <c r="BX46" s="8">
        <v>3</v>
      </c>
      <c r="BY46" s="8">
        <v>24</v>
      </c>
      <c r="BZ46" s="8" t="s">
        <v>538</v>
      </c>
      <c r="CA46" s="8">
        <v>10</v>
      </c>
      <c r="CB46" s="8" t="s">
        <v>538</v>
      </c>
      <c r="CC46" s="8">
        <v>6</v>
      </c>
      <c r="CD46" s="8" t="s">
        <v>565</v>
      </c>
      <c r="CE46" s="8">
        <v>10</v>
      </c>
      <c r="CF46" s="8" t="s">
        <v>539</v>
      </c>
      <c r="CG46" s="8">
        <v>4</v>
      </c>
      <c r="CH46" s="8" t="s">
        <v>558</v>
      </c>
      <c r="CI46" s="8" t="s">
        <v>552</v>
      </c>
      <c r="CJ46" s="8" t="s">
        <v>541</v>
      </c>
      <c r="CK46" s="12" t="s">
        <v>553</v>
      </c>
      <c r="CL46" s="12" t="s">
        <v>1019</v>
      </c>
      <c r="CM46" s="8" t="s">
        <v>533</v>
      </c>
      <c r="CN46" s="8" t="s">
        <v>533</v>
      </c>
      <c r="CO46" s="8" t="s">
        <v>539</v>
      </c>
      <c r="CP46" s="8" t="s">
        <v>534</v>
      </c>
      <c r="CQ46" s="8" t="s">
        <v>533</v>
      </c>
      <c r="CR46" s="8" t="s">
        <v>568</v>
      </c>
      <c r="CS46" s="8" t="s">
        <v>544</v>
      </c>
      <c r="CT46" s="8" t="s">
        <v>569</v>
      </c>
      <c r="CU46" s="8" t="s">
        <v>534</v>
      </c>
      <c r="CV46" s="8" t="s">
        <v>539</v>
      </c>
      <c r="CW46" s="8" t="s">
        <v>533</v>
      </c>
      <c r="CX46" s="8" t="s">
        <v>533</v>
      </c>
      <c r="CY46" s="8"/>
      <c r="CZ46" s="8" t="s">
        <v>570</v>
      </c>
      <c r="DA46" s="8" t="s">
        <v>556</v>
      </c>
      <c r="DB46" s="8" t="s">
        <v>542</v>
      </c>
      <c r="DC46" s="8" t="s">
        <v>539</v>
      </c>
      <c r="DD46" s="8" t="s">
        <v>570</v>
      </c>
      <c r="DE46" s="8">
        <v>3</v>
      </c>
      <c r="DF46" s="8">
        <v>4</v>
      </c>
      <c r="DG46" s="8">
        <v>5</v>
      </c>
      <c r="DH46" s="8">
        <v>5</v>
      </c>
      <c r="DI46" s="8">
        <v>2</v>
      </c>
      <c r="DJ46" s="8">
        <v>19</v>
      </c>
      <c r="DK46" s="8" t="str">
        <f t="shared" si="0"/>
        <v>mild</v>
      </c>
    </row>
    <row r="47" spans="1:117" x14ac:dyDescent="0.15">
      <c r="A47" s="12">
        <v>46</v>
      </c>
      <c r="B47" s="8">
        <v>27</v>
      </c>
      <c r="C47" s="8" t="s">
        <v>551</v>
      </c>
      <c r="D47" s="12" t="s">
        <v>1015</v>
      </c>
      <c r="E47" s="12" t="s">
        <v>544</v>
      </c>
      <c r="F47" s="12" t="s">
        <v>324</v>
      </c>
      <c r="G47" s="12" t="s">
        <v>571</v>
      </c>
      <c r="H47" s="8">
        <v>15</v>
      </c>
      <c r="I47" s="12" t="s">
        <v>544</v>
      </c>
      <c r="J47" s="12" t="s">
        <v>572</v>
      </c>
      <c r="K47" s="12" t="s">
        <v>533</v>
      </c>
      <c r="L47" s="12" t="s">
        <v>534</v>
      </c>
      <c r="M47" s="12" t="s">
        <v>533</v>
      </c>
      <c r="N47" s="12" t="s">
        <v>534</v>
      </c>
      <c r="O47" s="12" t="s">
        <v>573</v>
      </c>
      <c r="P47" s="8">
        <v>6</v>
      </c>
      <c r="Q47" s="12" t="s">
        <v>535</v>
      </c>
      <c r="R47" s="12" t="s">
        <v>535</v>
      </c>
      <c r="S47" s="8">
        <v>2</v>
      </c>
      <c r="T47" s="12" t="s">
        <v>536</v>
      </c>
      <c r="U47" s="12" t="s">
        <v>535</v>
      </c>
      <c r="V47" s="8">
        <v>1</v>
      </c>
      <c r="W47" s="12" t="s">
        <v>536</v>
      </c>
      <c r="X47" s="12" t="s">
        <v>535</v>
      </c>
      <c r="Y47" s="8">
        <v>2</v>
      </c>
      <c r="Z47" s="12" t="s">
        <v>535</v>
      </c>
      <c r="AA47" s="12" t="s">
        <v>535</v>
      </c>
      <c r="AB47" s="8">
        <v>1</v>
      </c>
      <c r="AC47" s="12" t="s">
        <v>536</v>
      </c>
      <c r="AD47" s="12" t="s">
        <v>536</v>
      </c>
      <c r="AE47" s="8">
        <v>1</v>
      </c>
      <c r="AF47" s="12" t="s">
        <v>537</v>
      </c>
      <c r="AG47" s="12" t="s">
        <v>535</v>
      </c>
      <c r="AH47" s="8">
        <v>2</v>
      </c>
      <c r="AI47" s="12" t="s">
        <v>535</v>
      </c>
      <c r="AJ47" s="12" t="s">
        <v>535</v>
      </c>
      <c r="AK47" s="8">
        <v>1</v>
      </c>
      <c r="AL47" s="12" t="s">
        <v>537</v>
      </c>
      <c r="AM47" s="12" t="s">
        <v>535</v>
      </c>
      <c r="AN47" s="8">
        <v>1</v>
      </c>
      <c r="AO47" s="12" t="s">
        <v>535</v>
      </c>
      <c r="AP47" s="12" t="s">
        <v>535</v>
      </c>
      <c r="AQ47" s="8">
        <v>4</v>
      </c>
      <c r="AR47" s="12" t="s">
        <v>535</v>
      </c>
      <c r="AS47" s="12" t="s">
        <v>535</v>
      </c>
      <c r="AT47" s="8">
        <v>5</v>
      </c>
      <c r="AU47" s="12" t="s">
        <v>535</v>
      </c>
      <c r="AV47" s="12" t="s">
        <v>535</v>
      </c>
      <c r="AW47" s="8">
        <v>2</v>
      </c>
      <c r="AX47" s="12" t="s">
        <v>537</v>
      </c>
      <c r="AY47" s="12" t="s">
        <v>537</v>
      </c>
      <c r="AZ47" s="8">
        <v>11</v>
      </c>
      <c r="BA47" s="8">
        <v>6</v>
      </c>
      <c r="BB47" s="8">
        <v>11</v>
      </c>
      <c r="BC47" s="8">
        <v>28</v>
      </c>
      <c r="BD47" s="8">
        <v>6</v>
      </c>
      <c r="BE47" s="8">
        <v>3</v>
      </c>
      <c r="BF47" s="8">
        <v>3</v>
      </c>
      <c r="BG47" s="8">
        <v>10</v>
      </c>
      <c r="BH47" s="8">
        <v>1</v>
      </c>
      <c r="BI47" s="8">
        <v>1</v>
      </c>
      <c r="BJ47" s="8">
        <v>5</v>
      </c>
      <c r="BK47" s="8">
        <v>5</v>
      </c>
      <c r="BL47" s="8">
        <v>5</v>
      </c>
      <c r="BM47" s="8">
        <v>5</v>
      </c>
      <c r="BN47" s="8">
        <v>5</v>
      </c>
      <c r="BO47" s="8">
        <v>3</v>
      </c>
      <c r="BP47" s="8">
        <v>5</v>
      </c>
      <c r="BQ47" s="8">
        <v>5</v>
      </c>
      <c r="BR47" s="8">
        <v>4</v>
      </c>
      <c r="BS47" s="8">
        <v>4</v>
      </c>
      <c r="BT47" s="8">
        <v>5</v>
      </c>
      <c r="BU47" s="8">
        <v>5</v>
      </c>
      <c r="BV47" s="8">
        <v>3</v>
      </c>
      <c r="BW47" s="8">
        <v>4</v>
      </c>
      <c r="BX47" s="8">
        <v>5</v>
      </c>
      <c r="BY47" s="8">
        <v>30</v>
      </c>
      <c r="BZ47" s="12" t="s">
        <v>539</v>
      </c>
      <c r="CA47" s="12">
        <v>13</v>
      </c>
      <c r="CB47" s="12" t="s">
        <v>539</v>
      </c>
      <c r="CC47" s="12">
        <v>8</v>
      </c>
      <c r="CD47" s="12" t="s">
        <v>538</v>
      </c>
      <c r="CE47" s="8">
        <v>10</v>
      </c>
      <c r="CF47" s="12" t="s">
        <v>539</v>
      </c>
      <c r="CG47" s="8">
        <v>7</v>
      </c>
      <c r="CH47" s="12" t="s">
        <v>538</v>
      </c>
      <c r="CI47" s="12" t="s">
        <v>552</v>
      </c>
      <c r="CJ47" s="12" t="s">
        <v>541</v>
      </c>
      <c r="CK47" s="12" t="s">
        <v>1017</v>
      </c>
      <c r="CL47" s="12" t="s">
        <v>1019</v>
      </c>
      <c r="CM47" s="12" t="s">
        <v>544</v>
      </c>
      <c r="CN47" s="12" t="s">
        <v>533</v>
      </c>
      <c r="CO47" s="12" t="s">
        <v>574</v>
      </c>
      <c r="CP47" s="12" t="s">
        <v>562</v>
      </c>
      <c r="CQ47" s="12" t="s">
        <v>533</v>
      </c>
      <c r="CR47" s="12" t="s">
        <v>547</v>
      </c>
      <c r="CS47" s="12" t="s">
        <v>544</v>
      </c>
      <c r="CT47" s="12" t="s">
        <v>569</v>
      </c>
      <c r="CU47" s="12" t="s">
        <v>533</v>
      </c>
      <c r="CV47" s="12" t="s">
        <v>575</v>
      </c>
      <c r="CW47" s="12" t="s">
        <v>544</v>
      </c>
      <c r="CX47" s="12" t="s">
        <v>576</v>
      </c>
      <c r="CY47" s="8"/>
      <c r="CZ47" s="12" t="s">
        <v>570</v>
      </c>
      <c r="DA47" s="12" t="s">
        <v>556</v>
      </c>
      <c r="DB47" s="12" t="s">
        <v>539</v>
      </c>
      <c r="DC47" s="12" t="s">
        <v>550</v>
      </c>
      <c r="DD47" s="12" t="s">
        <v>577</v>
      </c>
      <c r="DE47" s="8">
        <v>5</v>
      </c>
      <c r="DF47" s="8">
        <v>5</v>
      </c>
      <c r="DG47" s="8">
        <v>5</v>
      </c>
      <c r="DH47" s="8">
        <v>5</v>
      </c>
      <c r="DI47" s="8">
        <v>4</v>
      </c>
      <c r="DJ47" s="8">
        <v>24</v>
      </c>
      <c r="DK47" s="8" t="str">
        <f t="shared" si="0"/>
        <v>none</v>
      </c>
    </row>
    <row r="48" spans="1:117" x14ac:dyDescent="0.15">
      <c r="A48" s="12">
        <v>47</v>
      </c>
      <c r="B48" s="8">
        <v>56</v>
      </c>
      <c r="C48" s="12" t="s">
        <v>578</v>
      </c>
      <c r="D48" s="12" t="s">
        <v>532</v>
      </c>
      <c r="E48" s="12" t="s">
        <v>533</v>
      </c>
      <c r="F48" s="12" t="s">
        <v>534</v>
      </c>
      <c r="G48" s="12" t="s">
        <v>534</v>
      </c>
      <c r="H48" s="8">
        <v>13</v>
      </c>
      <c r="I48" s="12" t="s">
        <v>533</v>
      </c>
      <c r="J48" s="12" t="s">
        <v>579</v>
      </c>
      <c r="K48" s="12" t="s">
        <v>533</v>
      </c>
      <c r="L48" s="12" t="s">
        <v>534</v>
      </c>
      <c r="M48" s="12" t="s">
        <v>533</v>
      </c>
      <c r="N48" s="12" t="s">
        <v>534</v>
      </c>
      <c r="O48" s="12" t="s">
        <v>534</v>
      </c>
      <c r="P48" s="8">
        <v>4</v>
      </c>
      <c r="Q48" s="12" t="s">
        <v>535</v>
      </c>
      <c r="R48" s="12" t="s">
        <v>535</v>
      </c>
      <c r="S48" s="8">
        <v>1</v>
      </c>
      <c r="T48" s="12" t="s">
        <v>537</v>
      </c>
      <c r="U48" s="12" t="s">
        <v>536</v>
      </c>
      <c r="V48" s="8">
        <v>1</v>
      </c>
      <c r="W48" s="12" t="s">
        <v>537</v>
      </c>
      <c r="X48" s="12" t="s">
        <v>537</v>
      </c>
      <c r="Y48" s="8">
        <v>1</v>
      </c>
      <c r="Z48" s="12" t="s">
        <v>536</v>
      </c>
      <c r="AA48" s="12" t="s">
        <v>536</v>
      </c>
      <c r="AB48" s="8">
        <v>1</v>
      </c>
      <c r="AC48" s="12" t="s">
        <v>536</v>
      </c>
      <c r="AD48" s="12" t="s">
        <v>535</v>
      </c>
      <c r="AE48" s="8">
        <v>1</v>
      </c>
      <c r="AF48" s="12" t="s">
        <v>536</v>
      </c>
      <c r="AG48" s="12" t="s">
        <v>535</v>
      </c>
      <c r="AH48" s="8">
        <v>1</v>
      </c>
      <c r="AI48" s="12" t="s">
        <v>535</v>
      </c>
      <c r="AJ48" s="12" t="s">
        <v>535</v>
      </c>
      <c r="AK48" s="8">
        <v>1</v>
      </c>
      <c r="AL48" s="12" t="s">
        <v>535</v>
      </c>
      <c r="AM48" s="12" t="s">
        <v>535</v>
      </c>
      <c r="AN48" s="8">
        <v>1</v>
      </c>
      <c r="AO48" s="12" t="s">
        <v>535</v>
      </c>
      <c r="AP48" s="12" t="s">
        <v>535</v>
      </c>
      <c r="AQ48" s="8">
        <v>1</v>
      </c>
      <c r="AR48" s="12" t="s">
        <v>535</v>
      </c>
      <c r="AS48" s="12" t="s">
        <v>535</v>
      </c>
      <c r="AT48" s="8">
        <v>1</v>
      </c>
      <c r="AU48" s="12" t="s">
        <v>535</v>
      </c>
      <c r="AV48" s="12" t="s">
        <v>535</v>
      </c>
      <c r="AW48" s="8">
        <v>1</v>
      </c>
      <c r="AX48" s="12" t="s">
        <v>537</v>
      </c>
      <c r="AY48" s="12" t="s">
        <v>536</v>
      </c>
      <c r="AZ48" s="8">
        <v>7</v>
      </c>
      <c r="BA48" s="8">
        <v>5</v>
      </c>
      <c r="BB48" s="8">
        <v>3</v>
      </c>
      <c r="BC48" s="8">
        <v>15</v>
      </c>
      <c r="BD48" s="8">
        <v>6</v>
      </c>
      <c r="BE48" s="8">
        <v>3</v>
      </c>
      <c r="BF48" s="8">
        <v>3</v>
      </c>
      <c r="BG48" s="8">
        <v>8</v>
      </c>
      <c r="BH48" s="8">
        <v>3</v>
      </c>
      <c r="BI48" s="8">
        <v>1</v>
      </c>
      <c r="BJ48" s="8">
        <v>5</v>
      </c>
      <c r="BK48" s="8">
        <v>5</v>
      </c>
      <c r="BL48" s="8">
        <v>5</v>
      </c>
      <c r="BM48" s="8">
        <v>5</v>
      </c>
      <c r="BN48" s="8">
        <v>5</v>
      </c>
      <c r="BO48" s="8">
        <v>5</v>
      </c>
      <c r="BP48" s="8">
        <v>4</v>
      </c>
      <c r="BQ48" s="8">
        <v>5</v>
      </c>
      <c r="BR48" s="8">
        <v>4</v>
      </c>
      <c r="BS48" s="8">
        <v>4</v>
      </c>
      <c r="BT48" s="8">
        <v>4</v>
      </c>
      <c r="BU48" s="8">
        <v>5</v>
      </c>
      <c r="BV48" s="8">
        <v>4</v>
      </c>
      <c r="BW48" s="8">
        <v>4</v>
      </c>
      <c r="BX48" s="8">
        <v>4</v>
      </c>
      <c r="BY48" s="8">
        <v>29</v>
      </c>
      <c r="BZ48" s="12" t="s">
        <v>539</v>
      </c>
      <c r="CA48" s="12">
        <v>14</v>
      </c>
      <c r="CB48" s="12" t="s">
        <v>539</v>
      </c>
      <c r="CC48" s="12">
        <v>8</v>
      </c>
      <c r="CD48" s="12" t="s">
        <v>538</v>
      </c>
      <c r="CE48" s="8">
        <v>7</v>
      </c>
      <c r="CF48" s="12" t="s">
        <v>538</v>
      </c>
      <c r="CG48" s="8">
        <v>8</v>
      </c>
      <c r="CH48" s="12" t="s">
        <v>538</v>
      </c>
      <c r="CI48" s="12" t="s">
        <v>552</v>
      </c>
      <c r="CJ48" s="12" t="s">
        <v>541</v>
      </c>
      <c r="CK48" s="12" t="s">
        <v>553</v>
      </c>
      <c r="CL48" s="12" t="s">
        <v>1019</v>
      </c>
      <c r="CM48" s="12" t="s">
        <v>544</v>
      </c>
      <c r="CN48" s="12" t="s">
        <v>533</v>
      </c>
      <c r="CO48" s="12" t="s">
        <v>580</v>
      </c>
      <c r="CP48" s="12" t="s">
        <v>544</v>
      </c>
      <c r="CQ48" s="12" t="s">
        <v>533</v>
      </c>
      <c r="CR48" s="12" t="s">
        <v>534</v>
      </c>
      <c r="CS48" s="12" t="s">
        <v>534</v>
      </c>
      <c r="CT48" s="12" t="s">
        <v>548</v>
      </c>
      <c r="CU48" s="12" t="s">
        <v>533</v>
      </c>
      <c r="CV48" s="12" t="s">
        <v>539</v>
      </c>
      <c r="CW48" s="12" t="s">
        <v>533</v>
      </c>
      <c r="CX48" s="12" t="s">
        <v>533</v>
      </c>
      <c r="CY48" s="8"/>
      <c r="CZ48" s="12" t="s">
        <v>581</v>
      </c>
      <c r="DA48" s="12" t="s">
        <v>542</v>
      </c>
      <c r="DB48" s="12" t="s">
        <v>539</v>
      </c>
      <c r="DC48" s="12" t="s">
        <v>570</v>
      </c>
      <c r="DD48" s="12" t="s">
        <v>570</v>
      </c>
      <c r="DE48" s="8">
        <v>3</v>
      </c>
      <c r="DF48" s="8">
        <v>5</v>
      </c>
      <c r="DG48" s="8">
        <v>4</v>
      </c>
      <c r="DH48" s="8">
        <v>5</v>
      </c>
      <c r="DI48" s="8">
        <v>5</v>
      </c>
      <c r="DJ48" s="8">
        <v>22</v>
      </c>
      <c r="DK48" s="8" t="str">
        <f t="shared" si="0"/>
        <v>none</v>
      </c>
    </row>
    <row r="49" spans="1:115" x14ac:dyDescent="0.15">
      <c r="A49" s="12">
        <v>48</v>
      </c>
      <c r="B49" s="8">
        <v>32</v>
      </c>
      <c r="C49" s="12" t="s">
        <v>551</v>
      </c>
      <c r="D49" s="12" t="s">
        <v>532</v>
      </c>
      <c r="E49" s="12" t="s">
        <v>533</v>
      </c>
      <c r="F49" s="12" t="s">
        <v>534</v>
      </c>
      <c r="G49" s="12" t="s">
        <v>534</v>
      </c>
      <c r="H49" s="8">
        <v>25</v>
      </c>
      <c r="I49" s="12" t="s">
        <v>533</v>
      </c>
      <c r="J49" s="12" t="s">
        <v>582</v>
      </c>
      <c r="K49" s="12" t="s">
        <v>533</v>
      </c>
      <c r="L49" s="12" t="s">
        <v>534</v>
      </c>
      <c r="M49" s="12" t="s">
        <v>533</v>
      </c>
      <c r="N49" s="12" t="s">
        <v>534</v>
      </c>
      <c r="O49" s="12" t="s">
        <v>534</v>
      </c>
      <c r="P49" s="8">
        <v>2</v>
      </c>
      <c r="Q49" s="12" t="s">
        <v>535</v>
      </c>
      <c r="R49" s="12" t="s">
        <v>535</v>
      </c>
      <c r="S49" s="8">
        <v>1</v>
      </c>
      <c r="T49" s="12" t="s">
        <v>535</v>
      </c>
      <c r="U49" s="12" t="s">
        <v>536</v>
      </c>
      <c r="V49" s="8">
        <v>1</v>
      </c>
      <c r="W49" s="12" t="s">
        <v>535</v>
      </c>
      <c r="X49" s="12" t="s">
        <v>536</v>
      </c>
      <c r="Y49" s="8">
        <v>2</v>
      </c>
      <c r="Z49" s="12" t="s">
        <v>535</v>
      </c>
      <c r="AA49" s="12" t="s">
        <v>535</v>
      </c>
      <c r="AB49" s="8">
        <v>1</v>
      </c>
      <c r="AC49" s="12" t="s">
        <v>535</v>
      </c>
      <c r="AD49" s="12" t="s">
        <v>535</v>
      </c>
      <c r="AE49" s="8">
        <v>1</v>
      </c>
      <c r="AF49" s="12" t="s">
        <v>535</v>
      </c>
      <c r="AG49" s="12" t="s">
        <v>535</v>
      </c>
      <c r="AH49" s="8">
        <v>1</v>
      </c>
      <c r="AI49" s="12" t="s">
        <v>536</v>
      </c>
      <c r="AJ49" s="12" t="s">
        <v>536</v>
      </c>
      <c r="AK49" s="8">
        <v>1</v>
      </c>
      <c r="AL49" s="12" t="s">
        <v>535</v>
      </c>
      <c r="AM49" s="12" t="s">
        <v>535</v>
      </c>
      <c r="AN49" s="8">
        <v>1</v>
      </c>
      <c r="AO49" s="12" t="s">
        <v>535</v>
      </c>
      <c r="AP49" s="12" t="s">
        <v>536</v>
      </c>
      <c r="AQ49" s="8">
        <v>4</v>
      </c>
      <c r="AR49" s="12" t="s">
        <v>535</v>
      </c>
      <c r="AS49" s="12" t="s">
        <v>535</v>
      </c>
      <c r="AT49" s="8">
        <v>4</v>
      </c>
      <c r="AU49" s="12" t="s">
        <v>535</v>
      </c>
      <c r="AV49" s="12" t="s">
        <v>535</v>
      </c>
      <c r="AW49" s="8">
        <v>1</v>
      </c>
      <c r="AX49" s="12" t="s">
        <v>324</v>
      </c>
      <c r="AY49" s="24" t="s">
        <v>324</v>
      </c>
      <c r="AZ49" s="8">
        <v>6</v>
      </c>
      <c r="BA49" s="8">
        <v>5</v>
      </c>
      <c r="BB49" s="8">
        <v>9</v>
      </c>
      <c r="BC49" s="8">
        <v>20</v>
      </c>
      <c r="BD49" s="8">
        <v>10</v>
      </c>
      <c r="BE49" s="8">
        <v>0</v>
      </c>
      <c r="BF49" s="8">
        <v>1</v>
      </c>
      <c r="BG49" s="8">
        <v>7</v>
      </c>
      <c r="BH49" s="8">
        <v>0</v>
      </c>
      <c r="BI49" s="8">
        <v>4</v>
      </c>
      <c r="BJ49" s="8">
        <v>5</v>
      </c>
      <c r="BK49" s="8">
        <v>5</v>
      </c>
      <c r="BL49" s="8">
        <v>5</v>
      </c>
      <c r="BM49" s="8">
        <v>5</v>
      </c>
      <c r="BN49" s="8">
        <v>5</v>
      </c>
      <c r="BO49" s="12" t="s">
        <v>583</v>
      </c>
      <c r="BP49" s="12" t="s">
        <v>324</v>
      </c>
      <c r="BQ49" s="12">
        <v>4</v>
      </c>
      <c r="BR49" s="12">
        <v>5</v>
      </c>
      <c r="BS49" s="12">
        <v>5</v>
      </c>
      <c r="BT49" s="12" t="s">
        <v>324</v>
      </c>
      <c r="BU49" s="12">
        <v>5</v>
      </c>
      <c r="BV49" s="12">
        <v>4</v>
      </c>
      <c r="BW49" s="12">
        <v>4</v>
      </c>
      <c r="BX49" s="12">
        <v>5</v>
      </c>
      <c r="BY49" s="12">
        <v>30</v>
      </c>
      <c r="BZ49" s="12" t="s">
        <v>539</v>
      </c>
      <c r="CA49" s="12">
        <v>4</v>
      </c>
      <c r="CB49" s="12" t="s">
        <v>557</v>
      </c>
      <c r="CC49" s="12">
        <v>10</v>
      </c>
      <c r="CD49" s="12" t="s">
        <v>539</v>
      </c>
      <c r="CE49" s="8">
        <v>5</v>
      </c>
      <c r="CF49" s="12" t="s">
        <v>565</v>
      </c>
      <c r="CG49" s="8">
        <v>8</v>
      </c>
      <c r="CH49" s="12" t="s">
        <v>538</v>
      </c>
      <c r="CI49" s="12" t="s">
        <v>559</v>
      </c>
      <c r="CJ49" s="12" t="s">
        <v>541</v>
      </c>
      <c r="CK49" s="12" t="s">
        <v>1017</v>
      </c>
      <c r="CL49" s="12" t="s">
        <v>1019</v>
      </c>
      <c r="CM49" s="12" t="s">
        <v>544</v>
      </c>
      <c r="CN49" s="12" t="s">
        <v>533</v>
      </c>
      <c r="CO49" s="12" t="s">
        <v>584</v>
      </c>
      <c r="CP49" s="12" t="s">
        <v>585</v>
      </c>
      <c r="CQ49" s="12" t="s">
        <v>533</v>
      </c>
      <c r="CR49" s="12" t="s">
        <v>534</v>
      </c>
      <c r="CS49" s="12" t="s">
        <v>534</v>
      </c>
      <c r="CT49" s="12" t="s">
        <v>548</v>
      </c>
      <c r="CU49" s="12" t="s">
        <v>534</v>
      </c>
      <c r="CV49" s="12" t="s">
        <v>534</v>
      </c>
      <c r="CW49" s="12" t="s">
        <v>533</v>
      </c>
      <c r="CX49" s="12" t="s">
        <v>533</v>
      </c>
      <c r="CY49" s="8"/>
      <c r="CZ49" s="12" t="s">
        <v>539</v>
      </c>
      <c r="DA49" s="12" t="s">
        <v>556</v>
      </c>
      <c r="DB49" s="12" t="s">
        <v>539</v>
      </c>
      <c r="DC49" s="12" t="s">
        <v>550</v>
      </c>
      <c r="DD49" s="12" t="s">
        <v>550</v>
      </c>
      <c r="DE49" s="8">
        <v>5</v>
      </c>
      <c r="DF49" s="8">
        <v>5</v>
      </c>
      <c r="DG49" s="8">
        <v>5</v>
      </c>
      <c r="DH49" s="8">
        <v>5</v>
      </c>
      <c r="DI49" s="8">
        <v>4</v>
      </c>
      <c r="DJ49" s="8">
        <v>24</v>
      </c>
      <c r="DK49" s="8" t="str">
        <f t="shared" si="0"/>
        <v>none</v>
      </c>
    </row>
    <row r="50" spans="1:115" x14ac:dyDescent="0.15">
      <c r="A50" s="12">
        <v>49</v>
      </c>
      <c r="B50" s="8">
        <v>33</v>
      </c>
      <c r="C50" s="12" t="s">
        <v>324</v>
      </c>
      <c r="D50" s="12" t="s">
        <v>532</v>
      </c>
      <c r="E50" s="12" t="s">
        <v>533</v>
      </c>
      <c r="F50" s="12" t="s">
        <v>534</v>
      </c>
      <c r="G50" s="12" t="s">
        <v>534</v>
      </c>
      <c r="H50" s="8">
        <v>25</v>
      </c>
      <c r="I50" s="12" t="s">
        <v>544</v>
      </c>
      <c r="J50" s="12" t="s">
        <v>586</v>
      </c>
      <c r="K50" s="12" t="s">
        <v>544</v>
      </c>
      <c r="L50" s="12" t="s">
        <v>587</v>
      </c>
      <c r="M50" s="12" t="s">
        <v>533</v>
      </c>
      <c r="N50" s="12" t="s">
        <v>534</v>
      </c>
      <c r="O50" s="12" t="s">
        <v>533</v>
      </c>
      <c r="P50" s="8">
        <v>2</v>
      </c>
      <c r="Q50" s="12" t="s">
        <v>535</v>
      </c>
      <c r="R50" s="12" t="s">
        <v>537</v>
      </c>
      <c r="S50" s="8">
        <v>4</v>
      </c>
      <c r="T50" s="12" t="s">
        <v>535</v>
      </c>
      <c r="U50" s="12" t="s">
        <v>535</v>
      </c>
      <c r="V50" s="8">
        <v>6</v>
      </c>
      <c r="W50" s="12" t="s">
        <v>537</v>
      </c>
      <c r="X50" s="12" t="s">
        <v>535</v>
      </c>
      <c r="Y50" s="8">
        <v>5</v>
      </c>
      <c r="Z50" s="12" t="s">
        <v>537</v>
      </c>
      <c r="AA50" s="12" t="s">
        <v>535</v>
      </c>
      <c r="AB50" s="8">
        <v>1</v>
      </c>
      <c r="AC50" s="12" t="s">
        <v>535</v>
      </c>
      <c r="AD50" s="12" t="s">
        <v>537</v>
      </c>
      <c r="AE50" s="8">
        <v>2</v>
      </c>
      <c r="AF50" s="12" t="s">
        <v>535</v>
      </c>
      <c r="AG50" s="12" t="s">
        <v>537</v>
      </c>
      <c r="AH50" s="8">
        <v>7</v>
      </c>
      <c r="AI50" s="12" t="s">
        <v>535</v>
      </c>
      <c r="AJ50" s="12" t="s">
        <v>535</v>
      </c>
      <c r="AK50" s="8">
        <v>3</v>
      </c>
      <c r="AL50" s="12" t="s">
        <v>535</v>
      </c>
      <c r="AM50" s="12" t="s">
        <v>537</v>
      </c>
      <c r="AN50" s="8">
        <v>6</v>
      </c>
      <c r="AO50" s="12" t="s">
        <v>537</v>
      </c>
      <c r="AP50" s="12" t="s">
        <v>535</v>
      </c>
      <c r="AQ50" s="8">
        <v>2</v>
      </c>
      <c r="AR50" s="12" t="s">
        <v>535</v>
      </c>
      <c r="AS50" s="12" t="s">
        <v>537</v>
      </c>
      <c r="AT50" s="8">
        <v>7</v>
      </c>
      <c r="AU50" s="12" t="s">
        <v>535</v>
      </c>
      <c r="AV50" s="12" t="s">
        <v>537</v>
      </c>
      <c r="AW50" s="8">
        <v>3</v>
      </c>
      <c r="AX50" s="12" t="s">
        <v>535</v>
      </c>
      <c r="AY50" s="12" t="s">
        <v>535</v>
      </c>
      <c r="AZ50" s="8">
        <v>17</v>
      </c>
      <c r="BA50" s="8">
        <v>19</v>
      </c>
      <c r="BB50" s="8">
        <v>12</v>
      </c>
      <c r="BC50" s="8">
        <v>48</v>
      </c>
      <c r="BD50" s="8">
        <v>9</v>
      </c>
      <c r="BE50" s="8">
        <v>0</v>
      </c>
      <c r="BF50" s="8">
        <v>3</v>
      </c>
      <c r="BG50" s="8">
        <v>6</v>
      </c>
      <c r="BH50" s="8">
        <v>0</v>
      </c>
      <c r="BI50" s="8">
        <v>6</v>
      </c>
      <c r="BJ50" s="8">
        <v>1</v>
      </c>
      <c r="BK50" s="8">
        <v>0</v>
      </c>
      <c r="BL50" s="8">
        <v>5</v>
      </c>
      <c r="BM50" s="8">
        <v>4</v>
      </c>
      <c r="BN50" s="8">
        <v>5</v>
      </c>
      <c r="BO50" s="12">
        <v>2</v>
      </c>
      <c r="BP50" s="12">
        <v>4</v>
      </c>
      <c r="BQ50" s="12">
        <v>2</v>
      </c>
      <c r="BR50" s="12">
        <v>2</v>
      </c>
      <c r="BS50" s="12">
        <v>0</v>
      </c>
      <c r="BT50" s="12">
        <v>4</v>
      </c>
      <c r="BU50" s="12">
        <v>1</v>
      </c>
      <c r="BV50" s="12">
        <v>3</v>
      </c>
      <c r="BW50" s="12">
        <v>1</v>
      </c>
      <c r="BX50" s="12">
        <v>1</v>
      </c>
      <c r="BY50" s="12">
        <v>16</v>
      </c>
      <c r="BZ50" s="12" t="s">
        <v>565</v>
      </c>
      <c r="CA50" s="12">
        <v>8</v>
      </c>
      <c r="CB50" s="12" t="s">
        <v>565</v>
      </c>
      <c r="CC50" s="12">
        <v>2</v>
      </c>
      <c r="CD50" s="12" t="s">
        <v>557</v>
      </c>
      <c r="CE50" s="8">
        <v>5</v>
      </c>
      <c r="CF50" s="12" t="s">
        <v>565</v>
      </c>
      <c r="CG50" s="8">
        <v>4</v>
      </c>
      <c r="CH50" s="12" t="s">
        <v>558</v>
      </c>
      <c r="CI50" s="12" t="s">
        <v>540</v>
      </c>
      <c r="CJ50" s="12" t="s">
        <v>588</v>
      </c>
      <c r="CK50" s="12" t="s">
        <v>1017</v>
      </c>
      <c r="CL50" s="29" t="s">
        <v>1018</v>
      </c>
      <c r="CM50" s="12" t="s">
        <v>324</v>
      </c>
      <c r="CN50" s="12" t="s">
        <v>324</v>
      </c>
      <c r="CO50" s="12" t="s">
        <v>590</v>
      </c>
      <c r="CP50" s="12" t="s">
        <v>544</v>
      </c>
      <c r="CQ50" s="12" t="s">
        <v>533</v>
      </c>
      <c r="CR50" s="12" t="s">
        <v>534</v>
      </c>
      <c r="CS50" s="12" t="s">
        <v>534</v>
      </c>
      <c r="CT50" s="12" t="s">
        <v>569</v>
      </c>
      <c r="CU50" s="12" t="s">
        <v>544</v>
      </c>
      <c r="CV50" s="12" t="s">
        <v>534</v>
      </c>
      <c r="CW50" s="12" t="s">
        <v>533</v>
      </c>
      <c r="CX50" s="12" t="s">
        <v>591</v>
      </c>
      <c r="CY50" s="8"/>
      <c r="CZ50" s="12" t="s">
        <v>324</v>
      </c>
      <c r="DA50" s="12" t="s">
        <v>324</v>
      </c>
      <c r="DB50" s="12" t="s">
        <v>324</v>
      </c>
      <c r="DC50" s="12" t="s">
        <v>324</v>
      </c>
      <c r="DD50" s="12" t="s">
        <v>324</v>
      </c>
      <c r="DE50" s="8">
        <v>3</v>
      </c>
      <c r="DF50" s="8">
        <v>2</v>
      </c>
      <c r="DG50" s="8">
        <v>4</v>
      </c>
      <c r="DH50" s="8">
        <v>5</v>
      </c>
      <c r="DI50" s="12" t="s">
        <v>324</v>
      </c>
      <c r="DJ50" s="12">
        <v>14</v>
      </c>
      <c r="DK50" s="21" t="b">
        <v>0</v>
      </c>
    </row>
    <row r="51" spans="1:115" x14ac:dyDescent="0.15">
      <c r="A51" s="12">
        <v>50</v>
      </c>
      <c r="B51" s="8">
        <v>18</v>
      </c>
      <c r="C51" s="12" t="s">
        <v>324</v>
      </c>
      <c r="D51" s="12" t="s">
        <v>532</v>
      </c>
      <c r="E51" s="12" t="s">
        <v>533</v>
      </c>
      <c r="F51" s="12" t="s">
        <v>534</v>
      </c>
      <c r="G51" s="12" t="s">
        <v>534</v>
      </c>
      <c r="H51" s="8">
        <v>14</v>
      </c>
      <c r="I51" s="12" t="s">
        <v>544</v>
      </c>
      <c r="J51" s="12" t="s">
        <v>592</v>
      </c>
      <c r="K51" s="12" t="s">
        <v>544</v>
      </c>
      <c r="L51" s="12" t="s">
        <v>587</v>
      </c>
      <c r="M51" s="12" t="s">
        <v>533</v>
      </c>
      <c r="N51" s="12" t="s">
        <v>534</v>
      </c>
      <c r="O51" s="12" t="s">
        <v>534</v>
      </c>
      <c r="P51" s="8">
        <v>7</v>
      </c>
      <c r="Q51" s="12" t="s">
        <v>535</v>
      </c>
      <c r="R51" s="12" t="s">
        <v>535</v>
      </c>
      <c r="S51" s="8">
        <v>2</v>
      </c>
      <c r="T51" s="12" t="s">
        <v>535</v>
      </c>
      <c r="U51" s="12" t="s">
        <v>535</v>
      </c>
      <c r="V51" s="8">
        <v>3</v>
      </c>
      <c r="W51" s="12" t="s">
        <v>536</v>
      </c>
      <c r="X51" s="12" t="s">
        <v>536</v>
      </c>
      <c r="Y51" s="8">
        <v>7</v>
      </c>
      <c r="Z51" s="12" t="s">
        <v>535</v>
      </c>
      <c r="AA51" s="12" t="s">
        <v>535</v>
      </c>
      <c r="AB51" s="8">
        <v>1</v>
      </c>
      <c r="AC51" s="12" t="s">
        <v>536</v>
      </c>
      <c r="AD51" s="12" t="s">
        <v>535</v>
      </c>
      <c r="AE51" s="8">
        <v>3</v>
      </c>
      <c r="AF51" s="12" t="s">
        <v>535</v>
      </c>
      <c r="AG51" s="12" t="s">
        <v>536</v>
      </c>
      <c r="AH51" s="8">
        <v>2</v>
      </c>
      <c r="AI51" s="12" t="s">
        <v>536</v>
      </c>
      <c r="AJ51" s="12" t="s">
        <v>537</v>
      </c>
      <c r="AK51" s="8">
        <v>2</v>
      </c>
      <c r="AL51" s="12" t="s">
        <v>535</v>
      </c>
      <c r="AM51" s="12" t="s">
        <v>535</v>
      </c>
      <c r="AN51" s="8">
        <v>3</v>
      </c>
      <c r="AO51" s="12" t="s">
        <v>535</v>
      </c>
      <c r="AP51" s="12" t="s">
        <v>535</v>
      </c>
      <c r="AQ51" s="8">
        <v>1</v>
      </c>
      <c r="AR51" s="12" t="s">
        <v>535</v>
      </c>
      <c r="AS51" s="12" t="s">
        <v>536</v>
      </c>
      <c r="AT51" s="8">
        <v>7</v>
      </c>
      <c r="AU51" s="12" t="s">
        <v>535</v>
      </c>
      <c r="AV51" s="12" t="s">
        <v>535</v>
      </c>
      <c r="AW51" s="8">
        <v>1</v>
      </c>
      <c r="AX51" s="12" t="s">
        <v>324</v>
      </c>
      <c r="AY51" s="24" t="s">
        <v>324</v>
      </c>
      <c r="AZ51" s="8">
        <v>19</v>
      </c>
      <c r="BA51" s="8">
        <v>11</v>
      </c>
      <c r="BB51" s="8">
        <v>9</v>
      </c>
      <c r="BC51" s="8">
        <v>8</v>
      </c>
      <c r="BD51" s="8">
        <v>3</v>
      </c>
      <c r="BE51" s="8">
        <v>0</v>
      </c>
      <c r="BF51" s="8">
        <v>7</v>
      </c>
      <c r="BG51" s="8">
        <v>3</v>
      </c>
      <c r="BH51" s="8">
        <v>1</v>
      </c>
      <c r="BI51" s="8">
        <v>1</v>
      </c>
      <c r="BJ51" s="8">
        <v>1</v>
      </c>
      <c r="BK51" s="8">
        <v>4</v>
      </c>
      <c r="BL51" s="8">
        <v>2</v>
      </c>
      <c r="BM51" s="8">
        <v>2</v>
      </c>
      <c r="BN51" s="8">
        <v>4</v>
      </c>
      <c r="BO51" s="12">
        <v>1</v>
      </c>
      <c r="BP51" s="12">
        <v>2</v>
      </c>
      <c r="BQ51" s="12">
        <v>4</v>
      </c>
      <c r="BR51" s="12">
        <v>3</v>
      </c>
      <c r="BS51" s="12">
        <v>1</v>
      </c>
      <c r="BT51" s="12" t="s">
        <v>324</v>
      </c>
      <c r="BU51" s="12">
        <v>2</v>
      </c>
      <c r="BV51" s="12">
        <v>1</v>
      </c>
      <c r="BW51" s="12">
        <v>5</v>
      </c>
      <c r="BX51" s="12">
        <v>4</v>
      </c>
      <c r="BY51" s="12">
        <v>17</v>
      </c>
      <c r="BZ51" s="12" t="s">
        <v>565</v>
      </c>
      <c r="CA51" s="12">
        <v>7</v>
      </c>
      <c r="CB51" s="12" t="s">
        <v>565</v>
      </c>
      <c r="CC51" s="12">
        <v>4</v>
      </c>
      <c r="CD51" s="12" t="s">
        <v>558</v>
      </c>
      <c r="CE51" s="8">
        <v>3</v>
      </c>
      <c r="CF51" s="12" t="s">
        <v>558</v>
      </c>
      <c r="CG51" s="8">
        <v>6</v>
      </c>
      <c r="CH51" s="12" t="s">
        <v>565</v>
      </c>
      <c r="CI51" s="12" t="s">
        <v>552</v>
      </c>
      <c r="CJ51" s="12" t="s">
        <v>541</v>
      </c>
      <c r="CK51" s="12" t="s">
        <v>1017</v>
      </c>
      <c r="CL51" s="12" t="s">
        <v>1020</v>
      </c>
      <c r="CM51" s="12" t="s">
        <v>544</v>
      </c>
      <c r="CN51" s="12" t="s">
        <v>533</v>
      </c>
      <c r="CO51" s="12" t="s">
        <v>593</v>
      </c>
      <c r="CP51" s="12" t="s">
        <v>544</v>
      </c>
      <c r="CQ51" s="12" t="s">
        <v>544</v>
      </c>
      <c r="CR51" s="12" t="s">
        <v>547</v>
      </c>
      <c r="CS51" s="12" t="s">
        <v>324</v>
      </c>
      <c r="CT51" s="12" t="s">
        <v>548</v>
      </c>
      <c r="CU51" s="12" t="s">
        <v>534</v>
      </c>
      <c r="CV51" s="12" t="s">
        <v>324</v>
      </c>
      <c r="CW51" s="12" t="s">
        <v>533</v>
      </c>
      <c r="CX51" s="12" t="s">
        <v>594</v>
      </c>
      <c r="CY51" s="8"/>
      <c r="CZ51" s="12" t="s">
        <v>595</v>
      </c>
      <c r="DA51" s="12" t="s">
        <v>596</v>
      </c>
      <c r="DB51" s="12" t="s">
        <v>596</v>
      </c>
      <c r="DC51" s="12" t="s">
        <v>597</v>
      </c>
      <c r="DD51" s="12" t="s">
        <v>570</v>
      </c>
      <c r="DE51" s="8">
        <v>1</v>
      </c>
      <c r="DF51" s="8">
        <v>3</v>
      </c>
      <c r="DG51" s="8">
        <v>4</v>
      </c>
      <c r="DH51" s="8">
        <v>1</v>
      </c>
      <c r="DI51" s="12">
        <v>1</v>
      </c>
      <c r="DJ51" s="12">
        <v>10</v>
      </c>
      <c r="DK51" s="8" t="str">
        <f t="shared" si="0"/>
        <v>moderate</v>
      </c>
    </row>
    <row r="52" spans="1:115" x14ac:dyDescent="0.15">
      <c r="A52" s="12">
        <v>51</v>
      </c>
      <c r="B52" s="8">
        <v>32</v>
      </c>
      <c r="C52" s="12" t="s">
        <v>551</v>
      </c>
      <c r="D52" s="12" t="s">
        <v>532</v>
      </c>
      <c r="E52" s="12" t="s">
        <v>533</v>
      </c>
      <c r="F52" s="12" t="s">
        <v>534</v>
      </c>
      <c r="G52" s="12" t="s">
        <v>534</v>
      </c>
      <c r="H52" s="8">
        <v>20</v>
      </c>
      <c r="I52" s="12" t="s">
        <v>544</v>
      </c>
      <c r="J52" s="12" t="s">
        <v>598</v>
      </c>
      <c r="K52" s="12" t="s">
        <v>533</v>
      </c>
      <c r="L52" s="12" t="s">
        <v>534</v>
      </c>
      <c r="M52" s="12" t="s">
        <v>533</v>
      </c>
      <c r="N52" s="12" t="s">
        <v>534</v>
      </c>
      <c r="O52" s="12" t="s">
        <v>534</v>
      </c>
      <c r="P52" s="8">
        <v>5</v>
      </c>
      <c r="Q52" s="12" t="s">
        <v>535</v>
      </c>
      <c r="R52" s="12" t="s">
        <v>535</v>
      </c>
      <c r="S52" s="8">
        <v>5</v>
      </c>
      <c r="T52" s="12" t="s">
        <v>535</v>
      </c>
      <c r="U52" s="12" t="s">
        <v>535</v>
      </c>
      <c r="V52" s="8">
        <v>3</v>
      </c>
      <c r="W52" s="12" t="s">
        <v>537</v>
      </c>
      <c r="X52" s="12" t="s">
        <v>537</v>
      </c>
      <c r="Y52" s="8">
        <v>5</v>
      </c>
      <c r="Z52" s="12" t="s">
        <v>535</v>
      </c>
      <c r="AA52" s="12" t="s">
        <v>535</v>
      </c>
      <c r="AB52" s="8">
        <v>1</v>
      </c>
      <c r="AC52" s="12" t="s">
        <v>536</v>
      </c>
      <c r="AD52" s="12" t="s">
        <v>536</v>
      </c>
      <c r="AE52" s="8">
        <v>2</v>
      </c>
      <c r="AF52" s="12" t="s">
        <v>537</v>
      </c>
      <c r="AG52" s="12" t="s">
        <v>537</v>
      </c>
      <c r="AH52" s="8">
        <v>1</v>
      </c>
      <c r="AI52" s="12" t="s">
        <v>537</v>
      </c>
      <c r="AJ52" s="12" t="s">
        <v>537</v>
      </c>
      <c r="AK52" s="8">
        <v>1</v>
      </c>
      <c r="AL52" s="12" t="s">
        <v>537</v>
      </c>
      <c r="AM52" s="12" t="s">
        <v>537</v>
      </c>
      <c r="AN52" s="8">
        <v>1</v>
      </c>
      <c r="AO52" s="12" t="s">
        <v>535</v>
      </c>
      <c r="AP52" s="12" t="s">
        <v>535</v>
      </c>
      <c r="AQ52" s="8">
        <v>5</v>
      </c>
      <c r="AR52" s="12" t="s">
        <v>535</v>
      </c>
      <c r="AS52" s="12" t="s">
        <v>535</v>
      </c>
      <c r="AT52" s="8">
        <v>7</v>
      </c>
      <c r="AU52" s="12" t="s">
        <v>535</v>
      </c>
      <c r="AV52" s="12" t="s">
        <v>535</v>
      </c>
      <c r="AW52" s="8">
        <v>1</v>
      </c>
      <c r="AX52" s="12" t="s">
        <v>537</v>
      </c>
      <c r="AY52" s="12" t="s">
        <v>537</v>
      </c>
      <c r="AZ52" s="8">
        <v>19</v>
      </c>
      <c r="BA52" s="8">
        <v>6</v>
      </c>
      <c r="BB52" s="8">
        <v>13</v>
      </c>
      <c r="BC52" s="8">
        <v>38</v>
      </c>
      <c r="BD52" s="8">
        <v>6</v>
      </c>
      <c r="BE52" s="8">
        <v>1</v>
      </c>
      <c r="BF52" s="8">
        <v>5</v>
      </c>
      <c r="BG52" s="8">
        <v>6</v>
      </c>
      <c r="BH52" s="8">
        <v>1</v>
      </c>
      <c r="BI52" s="8">
        <v>5</v>
      </c>
      <c r="BJ52" s="8">
        <v>5</v>
      </c>
      <c r="BK52" s="8">
        <v>2</v>
      </c>
      <c r="BL52" s="8">
        <v>5</v>
      </c>
      <c r="BM52" s="8">
        <v>1</v>
      </c>
      <c r="BN52" s="8">
        <v>5</v>
      </c>
      <c r="BO52" s="12" t="s">
        <v>583</v>
      </c>
      <c r="BP52" s="12">
        <v>5</v>
      </c>
      <c r="BQ52" s="12">
        <v>5</v>
      </c>
      <c r="BR52" s="12">
        <v>5</v>
      </c>
      <c r="BS52" s="12">
        <v>5</v>
      </c>
      <c r="BT52" s="12">
        <v>5</v>
      </c>
      <c r="BU52" s="12">
        <v>2</v>
      </c>
      <c r="BV52" s="12">
        <v>5</v>
      </c>
      <c r="BW52" s="12">
        <v>5</v>
      </c>
      <c r="BX52" s="12">
        <v>5</v>
      </c>
      <c r="BY52" s="12">
        <v>23</v>
      </c>
      <c r="BZ52" s="12" t="s">
        <v>538</v>
      </c>
      <c r="CA52" s="12">
        <v>10</v>
      </c>
      <c r="CB52" s="12" t="s">
        <v>538</v>
      </c>
      <c r="CC52" s="12">
        <v>10</v>
      </c>
      <c r="CD52" s="12" t="s">
        <v>539</v>
      </c>
      <c r="CE52" s="8">
        <v>7</v>
      </c>
      <c r="CF52" s="12" t="s">
        <v>538</v>
      </c>
      <c r="CG52" s="8">
        <v>10</v>
      </c>
      <c r="CH52" s="12" t="s">
        <v>539</v>
      </c>
      <c r="CI52" s="12" t="s">
        <v>559</v>
      </c>
      <c r="CJ52" s="12" t="s">
        <v>541</v>
      </c>
      <c r="CK52" s="12" t="s">
        <v>324</v>
      </c>
      <c r="CL52" s="29" t="s">
        <v>1018</v>
      </c>
      <c r="CM52" s="12" t="s">
        <v>544</v>
      </c>
      <c r="CN52" s="12" t="s">
        <v>544</v>
      </c>
      <c r="CO52" s="12" t="s">
        <v>600</v>
      </c>
      <c r="CP52" s="12" t="s">
        <v>324</v>
      </c>
      <c r="CQ52" s="12" t="s">
        <v>533</v>
      </c>
      <c r="CR52" s="12" t="s">
        <v>534</v>
      </c>
      <c r="CS52" s="12" t="s">
        <v>534</v>
      </c>
      <c r="CT52" s="12" t="s">
        <v>569</v>
      </c>
      <c r="CU52" s="12" t="s">
        <v>533</v>
      </c>
      <c r="CV52" s="12" t="s">
        <v>324</v>
      </c>
      <c r="CW52" s="12" t="s">
        <v>533</v>
      </c>
      <c r="CX52" s="12" t="s">
        <v>533</v>
      </c>
      <c r="CY52" s="8"/>
      <c r="CZ52" s="12" t="s">
        <v>539</v>
      </c>
      <c r="DA52" s="12" t="s">
        <v>539</v>
      </c>
      <c r="DB52" s="12" t="s">
        <v>539</v>
      </c>
      <c r="DC52" s="12" t="s">
        <v>539</v>
      </c>
      <c r="DD52" s="12" t="s">
        <v>539</v>
      </c>
      <c r="DE52" s="8">
        <v>5</v>
      </c>
      <c r="DF52" s="8">
        <v>5</v>
      </c>
      <c r="DG52" s="8">
        <v>0</v>
      </c>
      <c r="DH52" s="8">
        <v>0</v>
      </c>
      <c r="DI52" s="12">
        <v>5</v>
      </c>
      <c r="DJ52" s="12">
        <v>15</v>
      </c>
      <c r="DK52" s="8" t="str">
        <f t="shared" si="0"/>
        <v>mild to moderate</v>
      </c>
    </row>
    <row r="53" spans="1:115" x14ac:dyDescent="0.15">
      <c r="A53" s="12">
        <v>52</v>
      </c>
      <c r="B53" s="8">
        <v>22</v>
      </c>
      <c r="C53" s="8" t="s">
        <v>551</v>
      </c>
      <c r="D53" s="8" t="s">
        <v>532</v>
      </c>
      <c r="E53" s="8" t="s">
        <v>533</v>
      </c>
      <c r="F53" s="8" t="s">
        <v>534</v>
      </c>
      <c r="G53" s="8" t="s">
        <v>534</v>
      </c>
      <c r="H53" s="8">
        <v>22</v>
      </c>
      <c r="I53" s="8" t="s">
        <v>544</v>
      </c>
      <c r="J53" s="8" t="s">
        <v>601</v>
      </c>
      <c r="K53" s="8" t="s">
        <v>533</v>
      </c>
      <c r="L53" s="8" t="s">
        <v>534</v>
      </c>
      <c r="M53" s="8" t="s">
        <v>533</v>
      </c>
      <c r="N53" s="8" t="s">
        <v>534</v>
      </c>
      <c r="O53" s="8" t="s">
        <v>534</v>
      </c>
      <c r="P53" s="8">
        <v>7</v>
      </c>
      <c r="Q53" s="8" t="s">
        <v>535</v>
      </c>
      <c r="R53" s="8" t="s">
        <v>535</v>
      </c>
      <c r="S53" s="8">
        <v>7</v>
      </c>
      <c r="T53" s="8" t="s">
        <v>535</v>
      </c>
      <c r="U53" s="8" t="s">
        <v>535</v>
      </c>
      <c r="V53" s="8">
        <v>6</v>
      </c>
      <c r="W53" s="8" t="s">
        <v>537</v>
      </c>
      <c r="X53" s="8" t="s">
        <v>535</v>
      </c>
      <c r="Y53" s="8">
        <v>4</v>
      </c>
      <c r="Z53" s="8" t="s">
        <v>535</v>
      </c>
      <c r="AA53" s="8" t="s">
        <v>535</v>
      </c>
      <c r="AB53" s="8">
        <v>1</v>
      </c>
      <c r="AC53" s="8" t="s">
        <v>537</v>
      </c>
      <c r="AD53" s="8" t="s">
        <v>537</v>
      </c>
      <c r="AE53" s="8">
        <v>1</v>
      </c>
      <c r="AF53" s="8" t="s">
        <v>537</v>
      </c>
      <c r="AG53" s="8" t="s">
        <v>535</v>
      </c>
      <c r="AH53" s="8">
        <v>1</v>
      </c>
      <c r="AI53" s="8" t="s">
        <v>537</v>
      </c>
      <c r="AJ53" s="8" t="s">
        <v>537</v>
      </c>
      <c r="AK53" s="8">
        <v>1</v>
      </c>
      <c r="AL53" s="8" t="s">
        <v>537</v>
      </c>
      <c r="AM53" s="8" t="s">
        <v>537</v>
      </c>
      <c r="AN53" s="8">
        <v>1</v>
      </c>
      <c r="AO53" s="8" t="s">
        <v>537</v>
      </c>
      <c r="AP53" s="8" t="s">
        <v>537</v>
      </c>
      <c r="AQ53" s="8">
        <v>7</v>
      </c>
      <c r="AR53" s="8" t="s">
        <v>535</v>
      </c>
      <c r="AS53" s="8" t="s">
        <v>535</v>
      </c>
      <c r="AT53" s="8">
        <v>7</v>
      </c>
      <c r="AU53" s="8" t="s">
        <v>535</v>
      </c>
      <c r="AV53" s="8" t="s">
        <v>535</v>
      </c>
      <c r="AW53" s="8">
        <v>7</v>
      </c>
      <c r="AX53" s="8" t="s">
        <v>535</v>
      </c>
      <c r="AY53" s="8" t="s">
        <v>535</v>
      </c>
      <c r="AZ53" s="8">
        <v>24</v>
      </c>
      <c r="BA53" s="8">
        <v>5</v>
      </c>
      <c r="BB53" s="8">
        <v>21</v>
      </c>
      <c r="BC53" s="8">
        <v>50</v>
      </c>
      <c r="BD53" s="8">
        <v>6</v>
      </c>
      <c r="BE53" s="8">
        <v>0</v>
      </c>
      <c r="BF53" s="8">
        <v>6</v>
      </c>
      <c r="BG53" s="8">
        <v>8</v>
      </c>
      <c r="BH53" s="8">
        <v>0</v>
      </c>
      <c r="BI53" s="8">
        <v>4</v>
      </c>
      <c r="BJ53" s="8">
        <v>3</v>
      </c>
      <c r="BK53" s="8">
        <v>3</v>
      </c>
      <c r="BL53" s="8">
        <v>0</v>
      </c>
      <c r="BM53" s="8">
        <v>3</v>
      </c>
      <c r="BN53" s="8">
        <v>0</v>
      </c>
      <c r="BO53" s="8">
        <v>5</v>
      </c>
      <c r="BP53" s="8">
        <v>4</v>
      </c>
      <c r="BQ53" s="8">
        <v>5</v>
      </c>
      <c r="BR53" s="8">
        <v>5</v>
      </c>
      <c r="BS53" s="8">
        <v>2</v>
      </c>
      <c r="BT53" s="8">
        <v>3</v>
      </c>
      <c r="BU53" s="8">
        <v>3</v>
      </c>
      <c r="BV53" s="8">
        <v>2</v>
      </c>
      <c r="BW53" s="8">
        <v>1</v>
      </c>
      <c r="BX53" s="8">
        <v>2</v>
      </c>
      <c r="BY53" s="8">
        <v>11</v>
      </c>
      <c r="BZ53" s="8" t="s">
        <v>558</v>
      </c>
      <c r="CA53" s="8">
        <v>14</v>
      </c>
      <c r="CB53" s="8" t="s">
        <v>539</v>
      </c>
      <c r="CC53" s="8">
        <v>8</v>
      </c>
      <c r="CD53" s="8" t="s">
        <v>538</v>
      </c>
      <c r="CE53" s="8">
        <v>6</v>
      </c>
      <c r="CF53" s="8" t="s">
        <v>558</v>
      </c>
      <c r="CG53" s="8">
        <v>3</v>
      </c>
      <c r="CH53" s="8" t="s">
        <v>558</v>
      </c>
      <c r="CI53" s="8" t="s">
        <v>540</v>
      </c>
      <c r="CJ53" s="8" t="s">
        <v>602</v>
      </c>
      <c r="CK53" s="12" t="s">
        <v>553</v>
      </c>
      <c r="CL53" s="12" t="s">
        <v>543</v>
      </c>
      <c r="CM53" s="8" t="s">
        <v>544</v>
      </c>
      <c r="CN53" s="8" t="s">
        <v>544</v>
      </c>
      <c r="CO53" s="8" t="s">
        <v>554</v>
      </c>
      <c r="CP53" s="8" t="s">
        <v>544</v>
      </c>
      <c r="CQ53" s="8" t="s">
        <v>533</v>
      </c>
      <c r="CR53" s="8" t="s">
        <v>604</v>
      </c>
      <c r="CS53" s="8" t="s">
        <v>605</v>
      </c>
      <c r="CT53" s="8" t="s">
        <v>606</v>
      </c>
      <c r="CU53" s="8" t="s">
        <v>544</v>
      </c>
      <c r="CV53" s="8" t="s">
        <v>324</v>
      </c>
      <c r="CW53" s="8" t="s">
        <v>533</v>
      </c>
      <c r="CX53" s="8" t="s">
        <v>607</v>
      </c>
      <c r="CY53" s="8"/>
      <c r="CZ53" s="8" t="s">
        <v>324</v>
      </c>
      <c r="DA53" s="8" t="s">
        <v>324</v>
      </c>
      <c r="DB53" s="8" t="s">
        <v>324</v>
      </c>
      <c r="DC53" s="8" t="s">
        <v>324</v>
      </c>
      <c r="DD53" s="8" t="s">
        <v>324</v>
      </c>
      <c r="DE53" s="8">
        <v>1</v>
      </c>
      <c r="DF53" s="8">
        <v>0</v>
      </c>
      <c r="DG53" s="8">
        <v>2</v>
      </c>
      <c r="DH53" s="8">
        <v>0</v>
      </c>
      <c r="DI53" s="8">
        <v>2</v>
      </c>
      <c r="DJ53" s="8">
        <v>5</v>
      </c>
      <c r="DK53" s="21" t="str">
        <f t="shared" si="0"/>
        <v>severe</v>
      </c>
    </row>
    <row r="54" spans="1:115" x14ac:dyDescent="0.15">
      <c r="A54" s="12">
        <v>53</v>
      </c>
      <c r="B54" s="8">
        <v>23</v>
      </c>
      <c r="C54" s="8" t="s">
        <v>551</v>
      </c>
      <c r="D54" s="8" t="s">
        <v>532</v>
      </c>
      <c r="E54" s="8" t="s">
        <v>533</v>
      </c>
      <c r="F54" s="8" t="s">
        <v>534</v>
      </c>
      <c r="G54" s="8" t="s">
        <v>534</v>
      </c>
      <c r="H54" s="8">
        <v>17</v>
      </c>
      <c r="I54" s="8" t="s">
        <v>544</v>
      </c>
      <c r="J54" s="8" t="s">
        <v>324</v>
      </c>
      <c r="K54" s="8" t="s">
        <v>544</v>
      </c>
      <c r="L54" s="8" t="s">
        <v>608</v>
      </c>
      <c r="M54" s="8" t="s">
        <v>533</v>
      </c>
      <c r="N54" s="8" t="s">
        <v>534</v>
      </c>
      <c r="O54" s="8" t="s">
        <v>534</v>
      </c>
      <c r="P54" s="8">
        <v>5</v>
      </c>
      <c r="Q54" s="8" t="s">
        <v>535</v>
      </c>
      <c r="R54" s="8" t="s">
        <v>535</v>
      </c>
      <c r="S54" s="8">
        <v>4</v>
      </c>
      <c r="T54" s="8" t="s">
        <v>536</v>
      </c>
      <c r="U54" s="8" t="s">
        <v>535</v>
      </c>
      <c r="V54" s="8">
        <v>1</v>
      </c>
      <c r="W54" s="8" t="s">
        <v>536</v>
      </c>
      <c r="X54" s="8" t="s">
        <v>536</v>
      </c>
      <c r="Y54" s="8">
        <v>1</v>
      </c>
      <c r="Z54" s="8" t="s">
        <v>537</v>
      </c>
      <c r="AA54" s="8" t="s">
        <v>537</v>
      </c>
      <c r="AB54" s="8">
        <v>4</v>
      </c>
      <c r="AC54" s="8" t="s">
        <v>535</v>
      </c>
      <c r="AD54" s="8" t="s">
        <v>535</v>
      </c>
      <c r="AE54" s="8">
        <v>1</v>
      </c>
      <c r="AF54" s="8" t="s">
        <v>535</v>
      </c>
      <c r="AG54" s="8" t="s">
        <v>535</v>
      </c>
      <c r="AH54" s="8">
        <v>4</v>
      </c>
      <c r="AI54" s="8" t="s">
        <v>535</v>
      </c>
      <c r="AJ54" s="8" t="s">
        <v>535</v>
      </c>
      <c r="AK54" s="8">
        <v>1</v>
      </c>
      <c r="AL54" s="8" t="s">
        <v>535</v>
      </c>
      <c r="AM54" s="8" t="s">
        <v>535</v>
      </c>
      <c r="AN54" s="8">
        <v>1</v>
      </c>
      <c r="AO54" s="8" t="s">
        <v>536</v>
      </c>
      <c r="AP54" s="8" t="s">
        <v>535</v>
      </c>
      <c r="AQ54" s="8">
        <v>7</v>
      </c>
      <c r="AR54" s="8" t="s">
        <v>535</v>
      </c>
      <c r="AS54" s="8" t="s">
        <v>535</v>
      </c>
      <c r="AT54" s="8">
        <v>7</v>
      </c>
      <c r="AU54" s="8" t="s">
        <v>535</v>
      </c>
      <c r="AV54" s="8" t="s">
        <v>535</v>
      </c>
      <c r="AW54" s="8">
        <v>1</v>
      </c>
      <c r="AX54" s="8" t="s">
        <v>535</v>
      </c>
      <c r="AY54" s="8" t="s">
        <v>535</v>
      </c>
      <c r="AZ54" s="8">
        <v>11</v>
      </c>
      <c r="BA54" s="8">
        <v>11</v>
      </c>
      <c r="BB54" s="8">
        <v>15</v>
      </c>
      <c r="BC54" s="8">
        <v>37</v>
      </c>
      <c r="BD54" s="8">
        <v>8</v>
      </c>
      <c r="BE54" s="8">
        <v>3</v>
      </c>
      <c r="BF54" s="8">
        <v>1</v>
      </c>
      <c r="BG54" s="8">
        <v>10</v>
      </c>
      <c r="BH54" s="8">
        <v>1</v>
      </c>
      <c r="BI54" s="8">
        <v>1</v>
      </c>
      <c r="BJ54" s="8">
        <v>5</v>
      </c>
      <c r="BK54" s="8">
        <v>3</v>
      </c>
      <c r="BL54" s="8">
        <v>4</v>
      </c>
      <c r="BM54" s="8">
        <v>3</v>
      </c>
      <c r="BN54" s="8">
        <v>4</v>
      </c>
      <c r="BO54" s="8">
        <v>1</v>
      </c>
      <c r="BP54" s="8">
        <v>3</v>
      </c>
      <c r="BQ54" s="8">
        <v>4</v>
      </c>
      <c r="BR54" s="8">
        <v>3</v>
      </c>
      <c r="BS54" s="8">
        <v>4</v>
      </c>
      <c r="BT54" s="8">
        <v>3</v>
      </c>
      <c r="BU54" s="8">
        <v>2</v>
      </c>
      <c r="BV54" s="8">
        <v>2</v>
      </c>
      <c r="BW54" s="8">
        <v>3</v>
      </c>
      <c r="BX54" s="8">
        <v>3</v>
      </c>
      <c r="BY54" s="8">
        <v>22</v>
      </c>
      <c r="BZ54" s="8" t="s">
        <v>538</v>
      </c>
      <c r="CA54" s="8">
        <v>8</v>
      </c>
      <c r="CB54" s="8" t="s">
        <v>609</v>
      </c>
      <c r="CC54" s="8">
        <v>7</v>
      </c>
      <c r="CD54" s="8" t="s">
        <v>538</v>
      </c>
      <c r="CE54" s="8">
        <v>5</v>
      </c>
      <c r="CF54" s="8" t="s">
        <v>609</v>
      </c>
      <c r="CG54" s="8">
        <v>5</v>
      </c>
      <c r="CH54" s="8" t="s">
        <v>609</v>
      </c>
      <c r="CI54" s="8" t="s">
        <v>552</v>
      </c>
      <c r="CJ54" s="8" t="s">
        <v>541</v>
      </c>
      <c r="CK54" s="12" t="s">
        <v>1017</v>
      </c>
      <c r="CL54" s="12" t="s">
        <v>543</v>
      </c>
      <c r="CM54" s="8" t="s">
        <v>544</v>
      </c>
      <c r="CN54" s="8" t="s">
        <v>533</v>
      </c>
      <c r="CO54" s="8" t="s">
        <v>610</v>
      </c>
      <c r="CP54" s="8" t="s">
        <v>611</v>
      </c>
      <c r="CQ54" s="8" t="s">
        <v>544</v>
      </c>
      <c r="CR54" s="8" t="s">
        <v>547</v>
      </c>
      <c r="CS54" s="8" t="s">
        <v>612</v>
      </c>
      <c r="CT54" s="8" t="s">
        <v>613</v>
      </c>
      <c r="CU54" s="8" t="s">
        <v>533</v>
      </c>
      <c r="CV54" s="8" t="s">
        <v>324</v>
      </c>
      <c r="CW54" s="8" t="s">
        <v>533</v>
      </c>
      <c r="CX54" s="8" t="s">
        <v>614</v>
      </c>
      <c r="CY54" s="8"/>
      <c r="CZ54" s="8" t="s">
        <v>324</v>
      </c>
      <c r="DA54" s="8" t="s">
        <v>324</v>
      </c>
      <c r="DB54" s="8" t="s">
        <v>324</v>
      </c>
      <c r="DC54" s="8" t="s">
        <v>324</v>
      </c>
      <c r="DD54" s="8" t="s">
        <v>324</v>
      </c>
      <c r="DE54" s="8">
        <v>3</v>
      </c>
      <c r="DF54" s="8">
        <v>4</v>
      </c>
      <c r="DG54" s="8">
        <v>3</v>
      </c>
      <c r="DH54" s="8">
        <v>4</v>
      </c>
      <c r="DI54" s="8">
        <v>4</v>
      </c>
      <c r="DJ54" s="8">
        <v>18</v>
      </c>
      <c r="DK54" s="21" t="str">
        <f t="shared" si="0"/>
        <v>mild</v>
      </c>
    </row>
    <row r="55" spans="1:115" x14ac:dyDescent="0.15">
      <c r="A55" s="12">
        <v>54</v>
      </c>
      <c r="B55" s="8">
        <v>29</v>
      </c>
      <c r="C55" s="12" t="s">
        <v>551</v>
      </c>
      <c r="D55" s="8" t="s">
        <v>532</v>
      </c>
      <c r="E55" s="8" t="s">
        <v>533</v>
      </c>
      <c r="F55" s="8" t="s">
        <v>534</v>
      </c>
      <c r="G55" s="8" t="s">
        <v>534</v>
      </c>
      <c r="H55" s="8">
        <v>28</v>
      </c>
      <c r="I55" s="8" t="s">
        <v>533</v>
      </c>
      <c r="J55" s="8" t="s">
        <v>616</v>
      </c>
      <c r="K55" s="8" t="s">
        <v>533</v>
      </c>
      <c r="L55" s="8" t="s">
        <v>534</v>
      </c>
      <c r="M55" s="8" t="s">
        <v>533</v>
      </c>
      <c r="N55" s="8" t="s">
        <v>534</v>
      </c>
      <c r="O55" s="8" t="s">
        <v>534</v>
      </c>
      <c r="P55" s="8">
        <v>4</v>
      </c>
      <c r="Q55" s="8" t="s">
        <v>535</v>
      </c>
      <c r="R55" s="8" t="s">
        <v>535</v>
      </c>
      <c r="S55" s="8">
        <v>1</v>
      </c>
      <c r="T55" s="8" t="s">
        <v>535</v>
      </c>
      <c r="U55" s="8" t="s">
        <v>535</v>
      </c>
      <c r="V55" s="8">
        <v>1</v>
      </c>
      <c r="W55" s="8" t="s">
        <v>535</v>
      </c>
      <c r="X55" s="8" t="s">
        <v>535</v>
      </c>
      <c r="Y55" s="8">
        <v>1</v>
      </c>
      <c r="Z55" s="8" t="s">
        <v>537</v>
      </c>
      <c r="AA55" s="8" t="s">
        <v>535</v>
      </c>
      <c r="AB55" s="8">
        <v>1</v>
      </c>
      <c r="AC55" s="8" t="s">
        <v>535</v>
      </c>
      <c r="AD55" s="8" t="s">
        <v>535</v>
      </c>
      <c r="AE55" s="8">
        <v>1</v>
      </c>
      <c r="AF55" s="8" t="s">
        <v>535</v>
      </c>
      <c r="AG55" s="8" t="s">
        <v>535</v>
      </c>
      <c r="AH55" s="8">
        <v>1</v>
      </c>
      <c r="AI55" s="8" t="s">
        <v>535</v>
      </c>
      <c r="AJ55" s="8" t="s">
        <v>535</v>
      </c>
      <c r="AK55" s="8">
        <v>1</v>
      </c>
      <c r="AL55" s="8" t="s">
        <v>535</v>
      </c>
      <c r="AM55" s="8" t="s">
        <v>535</v>
      </c>
      <c r="AN55" s="8">
        <v>1</v>
      </c>
      <c r="AO55" s="8" t="s">
        <v>535</v>
      </c>
      <c r="AP55" s="8" t="s">
        <v>535</v>
      </c>
      <c r="AQ55" s="8">
        <v>2</v>
      </c>
      <c r="AR55" s="8" t="s">
        <v>535</v>
      </c>
      <c r="AS55" s="8" t="s">
        <v>535</v>
      </c>
      <c r="AT55" s="8">
        <v>2</v>
      </c>
      <c r="AU55" s="8" t="s">
        <v>535</v>
      </c>
      <c r="AV55" s="8" t="s">
        <v>535</v>
      </c>
      <c r="AW55" s="8">
        <v>1</v>
      </c>
      <c r="AX55" s="8" t="s">
        <v>535</v>
      </c>
      <c r="AY55" s="8" t="s">
        <v>535</v>
      </c>
      <c r="AZ55" s="8">
        <v>7</v>
      </c>
      <c r="BA55" s="8">
        <v>5</v>
      </c>
      <c r="BB55" s="8">
        <v>5</v>
      </c>
      <c r="BC55" s="8">
        <v>17</v>
      </c>
      <c r="BD55" s="8">
        <v>10</v>
      </c>
      <c r="BE55" s="8">
        <v>0</v>
      </c>
      <c r="BF55" s="8">
        <v>2</v>
      </c>
      <c r="BG55" s="8">
        <v>12</v>
      </c>
      <c r="BH55" s="8">
        <v>0</v>
      </c>
      <c r="BI55" s="8">
        <v>0</v>
      </c>
      <c r="BJ55" s="8">
        <v>0</v>
      </c>
      <c r="BK55" s="8">
        <v>3</v>
      </c>
      <c r="BL55" s="8">
        <v>0</v>
      </c>
      <c r="BM55" s="8">
        <v>0</v>
      </c>
      <c r="BN55" s="8">
        <v>0</v>
      </c>
      <c r="BO55" s="8">
        <v>1</v>
      </c>
      <c r="BP55" s="8">
        <v>5</v>
      </c>
      <c r="BQ55" s="8">
        <v>5</v>
      </c>
      <c r="BR55" s="8">
        <v>5</v>
      </c>
      <c r="BS55" s="8">
        <v>5</v>
      </c>
      <c r="BT55" s="8">
        <v>3</v>
      </c>
      <c r="BU55" s="8">
        <v>4</v>
      </c>
      <c r="BV55" s="8">
        <v>5</v>
      </c>
      <c r="BW55" s="8">
        <v>5</v>
      </c>
      <c r="BX55" s="8">
        <v>5</v>
      </c>
      <c r="BY55" s="8">
        <v>8</v>
      </c>
      <c r="BZ55" s="8" t="s">
        <v>558</v>
      </c>
      <c r="CA55" s="8">
        <v>11</v>
      </c>
      <c r="CB55" s="8" t="s">
        <v>538</v>
      </c>
      <c r="CC55" s="8">
        <v>10</v>
      </c>
      <c r="CD55" s="8" t="s">
        <v>539</v>
      </c>
      <c r="CE55" s="8">
        <v>7</v>
      </c>
      <c r="CF55" s="8" t="s">
        <v>538</v>
      </c>
      <c r="CG55" s="8">
        <v>10</v>
      </c>
      <c r="CH55" s="8" t="s">
        <v>539</v>
      </c>
      <c r="CI55" s="8" t="s">
        <v>559</v>
      </c>
      <c r="CJ55" s="8" t="s">
        <v>617</v>
      </c>
      <c r="CK55" s="12" t="s">
        <v>1017</v>
      </c>
      <c r="CL55" s="12" t="s">
        <v>1019</v>
      </c>
      <c r="CM55" s="8" t="s">
        <v>618</v>
      </c>
      <c r="CN55" s="8" t="s">
        <v>533</v>
      </c>
      <c r="CO55" s="8" t="s">
        <v>619</v>
      </c>
      <c r="CP55" s="8" t="s">
        <v>544</v>
      </c>
      <c r="CQ55" s="8" t="s">
        <v>533</v>
      </c>
      <c r="CR55" s="8" t="s">
        <v>534</v>
      </c>
      <c r="CS55" s="8" t="s">
        <v>534</v>
      </c>
      <c r="CT55" s="8" t="s">
        <v>534</v>
      </c>
      <c r="CU55" s="8" t="s">
        <v>533</v>
      </c>
      <c r="CV55" s="8" t="s">
        <v>533</v>
      </c>
      <c r="CW55" s="8" t="s">
        <v>533</v>
      </c>
      <c r="CX55" s="8" t="s">
        <v>533</v>
      </c>
      <c r="CY55" s="8"/>
      <c r="CZ55" s="8" t="s">
        <v>539</v>
      </c>
      <c r="DA55" s="8" t="s">
        <v>549</v>
      </c>
      <c r="DB55" s="8" t="s">
        <v>539</v>
      </c>
      <c r="DC55" s="8" t="s">
        <v>539</v>
      </c>
      <c r="DD55" s="8" t="s">
        <v>550</v>
      </c>
      <c r="DE55" s="8">
        <v>5</v>
      </c>
      <c r="DF55" s="8">
        <v>5</v>
      </c>
      <c r="DG55" s="8">
        <v>4</v>
      </c>
      <c r="DH55" s="8">
        <v>5</v>
      </c>
      <c r="DI55" s="8">
        <v>5</v>
      </c>
      <c r="DJ55" s="8">
        <v>24</v>
      </c>
      <c r="DK55" s="8" t="str">
        <f t="shared" si="0"/>
        <v>none</v>
      </c>
    </row>
    <row r="56" spans="1:115" x14ac:dyDescent="0.15">
      <c r="A56" s="12">
        <v>55</v>
      </c>
      <c r="B56" s="8">
        <v>67</v>
      </c>
      <c r="C56" s="8" t="s">
        <v>551</v>
      </c>
      <c r="D56" s="8" t="s">
        <v>620</v>
      </c>
      <c r="E56" s="8" t="s">
        <v>533</v>
      </c>
      <c r="F56" s="8" t="s">
        <v>534</v>
      </c>
      <c r="G56" s="8" t="s">
        <v>534</v>
      </c>
      <c r="H56" s="8">
        <v>20</v>
      </c>
      <c r="I56" s="8" t="s">
        <v>533</v>
      </c>
      <c r="J56" s="8" t="s">
        <v>621</v>
      </c>
      <c r="K56" s="8" t="s">
        <v>533</v>
      </c>
      <c r="L56" s="8" t="s">
        <v>534</v>
      </c>
      <c r="M56" s="8" t="s">
        <v>533</v>
      </c>
      <c r="N56" s="8" t="s">
        <v>534</v>
      </c>
      <c r="O56" s="8" t="s">
        <v>534</v>
      </c>
      <c r="P56" s="8">
        <v>1</v>
      </c>
      <c r="Q56" s="8" t="s">
        <v>324</v>
      </c>
      <c r="R56" s="8" t="s">
        <v>535</v>
      </c>
      <c r="S56" s="8">
        <v>1</v>
      </c>
      <c r="T56" s="8" t="s">
        <v>535</v>
      </c>
      <c r="U56" s="8" t="s">
        <v>535</v>
      </c>
      <c r="V56" s="8">
        <v>1</v>
      </c>
      <c r="W56" s="8" t="s">
        <v>537</v>
      </c>
      <c r="X56" s="8" t="s">
        <v>537</v>
      </c>
      <c r="Y56" s="8">
        <v>3</v>
      </c>
      <c r="Z56" s="8" t="s">
        <v>537</v>
      </c>
      <c r="AA56" s="8" t="s">
        <v>537</v>
      </c>
      <c r="AB56" s="8">
        <v>1</v>
      </c>
      <c r="AC56" s="8" t="s">
        <v>537</v>
      </c>
      <c r="AD56" s="8" t="s">
        <v>324</v>
      </c>
      <c r="AE56" s="8">
        <v>1</v>
      </c>
      <c r="AF56" s="8" t="s">
        <v>537</v>
      </c>
      <c r="AG56" s="8" t="s">
        <v>324</v>
      </c>
      <c r="AH56" s="8">
        <v>2</v>
      </c>
      <c r="AI56" s="8" t="s">
        <v>537</v>
      </c>
      <c r="AJ56" s="8" t="s">
        <v>324</v>
      </c>
      <c r="AK56" s="8">
        <v>2</v>
      </c>
      <c r="AL56" s="8" t="s">
        <v>536</v>
      </c>
      <c r="AM56" s="8" t="s">
        <v>324</v>
      </c>
      <c r="AN56" s="8">
        <v>3</v>
      </c>
      <c r="AO56" s="8" t="s">
        <v>537</v>
      </c>
      <c r="AP56" s="8" t="s">
        <v>324</v>
      </c>
      <c r="AQ56" s="8">
        <v>3</v>
      </c>
      <c r="AR56" s="8" t="s">
        <v>537</v>
      </c>
      <c r="AS56" s="8" t="s">
        <v>324</v>
      </c>
      <c r="AT56" s="8">
        <v>3</v>
      </c>
      <c r="AU56" s="8" t="s">
        <v>537</v>
      </c>
      <c r="AV56" s="8" t="s">
        <v>324</v>
      </c>
      <c r="AW56" s="8">
        <v>3</v>
      </c>
      <c r="AX56" s="8" t="s">
        <v>537</v>
      </c>
      <c r="AY56" s="25" t="s">
        <v>324</v>
      </c>
      <c r="AZ56" s="8">
        <v>6</v>
      </c>
      <c r="BA56" s="8">
        <v>9</v>
      </c>
      <c r="BB56" s="8">
        <v>9</v>
      </c>
      <c r="BC56" s="8">
        <v>24</v>
      </c>
      <c r="BD56" s="8">
        <v>1</v>
      </c>
      <c r="BE56" s="8">
        <v>2</v>
      </c>
      <c r="BF56" s="8">
        <v>9</v>
      </c>
      <c r="BG56" s="8">
        <v>2</v>
      </c>
      <c r="BH56" s="8">
        <v>0</v>
      </c>
      <c r="BI56" s="8">
        <v>2</v>
      </c>
      <c r="BJ56" s="8">
        <v>5</v>
      </c>
      <c r="BK56" s="8">
        <v>5</v>
      </c>
      <c r="BL56" s="8">
        <v>5</v>
      </c>
      <c r="BM56" s="8">
        <v>4</v>
      </c>
      <c r="BN56" s="8">
        <v>4</v>
      </c>
      <c r="BO56" s="8">
        <v>1</v>
      </c>
      <c r="BP56" s="8">
        <v>5</v>
      </c>
      <c r="BQ56" s="8">
        <v>4</v>
      </c>
      <c r="BR56" s="8">
        <v>4</v>
      </c>
      <c r="BS56" s="8">
        <v>5</v>
      </c>
      <c r="BT56" s="8">
        <v>4</v>
      </c>
      <c r="BU56" s="8">
        <v>4</v>
      </c>
      <c r="BV56" s="8">
        <v>5</v>
      </c>
      <c r="BW56" s="8">
        <v>5</v>
      </c>
      <c r="BX56" s="8">
        <v>4</v>
      </c>
      <c r="BY56" s="8">
        <v>27</v>
      </c>
      <c r="BZ56" s="8" t="s">
        <v>539</v>
      </c>
      <c r="CA56" s="8">
        <v>11</v>
      </c>
      <c r="CB56" s="8" t="s">
        <v>538</v>
      </c>
      <c r="CC56" s="8">
        <v>9</v>
      </c>
      <c r="CD56" s="8" t="s">
        <v>539</v>
      </c>
      <c r="CE56" s="8">
        <v>8</v>
      </c>
      <c r="CF56" s="8" t="s">
        <v>538</v>
      </c>
      <c r="CG56" s="8">
        <v>10</v>
      </c>
      <c r="CH56" s="8" t="s">
        <v>539</v>
      </c>
      <c r="CI56" s="8" t="s">
        <v>540</v>
      </c>
      <c r="CJ56" s="8" t="s">
        <v>622</v>
      </c>
      <c r="CK56" s="12" t="s">
        <v>1017</v>
      </c>
      <c r="CL56" s="12" t="s">
        <v>1019</v>
      </c>
      <c r="CM56" s="8" t="s">
        <v>544</v>
      </c>
      <c r="CN56" s="8" t="s">
        <v>533</v>
      </c>
      <c r="CO56" s="8" t="s">
        <v>623</v>
      </c>
      <c r="CP56" s="8" t="s">
        <v>324</v>
      </c>
      <c r="CQ56" s="8" t="s">
        <v>533</v>
      </c>
      <c r="CR56" s="8" t="s">
        <v>534</v>
      </c>
      <c r="CS56" s="8" t="s">
        <v>534</v>
      </c>
      <c r="CT56" s="8" t="s">
        <v>548</v>
      </c>
      <c r="CU56" s="8" t="s">
        <v>534</v>
      </c>
      <c r="CV56" s="8" t="s">
        <v>324</v>
      </c>
      <c r="CW56" s="8" t="s">
        <v>324</v>
      </c>
      <c r="CX56" s="8" t="s">
        <v>324</v>
      </c>
      <c r="CY56" s="8"/>
      <c r="CZ56" s="8" t="s">
        <v>324</v>
      </c>
      <c r="DA56" s="8" t="s">
        <v>324</v>
      </c>
      <c r="DB56" s="8" t="s">
        <v>324</v>
      </c>
      <c r="DC56" s="8" t="s">
        <v>324</v>
      </c>
      <c r="DD56" s="8" t="s">
        <v>324</v>
      </c>
      <c r="DE56" s="8" t="s">
        <v>324</v>
      </c>
      <c r="DF56" s="8" t="s">
        <v>324</v>
      </c>
      <c r="DG56" s="8" t="s">
        <v>324</v>
      </c>
      <c r="DH56" s="8" t="s">
        <v>324</v>
      </c>
      <c r="DI56" s="8" t="s">
        <v>324</v>
      </c>
      <c r="DJ56" s="8" t="s">
        <v>534</v>
      </c>
      <c r="DK56" s="21" t="b">
        <f t="shared" si="0"/>
        <v>0</v>
      </c>
    </row>
    <row r="57" spans="1:115" x14ac:dyDescent="0.15">
      <c r="A57" s="12">
        <v>56</v>
      </c>
      <c r="B57" s="8">
        <v>25</v>
      </c>
      <c r="C57" s="8" t="s">
        <v>551</v>
      </c>
      <c r="D57" s="8" t="s">
        <v>532</v>
      </c>
      <c r="E57" s="8" t="s">
        <v>533</v>
      </c>
      <c r="F57" s="8" t="s">
        <v>534</v>
      </c>
      <c r="G57" s="8" t="s">
        <v>534</v>
      </c>
      <c r="H57" s="8">
        <v>23</v>
      </c>
      <c r="I57" s="8" t="s">
        <v>544</v>
      </c>
      <c r="J57" s="8" t="s">
        <v>624</v>
      </c>
      <c r="K57" s="8" t="s">
        <v>533</v>
      </c>
      <c r="L57" s="8" t="s">
        <v>534</v>
      </c>
      <c r="M57" s="8" t="s">
        <v>533</v>
      </c>
      <c r="N57" s="8" t="s">
        <v>534</v>
      </c>
      <c r="O57" s="8" t="s">
        <v>534</v>
      </c>
      <c r="P57" s="8">
        <v>3</v>
      </c>
      <c r="Q57" s="8" t="s">
        <v>536</v>
      </c>
      <c r="R57" s="8" t="s">
        <v>535</v>
      </c>
      <c r="S57" s="8">
        <v>4</v>
      </c>
      <c r="T57" s="8" t="s">
        <v>536</v>
      </c>
      <c r="U57" s="8" t="s">
        <v>535</v>
      </c>
      <c r="V57" s="8">
        <v>1</v>
      </c>
      <c r="W57" s="8" t="s">
        <v>536</v>
      </c>
      <c r="X57" s="8" t="s">
        <v>535</v>
      </c>
      <c r="Y57" s="8">
        <v>3</v>
      </c>
      <c r="Z57" s="8" t="s">
        <v>536</v>
      </c>
      <c r="AA57" s="8" t="s">
        <v>535</v>
      </c>
      <c r="AB57" s="8">
        <v>2</v>
      </c>
      <c r="AC57" s="8" t="s">
        <v>536</v>
      </c>
      <c r="AD57" s="8" t="s">
        <v>535</v>
      </c>
      <c r="AE57" s="8">
        <v>1</v>
      </c>
      <c r="AF57" s="8" t="s">
        <v>536</v>
      </c>
      <c r="AG57" s="8" t="s">
        <v>535</v>
      </c>
      <c r="AH57" s="8">
        <v>3</v>
      </c>
      <c r="AI57" s="8" t="s">
        <v>537</v>
      </c>
      <c r="AJ57" s="8" t="s">
        <v>535</v>
      </c>
      <c r="AK57" s="8">
        <v>1</v>
      </c>
      <c r="AL57" s="8" t="s">
        <v>537</v>
      </c>
      <c r="AM57" s="8" t="s">
        <v>535</v>
      </c>
      <c r="AN57" s="8">
        <v>1</v>
      </c>
      <c r="AO57" s="8" t="s">
        <v>537</v>
      </c>
      <c r="AP57" s="8" t="s">
        <v>535</v>
      </c>
      <c r="AQ57" s="8">
        <v>4</v>
      </c>
      <c r="AR57" s="8" t="s">
        <v>535</v>
      </c>
      <c r="AS57" s="8" t="s">
        <v>535</v>
      </c>
      <c r="AT57" s="8">
        <v>5</v>
      </c>
      <c r="AU57" s="8" t="s">
        <v>535</v>
      </c>
      <c r="AV57" s="8" t="s">
        <v>535</v>
      </c>
      <c r="AW57" s="8">
        <v>3</v>
      </c>
      <c r="AX57" s="8" t="s">
        <v>536</v>
      </c>
      <c r="AY57" s="8" t="s">
        <v>535</v>
      </c>
      <c r="AZ57" s="8">
        <v>11</v>
      </c>
      <c r="BA57" s="8">
        <v>8</v>
      </c>
      <c r="BB57" s="8">
        <v>12</v>
      </c>
      <c r="BC57" s="8">
        <v>31</v>
      </c>
      <c r="BD57" s="8">
        <v>2</v>
      </c>
      <c r="BE57" s="8">
        <v>7</v>
      </c>
      <c r="BF57" s="8">
        <v>3</v>
      </c>
      <c r="BG57" s="8">
        <v>12</v>
      </c>
      <c r="BH57" s="8">
        <v>0</v>
      </c>
      <c r="BI57" s="8">
        <v>0</v>
      </c>
      <c r="BJ57" s="8">
        <v>5</v>
      </c>
      <c r="BK57" s="8">
        <v>5</v>
      </c>
      <c r="BL57" s="8">
        <v>5</v>
      </c>
      <c r="BM57" s="8">
        <v>5</v>
      </c>
      <c r="BN57" s="8">
        <v>5</v>
      </c>
      <c r="BO57" s="8">
        <v>5</v>
      </c>
      <c r="BP57" s="8">
        <v>5</v>
      </c>
      <c r="BQ57" s="8">
        <v>4</v>
      </c>
      <c r="BR57" s="8">
        <v>5</v>
      </c>
      <c r="BS57" s="8">
        <v>5</v>
      </c>
      <c r="BT57" s="8">
        <v>4</v>
      </c>
      <c r="BU57" s="8">
        <v>5</v>
      </c>
      <c r="BV57" s="8">
        <v>4</v>
      </c>
      <c r="BW57" s="8">
        <v>5</v>
      </c>
      <c r="BX57" s="8">
        <v>5</v>
      </c>
      <c r="BY57" s="8">
        <v>30</v>
      </c>
      <c r="BZ57" s="8" t="s">
        <v>539</v>
      </c>
      <c r="CA57" s="8">
        <v>14</v>
      </c>
      <c r="CB57" s="8" t="s">
        <v>539</v>
      </c>
      <c r="CC57" s="8">
        <v>10</v>
      </c>
      <c r="CD57" s="8" t="s">
        <v>539</v>
      </c>
      <c r="CE57" s="8">
        <v>9</v>
      </c>
      <c r="CF57" s="8" t="s">
        <v>539</v>
      </c>
      <c r="CG57" s="8">
        <v>9</v>
      </c>
      <c r="CH57" s="8" t="s">
        <v>539</v>
      </c>
      <c r="CI57" s="8" t="s">
        <v>540</v>
      </c>
      <c r="CJ57" s="8" t="s">
        <v>541</v>
      </c>
      <c r="CK57" s="12" t="s">
        <v>1017</v>
      </c>
      <c r="CL57" s="12" t="s">
        <v>543</v>
      </c>
      <c r="CM57" s="8" t="s">
        <v>544</v>
      </c>
      <c r="CN57" s="8" t="s">
        <v>533</v>
      </c>
      <c r="CO57" s="8" t="s">
        <v>580</v>
      </c>
      <c r="CP57" s="8" t="s">
        <v>544</v>
      </c>
      <c r="CQ57" s="8" t="s">
        <v>533</v>
      </c>
      <c r="CR57" s="8" t="s">
        <v>534</v>
      </c>
      <c r="CS57" s="8" t="s">
        <v>534</v>
      </c>
      <c r="CT57" s="8" t="s">
        <v>569</v>
      </c>
      <c r="CU57" s="8" t="s">
        <v>533</v>
      </c>
      <c r="CV57" s="8" t="s">
        <v>539</v>
      </c>
      <c r="CW57" s="8" t="s">
        <v>533</v>
      </c>
      <c r="CX57" s="8" t="s">
        <v>533</v>
      </c>
      <c r="CY57" s="8"/>
      <c r="CZ57" s="8" t="s">
        <v>539</v>
      </c>
      <c r="DA57" s="8" t="s">
        <v>549</v>
      </c>
      <c r="DB57" s="8" t="s">
        <v>539</v>
      </c>
      <c r="DC57" s="8" t="s">
        <v>539</v>
      </c>
      <c r="DD57" s="8" t="s">
        <v>550</v>
      </c>
      <c r="DE57" s="8">
        <v>5</v>
      </c>
      <c r="DF57" s="8">
        <v>5</v>
      </c>
      <c r="DG57" s="8">
        <v>5</v>
      </c>
      <c r="DH57" s="8">
        <v>5</v>
      </c>
      <c r="DI57" s="8">
        <v>5</v>
      </c>
      <c r="DJ57" s="8">
        <v>25</v>
      </c>
      <c r="DK57" s="8" t="str">
        <f t="shared" si="0"/>
        <v>none</v>
      </c>
    </row>
    <row r="58" spans="1:115" x14ac:dyDescent="0.15">
      <c r="A58" s="12">
        <v>57</v>
      </c>
      <c r="B58" s="12">
        <v>999</v>
      </c>
      <c r="C58" s="8" t="s">
        <v>324</v>
      </c>
      <c r="D58" s="8" t="s">
        <v>324</v>
      </c>
      <c r="E58" s="8" t="s">
        <v>533</v>
      </c>
      <c r="F58" s="8" t="s">
        <v>534</v>
      </c>
      <c r="G58" s="8" t="s">
        <v>534</v>
      </c>
      <c r="H58" s="8">
        <v>19</v>
      </c>
      <c r="I58" s="8" t="s">
        <v>544</v>
      </c>
      <c r="J58" s="13">
        <v>40703</v>
      </c>
      <c r="K58" s="8" t="s">
        <v>533</v>
      </c>
      <c r="L58" s="8" t="s">
        <v>534</v>
      </c>
      <c r="M58" s="8" t="s">
        <v>533</v>
      </c>
      <c r="N58" s="8" t="s">
        <v>534</v>
      </c>
      <c r="O58" s="8" t="s">
        <v>534</v>
      </c>
      <c r="P58" s="8">
        <v>2</v>
      </c>
      <c r="Q58" s="8" t="s">
        <v>535</v>
      </c>
      <c r="R58" s="8" t="s">
        <v>535</v>
      </c>
      <c r="S58" s="8">
        <v>4</v>
      </c>
      <c r="T58" s="8" t="s">
        <v>535</v>
      </c>
      <c r="U58" s="8" t="s">
        <v>535</v>
      </c>
      <c r="V58" s="8">
        <v>2</v>
      </c>
      <c r="W58" s="8" t="s">
        <v>535</v>
      </c>
      <c r="X58" s="8" t="s">
        <v>535</v>
      </c>
      <c r="Y58" s="8">
        <v>5</v>
      </c>
      <c r="Z58" s="8" t="s">
        <v>535</v>
      </c>
      <c r="AA58" s="8" t="s">
        <v>535</v>
      </c>
      <c r="AB58" s="26" t="s">
        <v>583</v>
      </c>
      <c r="AC58" s="8" t="s">
        <v>324</v>
      </c>
      <c r="AD58" s="8" t="s">
        <v>324</v>
      </c>
      <c r="AE58" s="8">
        <v>2</v>
      </c>
      <c r="AF58" s="8" t="s">
        <v>324</v>
      </c>
      <c r="AG58" s="8" t="s">
        <v>324</v>
      </c>
      <c r="AH58" s="8">
        <v>1</v>
      </c>
      <c r="AI58" s="8" t="s">
        <v>324</v>
      </c>
      <c r="AJ58" s="8" t="s">
        <v>324</v>
      </c>
      <c r="AK58" s="8">
        <v>1</v>
      </c>
      <c r="AL58" s="8" t="s">
        <v>324</v>
      </c>
      <c r="AM58" s="8" t="s">
        <v>324</v>
      </c>
      <c r="AN58" s="8">
        <v>1</v>
      </c>
      <c r="AO58" s="8" t="s">
        <v>324</v>
      </c>
      <c r="AP58" s="8" t="s">
        <v>324</v>
      </c>
      <c r="AQ58" s="8">
        <v>6</v>
      </c>
      <c r="AR58" s="8" t="s">
        <v>324</v>
      </c>
      <c r="AS58" s="8" t="s">
        <v>324</v>
      </c>
      <c r="AT58" s="8">
        <v>5</v>
      </c>
      <c r="AU58" s="8" t="s">
        <v>324</v>
      </c>
      <c r="AV58" s="8" t="s">
        <v>324</v>
      </c>
      <c r="AW58" s="8">
        <v>4</v>
      </c>
      <c r="AX58" s="8" t="s">
        <v>324</v>
      </c>
      <c r="AY58" s="25" t="s">
        <v>324</v>
      </c>
      <c r="AZ58" s="8">
        <v>13</v>
      </c>
      <c r="BA58" s="12">
        <v>999</v>
      </c>
      <c r="BB58" s="8">
        <v>15</v>
      </c>
      <c r="BC58" s="12">
        <v>999</v>
      </c>
      <c r="BD58" s="8">
        <v>4</v>
      </c>
      <c r="BE58" s="8">
        <v>0</v>
      </c>
      <c r="BF58" s="8">
        <v>0</v>
      </c>
      <c r="BG58" s="8">
        <v>4</v>
      </c>
      <c r="BH58" s="8">
        <v>0</v>
      </c>
      <c r="BI58" s="8">
        <v>0</v>
      </c>
      <c r="BJ58" s="8" t="s">
        <v>625</v>
      </c>
      <c r="BK58" s="8"/>
      <c r="BL58" s="8"/>
      <c r="BM58" s="8"/>
      <c r="BN58" s="8"/>
      <c r="BO58" s="8"/>
      <c r="BP58" s="8"/>
      <c r="BQ58" s="8"/>
      <c r="BR58" s="8"/>
      <c r="BS58" s="8"/>
      <c r="BT58" s="8"/>
      <c r="BU58" s="8"/>
      <c r="BV58" s="8"/>
      <c r="BW58" s="8"/>
      <c r="BX58" s="8"/>
      <c r="BY58" s="8">
        <v>999</v>
      </c>
      <c r="BZ58" s="12" t="s">
        <v>1016</v>
      </c>
      <c r="CA58" s="8"/>
      <c r="CB58" s="8"/>
      <c r="CC58" s="8"/>
      <c r="CD58" s="8"/>
      <c r="CE58" s="8"/>
      <c r="CF58" s="8"/>
      <c r="CG58" s="8"/>
      <c r="CH58" s="8"/>
      <c r="CI58" s="8"/>
      <c r="CJ58" s="8"/>
      <c r="CK58" s="12" t="s">
        <v>324</v>
      </c>
      <c r="CL58" s="12" t="s">
        <v>324</v>
      </c>
      <c r="CM58" s="8"/>
      <c r="CN58" s="12" t="s">
        <v>324</v>
      </c>
      <c r="CO58" s="8"/>
      <c r="CP58" s="8"/>
      <c r="CQ58" s="8"/>
      <c r="CR58" s="8"/>
      <c r="CS58" s="8"/>
      <c r="CT58" s="8"/>
      <c r="CU58" s="8"/>
      <c r="CV58" s="8"/>
      <c r="CW58" s="8"/>
      <c r="CX58" s="8"/>
      <c r="CY58" s="8"/>
      <c r="CZ58" s="8"/>
      <c r="DA58" s="8"/>
      <c r="DB58" s="8"/>
      <c r="DC58" s="8"/>
      <c r="DD58" s="8"/>
      <c r="DE58" s="8"/>
      <c r="DF58" s="8"/>
      <c r="DG58" s="8"/>
      <c r="DH58" s="8"/>
      <c r="DI58" s="8"/>
      <c r="DJ58" s="8"/>
      <c r="DK58" s="8" t="str">
        <f t="shared" si="0"/>
        <v>severe</v>
      </c>
    </row>
    <row r="59" spans="1:115" x14ac:dyDescent="0.15">
      <c r="A59" s="12">
        <v>58</v>
      </c>
      <c r="B59" s="8">
        <v>40</v>
      </c>
      <c r="C59" s="8" t="s">
        <v>551</v>
      </c>
      <c r="D59" s="8" t="s">
        <v>532</v>
      </c>
      <c r="E59" s="8" t="s">
        <v>533</v>
      </c>
      <c r="F59" s="8" t="s">
        <v>534</v>
      </c>
      <c r="G59" s="8" t="s">
        <v>534</v>
      </c>
      <c r="H59" s="8">
        <v>14.5</v>
      </c>
      <c r="I59" s="8" t="s">
        <v>533</v>
      </c>
      <c r="J59" s="8" t="s">
        <v>324</v>
      </c>
      <c r="K59" s="8" t="s">
        <v>544</v>
      </c>
      <c r="L59" s="8" t="s">
        <v>626</v>
      </c>
      <c r="M59" s="8" t="s">
        <v>533</v>
      </c>
      <c r="N59" s="8" t="s">
        <v>534</v>
      </c>
      <c r="O59" s="8" t="s">
        <v>534</v>
      </c>
      <c r="P59" s="8">
        <v>4</v>
      </c>
      <c r="Q59" s="8" t="s">
        <v>535</v>
      </c>
      <c r="R59" s="8" t="s">
        <v>535</v>
      </c>
      <c r="S59" s="8">
        <v>1</v>
      </c>
      <c r="T59" s="8" t="s">
        <v>535</v>
      </c>
      <c r="U59" s="8" t="s">
        <v>535</v>
      </c>
      <c r="V59" s="8">
        <v>1</v>
      </c>
      <c r="W59" s="8" t="s">
        <v>535</v>
      </c>
      <c r="X59" s="8" t="s">
        <v>535</v>
      </c>
      <c r="Y59" s="8">
        <v>1</v>
      </c>
      <c r="Z59" s="8" t="s">
        <v>535</v>
      </c>
      <c r="AA59" s="8" t="s">
        <v>535</v>
      </c>
      <c r="AB59" s="8">
        <v>1</v>
      </c>
      <c r="AC59" s="8" t="s">
        <v>535</v>
      </c>
      <c r="AD59" s="8" t="s">
        <v>535</v>
      </c>
      <c r="AE59" s="8">
        <v>1</v>
      </c>
      <c r="AF59" s="8" t="s">
        <v>535</v>
      </c>
      <c r="AG59" s="8" t="s">
        <v>535</v>
      </c>
      <c r="AH59" s="8">
        <v>1</v>
      </c>
      <c r="AI59" s="8" t="s">
        <v>535</v>
      </c>
      <c r="AJ59" s="8" t="s">
        <v>535</v>
      </c>
      <c r="AK59" s="8">
        <v>1</v>
      </c>
      <c r="AL59" s="8" t="s">
        <v>535</v>
      </c>
      <c r="AM59" s="8" t="s">
        <v>535</v>
      </c>
      <c r="AN59" s="8">
        <v>2</v>
      </c>
      <c r="AO59" s="8" t="s">
        <v>535</v>
      </c>
      <c r="AP59" s="8" t="s">
        <v>535</v>
      </c>
      <c r="AQ59" s="8">
        <v>1</v>
      </c>
      <c r="AR59" s="8" t="s">
        <v>535</v>
      </c>
      <c r="AS59" s="8" t="s">
        <v>535</v>
      </c>
      <c r="AT59" s="8">
        <v>1</v>
      </c>
      <c r="AU59" s="8" t="s">
        <v>535</v>
      </c>
      <c r="AV59" s="8" t="s">
        <v>535</v>
      </c>
      <c r="AW59" s="8">
        <v>1</v>
      </c>
      <c r="AX59" s="8" t="s">
        <v>536</v>
      </c>
      <c r="AY59" s="8" t="s">
        <v>536</v>
      </c>
      <c r="AZ59" s="8">
        <v>7</v>
      </c>
      <c r="BA59" s="8">
        <v>6</v>
      </c>
      <c r="BB59" s="8">
        <v>3</v>
      </c>
      <c r="BC59" s="8">
        <v>16</v>
      </c>
      <c r="BD59" s="8">
        <v>11</v>
      </c>
      <c r="BE59" s="8">
        <v>1</v>
      </c>
      <c r="BF59" s="8">
        <v>0</v>
      </c>
      <c r="BG59" s="8">
        <v>11</v>
      </c>
      <c r="BH59" s="8">
        <v>1</v>
      </c>
      <c r="BI59" s="8">
        <v>0</v>
      </c>
      <c r="BJ59" s="8" t="s">
        <v>324</v>
      </c>
      <c r="BK59" s="8">
        <v>5</v>
      </c>
      <c r="BL59" s="8">
        <v>5</v>
      </c>
      <c r="BM59" s="8">
        <v>4</v>
      </c>
      <c r="BN59" s="8">
        <v>4</v>
      </c>
      <c r="BO59" s="8">
        <v>5</v>
      </c>
      <c r="BP59" s="8">
        <v>5</v>
      </c>
      <c r="BQ59" s="8">
        <v>5</v>
      </c>
      <c r="BR59" s="8">
        <v>5</v>
      </c>
      <c r="BS59" s="8">
        <v>5</v>
      </c>
      <c r="BT59" s="8">
        <v>4</v>
      </c>
      <c r="BU59" s="8">
        <v>4</v>
      </c>
      <c r="BV59" s="8">
        <v>4</v>
      </c>
      <c r="BW59" s="8">
        <v>4</v>
      </c>
      <c r="BX59" s="8">
        <v>3</v>
      </c>
      <c r="BY59" s="8">
        <v>999</v>
      </c>
      <c r="BZ59" s="12" t="s">
        <v>1016</v>
      </c>
      <c r="CA59" s="8">
        <v>15</v>
      </c>
      <c r="CB59" s="8" t="s">
        <v>539</v>
      </c>
      <c r="CC59" s="8">
        <v>10</v>
      </c>
      <c r="CD59" s="8" t="s">
        <v>539</v>
      </c>
      <c r="CE59" s="8">
        <v>8</v>
      </c>
      <c r="CF59" s="8" t="s">
        <v>538</v>
      </c>
      <c r="CG59" s="8">
        <v>8</v>
      </c>
      <c r="CH59" s="8" t="s">
        <v>538</v>
      </c>
      <c r="CI59" s="8" t="s">
        <v>552</v>
      </c>
      <c r="CJ59" s="8" t="s">
        <v>541</v>
      </c>
      <c r="CK59" s="12" t="s">
        <v>1017</v>
      </c>
      <c r="CL59" s="8" t="s">
        <v>324</v>
      </c>
      <c r="CM59" s="8" t="s">
        <v>544</v>
      </c>
      <c r="CN59" s="8" t="s">
        <v>533</v>
      </c>
      <c r="CO59" s="8" t="s">
        <v>627</v>
      </c>
      <c r="CP59" s="8" t="s">
        <v>544</v>
      </c>
      <c r="CQ59" s="8" t="s">
        <v>544</v>
      </c>
      <c r="CR59" s="8" t="s">
        <v>547</v>
      </c>
      <c r="CS59" s="8" t="s">
        <v>628</v>
      </c>
      <c r="CT59" s="8" t="s">
        <v>324</v>
      </c>
      <c r="CU59" s="8" t="s">
        <v>534</v>
      </c>
      <c r="CV59" s="8" t="s">
        <v>539</v>
      </c>
      <c r="CW59" s="8" t="s">
        <v>534</v>
      </c>
      <c r="CX59" s="8" t="s">
        <v>533</v>
      </c>
      <c r="CY59" s="8"/>
      <c r="CZ59" s="8" t="s">
        <v>539</v>
      </c>
      <c r="DA59" s="8" t="s">
        <v>549</v>
      </c>
      <c r="DB59" s="8" t="s">
        <v>539</v>
      </c>
      <c r="DC59" s="8" t="s">
        <v>595</v>
      </c>
      <c r="DD59" s="8" t="s">
        <v>595</v>
      </c>
      <c r="DE59" s="8">
        <v>3</v>
      </c>
      <c r="DF59" s="8">
        <v>4</v>
      </c>
      <c r="DG59" s="8">
        <v>5</v>
      </c>
      <c r="DH59" s="8">
        <v>5</v>
      </c>
      <c r="DI59" s="8">
        <v>5</v>
      </c>
      <c r="DJ59" s="8">
        <v>22</v>
      </c>
      <c r="DK59" s="8" t="str">
        <f t="shared" si="0"/>
        <v>none</v>
      </c>
    </row>
    <row r="60" spans="1:115" x14ac:dyDescent="0.15">
      <c r="A60" s="12">
        <v>59</v>
      </c>
      <c r="B60" s="8">
        <v>61</v>
      </c>
      <c r="C60" s="8" t="s">
        <v>578</v>
      </c>
      <c r="D60" s="8" t="s">
        <v>324</v>
      </c>
      <c r="E60" s="8" t="s">
        <v>324</v>
      </c>
      <c r="F60" s="8" t="s">
        <v>324</v>
      </c>
      <c r="G60" s="8" t="s">
        <v>324</v>
      </c>
      <c r="H60" s="8">
        <v>21</v>
      </c>
      <c r="I60" s="8" t="s">
        <v>533</v>
      </c>
      <c r="J60" s="8" t="s">
        <v>629</v>
      </c>
      <c r="K60" s="8" t="s">
        <v>533</v>
      </c>
      <c r="L60" s="8" t="s">
        <v>534</v>
      </c>
      <c r="M60" s="8" t="s">
        <v>533</v>
      </c>
      <c r="N60" s="8" t="s">
        <v>534</v>
      </c>
      <c r="O60" s="8" t="s">
        <v>534</v>
      </c>
      <c r="P60" s="8">
        <v>7</v>
      </c>
      <c r="Q60" s="8" t="s">
        <v>535</v>
      </c>
      <c r="R60" s="8" t="s">
        <v>535</v>
      </c>
      <c r="S60" s="8">
        <v>5</v>
      </c>
      <c r="T60" s="8" t="s">
        <v>536</v>
      </c>
      <c r="U60" s="8" t="s">
        <v>324</v>
      </c>
      <c r="V60" s="8" t="s">
        <v>324</v>
      </c>
      <c r="W60" s="8" t="s">
        <v>536</v>
      </c>
      <c r="X60" s="8" t="s">
        <v>536</v>
      </c>
      <c r="Y60" s="8">
        <v>4</v>
      </c>
      <c r="Z60" s="8" t="s">
        <v>536</v>
      </c>
      <c r="AA60" s="8" t="s">
        <v>536</v>
      </c>
      <c r="AB60" s="8">
        <v>6</v>
      </c>
      <c r="AC60" s="8" t="s">
        <v>535</v>
      </c>
      <c r="AD60" s="8" t="s">
        <v>535</v>
      </c>
      <c r="AE60" s="8">
        <v>2</v>
      </c>
      <c r="AF60" s="8" t="s">
        <v>537</v>
      </c>
      <c r="AG60" s="8" t="s">
        <v>535</v>
      </c>
      <c r="AH60" s="8">
        <v>6</v>
      </c>
      <c r="AI60" s="8" t="s">
        <v>536</v>
      </c>
      <c r="AJ60" s="8" t="s">
        <v>536</v>
      </c>
      <c r="AK60" s="8">
        <v>5</v>
      </c>
      <c r="AL60" s="8" t="s">
        <v>535</v>
      </c>
      <c r="AM60" s="8" t="s">
        <v>535</v>
      </c>
      <c r="AN60" s="8">
        <v>6</v>
      </c>
      <c r="AO60" s="8" t="s">
        <v>535</v>
      </c>
      <c r="AP60" s="8" t="s">
        <v>535</v>
      </c>
      <c r="AQ60" s="8">
        <v>3</v>
      </c>
      <c r="AR60" s="8" t="s">
        <v>536</v>
      </c>
      <c r="AS60" s="8" t="s">
        <v>536</v>
      </c>
      <c r="AT60" s="8">
        <v>1</v>
      </c>
      <c r="AU60" s="8" t="s">
        <v>537</v>
      </c>
      <c r="AV60" s="8" t="s">
        <v>537</v>
      </c>
      <c r="AW60" s="8">
        <v>1</v>
      </c>
      <c r="AX60" s="8" t="s">
        <v>537</v>
      </c>
      <c r="AY60" s="8" t="s">
        <v>537</v>
      </c>
      <c r="AZ60" s="8">
        <v>999</v>
      </c>
      <c r="BA60" s="8">
        <v>25</v>
      </c>
      <c r="BB60" s="8">
        <v>5</v>
      </c>
      <c r="BC60" s="12">
        <v>999</v>
      </c>
      <c r="BD60" s="8">
        <v>4</v>
      </c>
      <c r="BE60" s="8">
        <v>5</v>
      </c>
      <c r="BF60" s="8">
        <v>3</v>
      </c>
      <c r="BG60" s="8">
        <v>5</v>
      </c>
      <c r="BH60" s="8">
        <v>4</v>
      </c>
      <c r="BI60" s="8">
        <v>2</v>
      </c>
      <c r="BJ60" s="8">
        <v>3</v>
      </c>
      <c r="BK60" s="8">
        <v>4</v>
      </c>
      <c r="BL60" s="8">
        <v>4</v>
      </c>
      <c r="BM60" s="8">
        <v>4</v>
      </c>
      <c r="BN60" s="8">
        <v>3</v>
      </c>
      <c r="BO60" s="8">
        <v>2</v>
      </c>
      <c r="BP60" s="8">
        <v>3</v>
      </c>
      <c r="BQ60" s="8">
        <v>4</v>
      </c>
      <c r="BR60" s="8">
        <v>4</v>
      </c>
      <c r="BS60" s="8">
        <v>4</v>
      </c>
      <c r="BT60" s="8">
        <v>4</v>
      </c>
      <c r="BU60" s="8">
        <v>3</v>
      </c>
      <c r="BV60" s="8">
        <v>3</v>
      </c>
      <c r="BW60" s="8">
        <v>4</v>
      </c>
      <c r="BX60" s="8">
        <v>3</v>
      </c>
      <c r="BY60" s="8">
        <v>21</v>
      </c>
      <c r="BZ60" s="8" t="s">
        <v>538</v>
      </c>
      <c r="CA60" s="8">
        <v>9</v>
      </c>
      <c r="CB60" s="8" t="s">
        <v>609</v>
      </c>
      <c r="CC60" s="8">
        <v>8</v>
      </c>
      <c r="CD60" s="8" t="s">
        <v>538</v>
      </c>
      <c r="CE60" s="8">
        <v>7</v>
      </c>
      <c r="CF60" s="8" t="s">
        <v>538</v>
      </c>
      <c r="CG60" s="8">
        <v>7</v>
      </c>
      <c r="CH60" s="8" t="s">
        <v>538</v>
      </c>
      <c r="CI60" s="8" t="s">
        <v>540</v>
      </c>
      <c r="CJ60" s="8" t="s">
        <v>630</v>
      </c>
      <c r="CK60" s="12" t="s">
        <v>1017</v>
      </c>
      <c r="CL60" s="12" t="s">
        <v>324</v>
      </c>
      <c r="CM60" s="8" t="s">
        <v>544</v>
      </c>
      <c r="CN60" s="8" t="s">
        <v>533</v>
      </c>
      <c r="CO60" s="8" t="s">
        <v>631</v>
      </c>
      <c r="CP60" s="8" t="s">
        <v>324</v>
      </c>
      <c r="CQ60" s="8" t="s">
        <v>533</v>
      </c>
      <c r="CR60" s="8" t="s">
        <v>534</v>
      </c>
      <c r="CS60" s="8" t="s">
        <v>534</v>
      </c>
      <c r="CT60" s="8" t="s">
        <v>324</v>
      </c>
      <c r="CU60" s="8" t="s">
        <v>632</v>
      </c>
      <c r="CV60" s="8" t="s">
        <v>539</v>
      </c>
      <c r="CW60" s="8" t="s">
        <v>533</v>
      </c>
      <c r="CX60" s="8" t="s">
        <v>633</v>
      </c>
      <c r="CY60" s="8"/>
      <c r="CZ60" s="8" t="s">
        <v>539</v>
      </c>
      <c r="DA60" s="8" t="s">
        <v>542</v>
      </c>
      <c r="DB60" s="8" t="s">
        <v>539</v>
      </c>
      <c r="DC60" s="8" t="s">
        <v>539</v>
      </c>
      <c r="DD60" s="8" t="s">
        <v>539</v>
      </c>
      <c r="DE60" s="8">
        <v>3</v>
      </c>
      <c r="DF60" s="8">
        <v>3</v>
      </c>
      <c r="DG60" s="8">
        <v>3</v>
      </c>
      <c r="DH60" s="8">
        <v>3</v>
      </c>
      <c r="DI60" s="8">
        <v>4</v>
      </c>
      <c r="DJ60" s="8">
        <v>16</v>
      </c>
      <c r="DK60" s="8" t="str">
        <f t="shared" si="0"/>
        <v>mild to moderate</v>
      </c>
    </row>
    <row r="61" spans="1:115" x14ac:dyDescent="0.15">
      <c r="A61" s="12">
        <v>60</v>
      </c>
      <c r="B61" s="8">
        <v>24</v>
      </c>
      <c r="C61" s="8" t="s">
        <v>324</v>
      </c>
      <c r="D61" s="8" t="s">
        <v>532</v>
      </c>
      <c r="E61" s="8" t="s">
        <v>533</v>
      </c>
      <c r="F61" s="8" t="s">
        <v>534</v>
      </c>
      <c r="G61" s="8" t="s">
        <v>534</v>
      </c>
      <c r="H61" s="8">
        <v>13.5</v>
      </c>
      <c r="I61" s="8" t="s">
        <v>533</v>
      </c>
      <c r="J61" s="8" t="s">
        <v>324</v>
      </c>
      <c r="K61" s="8" t="s">
        <v>544</v>
      </c>
      <c r="L61" s="8" t="s">
        <v>634</v>
      </c>
      <c r="M61" s="8" t="s">
        <v>533</v>
      </c>
      <c r="N61" s="8" t="s">
        <v>534</v>
      </c>
      <c r="O61" s="8" t="s">
        <v>534</v>
      </c>
      <c r="P61" s="8">
        <v>6</v>
      </c>
      <c r="Q61" s="8" t="s">
        <v>535</v>
      </c>
      <c r="R61" s="8" t="s">
        <v>535</v>
      </c>
      <c r="S61" s="8">
        <v>7</v>
      </c>
      <c r="T61" s="8" t="s">
        <v>535</v>
      </c>
      <c r="U61" s="8" t="s">
        <v>535</v>
      </c>
      <c r="V61" s="8">
        <v>6</v>
      </c>
      <c r="W61" s="8" t="s">
        <v>535</v>
      </c>
      <c r="X61" s="8" t="s">
        <v>535</v>
      </c>
      <c r="Y61" s="8">
        <v>7</v>
      </c>
      <c r="Z61" s="8" t="s">
        <v>535</v>
      </c>
      <c r="AA61" s="8" t="s">
        <v>535</v>
      </c>
      <c r="AB61" s="8">
        <v>7</v>
      </c>
      <c r="AC61" s="8" t="s">
        <v>535</v>
      </c>
      <c r="AD61" s="8" t="s">
        <v>535</v>
      </c>
      <c r="AE61" s="8">
        <v>7</v>
      </c>
      <c r="AF61" s="8" t="s">
        <v>535</v>
      </c>
      <c r="AG61" s="8" t="s">
        <v>535</v>
      </c>
      <c r="AH61" s="8">
        <v>6</v>
      </c>
      <c r="AI61" s="8" t="s">
        <v>535</v>
      </c>
      <c r="AJ61" s="8" t="s">
        <v>535</v>
      </c>
      <c r="AK61" s="8">
        <v>7</v>
      </c>
      <c r="AL61" s="8" t="s">
        <v>535</v>
      </c>
      <c r="AM61" s="8" t="s">
        <v>535</v>
      </c>
      <c r="AN61" s="8">
        <v>6</v>
      </c>
      <c r="AO61" s="8" t="s">
        <v>535</v>
      </c>
      <c r="AP61" s="8" t="s">
        <v>535</v>
      </c>
      <c r="AQ61" s="8">
        <v>6</v>
      </c>
      <c r="AR61" s="8" t="s">
        <v>535</v>
      </c>
      <c r="AS61" s="8" t="s">
        <v>535</v>
      </c>
      <c r="AT61" s="8">
        <v>7</v>
      </c>
      <c r="AU61" s="8" t="s">
        <v>535</v>
      </c>
      <c r="AV61" s="8" t="s">
        <v>535</v>
      </c>
      <c r="AW61" s="8">
        <v>5</v>
      </c>
      <c r="AX61" s="8" t="s">
        <v>536</v>
      </c>
      <c r="AY61" s="8" t="s">
        <v>535</v>
      </c>
      <c r="AZ61" s="8">
        <v>26</v>
      </c>
      <c r="BA61" s="8">
        <v>33</v>
      </c>
      <c r="BB61" s="8">
        <v>19</v>
      </c>
      <c r="BC61" s="8">
        <v>78</v>
      </c>
      <c r="BD61" s="8">
        <v>11</v>
      </c>
      <c r="BE61" s="8">
        <v>1</v>
      </c>
      <c r="BF61" s="8">
        <v>0</v>
      </c>
      <c r="BG61" s="8">
        <v>12</v>
      </c>
      <c r="BH61" s="8">
        <v>0</v>
      </c>
      <c r="BI61" s="8">
        <v>0</v>
      </c>
      <c r="BJ61" s="8">
        <v>1</v>
      </c>
      <c r="BK61" s="8">
        <v>1</v>
      </c>
      <c r="BL61" s="8">
        <v>1</v>
      </c>
      <c r="BM61" s="8">
        <v>0</v>
      </c>
      <c r="BN61" s="8">
        <v>0</v>
      </c>
      <c r="BO61" s="8">
        <v>2</v>
      </c>
      <c r="BP61" s="8">
        <v>1</v>
      </c>
      <c r="BQ61" s="8">
        <v>1</v>
      </c>
      <c r="BR61" s="8">
        <v>1</v>
      </c>
      <c r="BS61" s="8">
        <v>1</v>
      </c>
      <c r="BT61" s="8">
        <v>1</v>
      </c>
      <c r="BU61" s="8">
        <v>2</v>
      </c>
      <c r="BV61" s="8">
        <v>1</v>
      </c>
      <c r="BW61" s="8">
        <v>1</v>
      </c>
      <c r="BX61" s="8">
        <v>1</v>
      </c>
      <c r="BY61" s="8">
        <v>4</v>
      </c>
      <c r="BZ61" s="8" t="s">
        <v>557</v>
      </c>
      <c r="CA61" s="8">
        <v>4</v>
      </c>
      <c r="CB61" s="8" t="s">
        <v>558</v>
      </c>
      <c r="CC61" s="8">
        <v>2</v>
      </c>
      <c r="CD61" s="8" t="s">
        <v>557</v>
      </c>
      <c r="CE61" s="8">
        <v>3</v>
      </c>
      <c r="CF61" s="8" t="s">
        <v>558</v>
      </c>
      <c r="CG61" s="8">
        <v>2</v>
      </c>
      <c r="CH61" s="8" t="s">
        <v>557</v>
      </c>
      <c r="CI61" s="8" t="s">
        <v>552</v>
      </c>
      <c r="CJ61" s="8" t="s">
        <v>541</v>
      </c>
      <c r="CK61" s="12" t="s">
        <v>1017</v>
      </c>
      <c r="CL61" s="12" t="s">
        <v>1019</v>
      </c>
      <c r="CM61" s="8" t="s">
        <v>544</v>
      </c>
      <c r="CN61" s="8" t="s">
        <v>544</v>
      </c>
      <c r="CO61" s="8" t="s">
        <v>554</v>
      </c>
      <c r="CP61" s="8" t="s">
        <v>544</v>
      </c>
      <c r="CQ61" s="8" t="s">
        <v>544</v>
      </c>
      <c r="CR61" s="8" t="s">
        <v>635</v>
      </c>
      <c r="CS61" s="8" t="s">
        <v>324</v>
      </c>
      <c r="CT61" s="8" t="s">
        <v>613</v>
      </c>
      <c r="CU61" s="8" t="s">
        <v>544</v>
      </c>
      <c r="CV61" s="8" t="s">
        <v>324</v>
      </c>
      <c r="CW61" s="8" t="s">
        <v>544</v>
      </c>
      <c r="CX61" s="8" t="s">
        <v>636</v>
      </c>
      <c r="CY61" s="8"/>
      <c r="CZ61" s="8" t="s">
        <v>324</v>
      </c>
      <c r="DA61" s="8" t="s">
        <v>324</v>
      </c>
      <c r="DB61" s="8" t="s">
        <v>324</v>
      </c>
      <c r="DC61" s="8" t="s">
        <v>324</v>
      </c>
      <c r="DD61" s="8" t="s">
        <v>324</v>
      </c>
      <c r="DE61" s="8">
        <v>2</v>
      </c>
      <c r="DF61" s="8">
        <v>1</v>
      </c>
      <c r="DG61" s="8">
        <v>1</v>
      </c>
      <c r="DH61" s="8">
        <v>2</v>
      </c>
      <c r="DI61" s="8">
        <v>1</v>
      </c>
      <c r="DJ61" s="8">
        <v>7</v>
      </c>
      <c r="DK61" s="21" t="str">
        <f t="shared" si="0"/>
        <v>severe</v>
      </c>
    </row>
    <row r="62" spans="1:115" x14ac:dyDescent="0.15">
      <c r="A62" s="12">
        <v>61</v>
      </c>
      <c r="B62" s="8">
        <v>46</v>
      </c>
      <c r="C62" s="8" t="s">
        <v>551</v>
      </c>
      <c r="D62" s="8" t="s">
        <v>324</v>
      </c>
      <c r="E62" s="8" t="s">
        <v>533</v>
      </c>
      <c r="F62" s="8" t="s">
        <v>534</v>
      </c>
      <c r="G62" s="8" t="s">
        <v>534</v>
      </c>
      <c r="H62" s="8">
        <v>25</v>
      </c>
      <c r="I62" s="8" t="s">
        <v>533</v>
      </c>
      <c r="J62" s="8" t="s">
        <v>637</v>
      </c>
      <c r="K62" s="8" t="s">
        <v>544</v>
      </c>
      <c r="L62" s="8" t="s">
        <v>638</v>
      </c>
      <c r="M62" s="8" t="s">
        <v>533</v>
      </c>
      <c r="N62" s="8" t="s">
        <v>534</v>
      </c>
      <c r="O62" s="8" t="s">
        <v>534</v>
      </c>
      <c r="P62" s="8">
        <v>4</v>
      </c>
      <c r="Q62" s="8" t="s">
        <v>535</v>
      </c>
      <c r="R62" s="8" t="s">
        <v>324</v>
      </c>
      <c r="S62" s="8">
        <v>1</v>
      </c>
      <c r="T62" s="8" t="s">
        <v>537</v>
      </c>
      <c r="U62" s="8" t="s">
        <v>324</v>
      </c>
      <c r="V62" s="8">
        <v>1</v>
      </c>
      <c r="W62" s="8" t="s">
        <v>537</v>
      </c>
      <c r="X62" s="8" t="s">
        <v>324</v>
      </c>
      <c r="Y62" s="8">
        <v>1</v>
      </c>
      <c r="Z62" s="8" t="s">
        <v>537</v>
      </c>
      <c r="AA62" s="8" t="s">
        <v>324</v>
      </c>
      <c r="AB62" s="8">
        <v>1</v>
      </c>
      <c r="AC62" s="8" t="s">
        <v>535</v>
      </c>
      <c r="AD62" s="8" t="s">
        <v>324</v>
      </c>
      <c r="AE62" s="8">
        <v>4</v>
      </c>
      <c r="AF62" s="8" t="s">
        <v>536</v>
      </c>
      <c r="AG62" s="8" t="s">
        <v>324</v>
      </c>
      <c r="AH62" s="8">
        <v>4</v>
      </c>
      <c r="AI62" s="8" t="s">
        <v>536</v>
      </c>
      <c r="AJ62" s="8" t="s">
        <v>324</v>
      </c>
      <c r="AK62" s="8">
        <v>1</v>
      </c>
      <c r="AL62" s="8" t="s">
        <v>537</v>
      </c>
      <c r="AM62" s="8" t="s">
        <v>324</v>
      </c>
      <c r="AN62" s="8">
        <v>2</v>
      </c>
      <c r="AO62" s="8" t="s">
        <v>535</v>
      </c>
      <c r="AP62" s="8" t="s">
        <v>324</v>
      </c>
      <c r="AQ62" s="8">
        <v>1</v>
      </c>
      <c r="AR62" s="8" t="s">
        <v>537</v>
      </c>
      <c r="AS62" s="8" t="s">
        <v>324</v>
      </c>
      <c r="AT62" s="8">
        <v>1</v>
      </c>
      <c r="AU62" s="8" t="s">
        <v>537</v>
      </c>
      <c r="AV62" s="8" t="s">
        <v>324</v>
      </c>
      <c r="AW62" s="8">
        <v>1</v>
      </c>
      <c r="AX62" s="8" t="s">
        <v>537</v>
      </c>
      <c r="AY62" s="25" t="s">
        <v>324</v>
      </c>
      <c r="AZ62" s="8">
        <v>7</v>
      </c>
      <c r="BA62" s="8">
        <v>12</v>
      </c>
      <c r="BB62" s="8">
        <v>3</v>
      </c>
      <c r="BC62" s="8">
        <v>22</v>
      </c>
      <c r="BD62" s="8">
        <v>3</v>
      </c>
      <c r="BE62" s="8">
        <v>2</v>
      </c>
      <c r="BF62" s="8">
        <v>7</v>
      </c>
      <c r="BG62" s="8" t="s">
        <v>639</v>
      </c>
      <c r="BH62" s="8"/>
      <c r="BI62" s="8"/>
      <c r="BJ62" s="8">
        <v>5</v>
      </c>
      <c r="BK62" s="8">
        <v>5</v>
      </c>
      <c r="BL62" s="8">
        <v>5</v>
      </c>
      <c r="BM62" s="8">
        <v>5</v>
      </c>
      <c r="BN62" s="8">
        <v>5</v>
      </c>
      <c r="BO62" s="8">
        <v>1</v>
      </c>
      <c r="BP62" s="8">
        <v>3</v>
      </c>
      <c r="BQ62" s="8">
        <v>3</v>
      </c>
      <c r="BR62" s="8">
        <v>4</v>
      </c>
      <c r="BS62" s="8">
        <v>4</v>
      </c>
      <c r="BT62" s="8">
        <v>5</v>
      </c>
      <c r="BU62" s="8">
        <v>5</v>
      </c>
      <c r="BV62" s="8">
        <v>4</v>
      </c>
      <c r="BW62" s="8">
        <v>4</v>
      </c>
      <c r="BX62" s="8">
        <v>5</v>
      </c>
      <c r="BY62" s="8">
        <v>30</v>
      </c>
      <c r="BZ62" s="8" t="s">
        <v>539</v>
      </c>
      <c r="CA62" s="8">
        <v>7</v>
      </c>
      <c r="CB62" s="8" t="s">
        <v>609</v>
      </c>
      <c r="CC62" s="8">
        <v>8</v>
      </c>
      <c r="CD62" s="8" t="s">
        <v>538</v>
      </c>
      <c r="CE62" s="8">
        <v>10</v>
      </c>
      <c r="CF62" s="8" t="s">
        <v>539</v>
      </c>
      <c r="CG62" s="8">
        <v>8</v>
      </c>
      <c r="CH62" s="8" t="s">
        <v>538</v>
      </c>
      <c r="CI62" s="8" t="s">
        <v>540</v>
      </c>
      <c r="CJ62" s="8" t="s">
        <v>541</v>
      </c>
      <c r="CK62" s="12" t="s">
        <v>1017</v>
      </c>
      <c r="CL62" s="8" t="s">
        <v>324</v>
      </c>
      <c r="CM62" s="8" t="s">
        <v>544</v>
      </c>
      <c r="CN62" s="8" t="s">
        <v>533</v>
      </c>
      <c r="CO62" s="8" t="s">
        <v>640</v>
      </c>
      <c r="CP62" s="8" t="s">
        <v>544</v>
      </c>
      <c r="CQ62" s="8" t="s">
        <v>544</v>
      </c>
      <c r="CR62" s="8" t="s">
        <v>563</v>
      </c>
      <c r="CS62" s="8" t="s">
        <v>641</v>
      </c>
      <c r="CT62" s="8" t="s">
        <v>548</v>
      </c>
      <c r="CU62" s="8" t="s">
        <v>534</v>
      </c>
      <c r="CV62" s="8" t="s">
        <v>642</v>
      </c>
      <c r="CW62" s="8" t="s">
        <v>534</v>
      </c>
      <c r="CX62" s="8" t="s">
        <v>643</v>
      </c>
      <c r="CY62" s="8"/>
      <c r="CZ62" s="8" t="s">
        <v>539</v>
      </c>
      <c r="DA62" s="8" t="s">
        <v>542</v>
      </c>
      <c r="DB62" s="8" t="s">
        <v>539</v>
      </c>
      <c r="DC62" s="8" t="s">
        <v>539</v>
      </c>
      <c r="DD62" s="8" t="s">
        <v>539</v>
      </c>
      <c r="DE62" s="8">
        <v>4</v>
      </c>
      <c r="DF62" s="8">
        <v>4</v>
      </c>
      <c r="DG62" s="8">
        <v>5</v>
      </c>
      <c r="DH62" s="8">
        <v>5</v>
      </c>
      <c r="DI62" s="8">
        <v>4</v>
      </c>
      <c r="DJ62" s="8">
        <v>22</v>
      </c>
      <c r="DK62" s="8" t="str">
        <f t="shared" si="0"/>
        <v>none</v>
      </c>
    </row>
    <row r="63" spans="1:115" x14ac:dyDescent="0.15">
      <c r="A63" s="12">
        <v>62</v>
      </c>
      <c r="B63" s="8">
        <v>21</v>
      </c>
      <c r="C63" s="8" t="s">
        <v>551</v>
      </c>
      <c r="D63" s="8" t="s">
        <v>532</v>
      </c>
      <c r="E63" s="8" t="s">
        <v>533</v>
      </c>
      <c r="F63" s="8" t="s">
        <v>534</v>
      </c>
      <c r="G63" s="8" t="s">
        <v>534</v>
      </c>
      <c r="H63" s="8">
        <v>16</v>
      </c>
      <c r="I63" s="8" t="s">
        <v>544</v>
      </c>
      <c r="J63" s="8" t="s">
        <v>644</v>
      </c>
      <c r="K63" s="8" t="s">
        <v>533</v>
      </c>
      <c r="L63" s="8" t="s">
        <v>534</v>
      </c>
      <c r="M63" s="8" t="s">
        <v>533</v>
      </c>
      <c r="N63" s="8" t="s">
        <v>534</v>
      </c>
      <c r="O63" s="8" t="s">
        <v>534</v>
      </c>
      <c r="P63" s="8">
        <v>4</v>
      </c>
      <c r="Q63" s="8" t="s">
        <v>536</v>
      </c>
      <c r="R63" s="8" t="s">
        <v>535</v>
      </c>
      <c r="S63" s="8">
        <v>4</v>
      </c>
      <c r="T63" s="8" t="s">
        <v>536</v>
      </c>
      <c r="U63" s="8" t="s">
        <v>536</v>
      </c>
      <c r="V63" s="8">
        <v>1</v>
      </c>
      <c r="W63" s="8" t="s">
        <v>537</v>
      </c>
      <c r="X63" s="8" t="s">
        <v>537</v>
      </c>
      <c r="Y63" s="8">
        <v>1</v>
      </c>
      <c r="Z63" s="8" t="s">
        <v>536</v>
      </c>
      <c r="AA63" s="8" t="s">
        <v>535</v>
      </c>
      <c r="AB63" s="8">
        <v>3</v>
      </c>
      <c r="AC63" s="8" t="s">
        <v>537</v>
      </c>
      <c r="AD63" s="8" t="s">
        <v>535</v>
      </c>
      <c r="AE63" s="8">
        <v>1</v>
      </c>
      <c r="AF63" s="8" t="s">
        <v>537</v>
      </c>
      <c r="AG63" s="8" t="s">
        <v>537</v>
      </c>
      <c r="AH63" s="8">
        <v>1</v>
      </c>
      <c r="AI63" s="8" t="s">
        <v>537</v>
      </c>
      <c r="AJ63" s="8" t="s">
        <v>537</v>
      </c>
      <c r="AK63" s="8">
        <v>1</v>
      </c>
      <c r="AL63" s="8" t="s">
        <v>536</v>
      </c>
      <c r="AM63" s="8" t="s">
        <v>537</v>
      </c>
      <c r="AN63" s="8">
        <v>1</v>
      </c>
      <c r="AO63" s="8" t="s">
        <v>537</v>
      </c>
      <c r="AP63" s="8" t="s">
        <v>537</v>
      </c>
      <c r="AQ63" s="8">
        <v>3</v>
      </c>
      <c r="AR63" s="8" t="s">
        <v>537</v>
      </c>
      <c r="AS63" s="8" t="s">
        <v>537</v>
      </c>
      <c r="AT63" s="8">
        <v>7</v>
      </c>
      <c r="AU63" s="8" t="s">
        <v>535</v>
      </c>
      <c r="AV63" s="8" t="s">
        <v>535</v>
      </c>
      <c r="AW63" s="8">
        <v>4</v>
      </c>
      <c r="AX63" s="8" t="s">
        <v>536</v>
      </c>
      <c r="AY63" s="8" t="s">
        <v>535</v>
      </c>
      <c r="AZ63" s="8">
        <v>10</v>
      </c>
      <c r="BA63" s="8">
        <v>7</v>
      </c>
      <c r="BB63" s="8">
        <v>14</v>
      </c>
      <c r="BC63" s="8">
        <v>31</v>
      </c>
      <c r="BD63" s="8">
        <v>1</v>
      </c>
      <c r="BE63" s="8">
        <v>5</v>
      </c>
      <c r="BF63" s="8">
        <v>6</v>
      </c>
      <c r="BG63" s="8">
        <v>5</v>
      </c>
      <c r="BH63" s="8">
        <v>1</v>
      </c>
      <c r="BI63" s="8">
        <v>6</v>
      </c>
      <c r="BJ63" s="8">
        <v>5</v>
      </c>
      <c r="BK63" s="8">
        <v>4</v>
      </c>
      <c r="BL63" s="8">
        <v>5</v>
      </c>
      <c r="BM63" s="8">
        <v>4</v>
      </c>
      <c r="BN63" s="8">
        <v>5</v>
      </c>
      <c r="BO63" s="8">
        <v>5</v>
      </c>
      <c r="BP63" s="8">
        <v>4</v>
      </c>
      <c r="BQ63" s="8">
        <v>5</v>
      </c>
      <c r="BR63" s="8">
        <v>4</v>
      </c>
      <c r="BS63" s="8">
        <v>4</v>
      </c>
      <c r="BT63" s="8">
        <v>4</v>
      </c>
      <c r="BU63" s="8">
        <v>4</v>
      </c>
      <c r="BV63" s="8">
        <v>5</v>
      </c>
      <c r="BW63" s="8">
        <v>5</v>
      </c>
      <c r="BX63" s="8">
        <v>4</v>
      </c>
      <c r="BY63" s="8">
        <v>27</v>
      </c>
      <c r="BZ63" s="8" t="s">
        <v>539</v>
      </c>
      <c r="CA63" s="8">
        <v>14</v>
      </c>
      <c r="CB63" s="8" t="s">
        <v>539</v>
      </c>
      <c r="CC63" s="8">
        <v>8</v>
      </c>
      <c r="CD63" s="8" t="s">
        <v>538</v>
      </c>
      <c r="CE63" s="8">
        <v>8</v>
      </c>
      <c r="CF63" s="8" t="s">
        <v>538</v>
      </c>
      <c r="CG63" s="8">
        <v>10</v>
      </c>
      <c r="CH63" s="8" t="s">
        <v>539</v>
      </c>
      <c r="CI63" s="8" t="s">
        <v>552</v>
      </c>
      <c r="CJ63" s="8" t="s">
        <v>541</v>
      </c>
      <c r="CK63" s="12" t="s">
        <v>324</v>
      </c>
      <c r="CL63" s="12" t="s">
        <v>543</v>
      </c>
      <c r="CM63" s="8" t="s">
        <v>544</v>
      </c>
      <c r="CN63" s="8" t="s">
        <v>544</v>
      </c>
      <c r="CO63" s="8" t="s">
        <v>554</v>
      </c>
      <c r="CP63" s="8" t="s">
        <v>544</v>
      </c>
      <c r="CQ63" s="8" t="s">
        <v>533</v>
      </c>
      <c r="CR63" s="8" t="s">
        <v>547</v>
      </c>
      <c r="CS63" s="8" t="s">
        <v>645</v>
      </c>
      <c r="CT63" s="8" t="s">
        <v>569</v>
      </c>
      <c r="CU63" s="8" t="s">
        <v>544</v>
      </c>
      <c r="CV63" s="8" t="s">
        <v>575</v>
      </c>
      <c r="CW63" s="8" t="s">
        <v>533</v>
      </c>
      <c r="CX63" s="8" t="s">
        <v>533</v>
      </c>
      <c r="CY63" s="8"/>
      <c r="CZ63" s="8" t="s">
        <v>324</v>
      </c>
      <c r="DA63" s="8" t="s">
        <v>324</v>
      </c>
      <c r="DB63" s="8" t="s">
        <v>324</v>
      </c>
      <c r="DC63" s="8" t="s">
        <v>324</v>
      </c>
      <c r="DD63" s="8" t="s">
        <v>324</v>
      </c>
      <c r="DE63" s="8">
        <v>3</v>
      </c>
      <c r="DF63" s="8">
        <v>4</v>
      </c>
      <c r="DG63" s="8">
        <v>4</v>
      </c>
      <c r="DH63" s="8">
        <v>4</v>
      </c>
      <c r="DI63" s="8">
        <v>4</v>
      </c>
      <c r="DJ63" s="8">
        <v>15</v>
      </c>
      <c r="DK63" s="21" t="str">
        <f t="shared" si="0"/>
        <v>mild to moderate</v>
      </c>
    </row>
    <row r="64" spans="1:115" x14ac:dyDescent="0.15">
      <c r="A64" s="12">
        <v>63</v>
      </c>
      <c r="B64" s="8">
        <v>38</v>
      </c>
      <c r="C64" s="8" t="s">
        <v>551</v>
      </c>
      <c r="D64" s="8" t="s">
        <v>532</v>
      </c>
      <c r="E64" s="8" t="s">
        <v>533</v>
      </c>
      <c r="F64" s="8" t="s">
        <v>534</v>
      </c>
      <c r="G64" s="8" t="s">
        <v>534</v>
      </c>
      <c r="H64" s="8">
        <v>999</v>
      </c>
      <c r="I64" s="8" t="s">
        <v>544</v>
      </c>
      <c r="J64" s="10">
        <v>40801</v>
      </c>
      <c r="K64" s="8" t="s">
        <v>533</v>
      </c>
      <c r="L64" s="8" t="s">
        <v>534</v>
      </c>
      <c r="M64" s="8" t="s">
        <v>533</v>
      </c>
      <c r="N64" s="8" t="s">
        <v>534</v>
      </c>
      <c r="O64" s="8" t="s">
        <v>534</v>
      </c>
      <c r="P64" s="8">
        <v>7</v>
      </c>
      <c r="Q64" s="8" t="s">
        <v>535</v>
      </c>
      <c r="R64" s="8" t="s">
        <v>535</v>
      </c>
      <c r="S64" s="8">
        <v>4</v>
      </c>
      <c r="T64" s="8" t="s">
        <v>536</v>
      </c>
      <c r="U64" s="8" t="s">
        <v>535</v>
      </c>
      <c r="V64" s="8">
        <v>4</v>
      </c>
      <c r="W64" s="8" t="s">
        <v>537</v>
      </c>
      <c r="X64" s="8" t="s">
        <v>535</v>
      </c>
      <c r="Y64" s="8">
        <v>3</v>
      </c>
      <c r="Z64" s="8" t="s">
        <v>536</v>
      </c>
      <c r="AA64" s="8" t="s">
        <v>535</v>
      </c>
      <c r="AB64" s="8">
        <v>2</v>
      </c>
      <c r="AC64" s="8" t="s">
        <v>536</v>
      </c>
      <c r="AD64" s="8" t="s">
        <v>535</v>
      </c>
      <c r="AE64" s="8">
        <v>1</v>
      </c>
      <c r="AF64" s="8" t="s">
        <v>537</v>
      </c>
      <c r="AG64" s="8" t="s">
        <v>535</v>
      </c>
      <c r="AH64" s="8">
        <v>1</v>
      </c>
      <c r="AI64" s="8" t="s">
        <v>537</v>
      </c>
      <c r="AJ64" s="8" t="s">
        <v>535</v>
      </c>
      <c r="AK64" s="8">
        <v>1</v>
      </c>
      <c r="AL64" s="8" t="s">
        <v>537</v>
      </c>
      <c r="AM64" s="8" t="s">
        <v>535</v>
      </c>
      <c r="AN64" s="8">
        <v>4</v>
      </c>
      <c r="AO64" s="8" t="s">
        <v>536</v>
      </c>
      <c r="AP64" s="8" t="s">
        <v>535</v>
      </c>
      <c r="AQ64" s="8">
        <v>7</v>
      </c>
      <c r="AR64" s="8" t="s">
        <v>535</v>
      </c>
      <c r="AS64" s="8" t="s">
        <v>535</v>
      </c>
      <c r="AT64" s="8">
        <v>6</v>
      </c>
      <c r="AU64" s="8" t="s">
        <v>535</v>
      </c>
      <c r="AV64" s="8" t="s">
        <v>535</v>
      </c>
      <c r="AW64" s="8">
        <v>3</v>
      </c>
      <c r="AX64" s="8" t="s">
        <v>536</v>
      </c>
      <c r="AY64" s="8" t="s">
        <v>535</v>
      </c>
      <c r="AZ64" s="8">
        <v>18</v>
      </c>
      <c r="BA64" s="8">
        <v>9</v>
      </c>
      <c r="BB64" s="8">
        <v>16</v>
      </c>
      <c r="BC64" s="8">
        <v>43</v>
      </c>
      <c r="BD64" s="8">
        <v>3</v>
      </c>
      <c r="BE64" s="8">
        <v>5</v>
      </c>
      <c r="BF64" s="8">
        <v>4</v>
      </c>
      <c r="BG64" s="8">
        <v>12</v>
      </c>
      <c r="BH64" s="8">
        <v>0</v>
      </c>
      <c r="BI64" s="8">
        <v>0</v>
      </c>
      <c r="BJ64" s="8">
        <v>4</v>
      </c>
      <c r="BK64" s="8">
        <v>4</v>
      </c>
      <c r="BL64" s="8">
        <v>5</v>
      </c>
      <c r="BM64" s="8">
        <v>4</v>
      </c>
      <c r="BN64" s="8">
        <v>4</v>
      </c>
      <c r="BO64" s="8" t="s">
        <v>324</v>
      </c>
      <c r="BP64" s="8">
        <v>3</v>
      </c>
      <c r="BQ64" s="8">
        <v>3</v>
      </c>
      <c r="BR64" s="8">
        <v>4</v>
      </c>
      <c r="BS64" s="8">
        <v>4</v>
      </c>
      <c r="BT64" s="8">
        <v>4</v>
      </c>
      <c r="BU64" s="8">
        <v>4</v>
      </c>
      <c r="BV64" s="8">
        <v>3</v>
      </c>
      <c r="BW64" s="8">
        <v>4</v>
      </c>
      <c r="BX64" s="8">
        <v>4</v>
      </c>
      <c r="BY64" s="8">
        <v>25</v>
      </c>
      <c r="BZ64" s="8" t="s">
        <v>539</v>
      </c>
      <c r="CA64" s="8" t="s">
        <v>646</v>
      </c>
      <c r="CB64" s="8" t="s">
        <v>647</v>
      </c>
      <c r="CC64" s="8">
        <v>8</v>
      </c>
      <c r="CD64" s="8" t="s">
        <v>538</v>
      </c>
      <c r="CE64" s="8">
        <v>8</v>
      </c>
      <c r="CF64" s="8" t="s">
        <v>538</v>
      </c>
      <c r="CG64" s="8">
        <v>7</v>
      </c>
      <c r="CH64" s="8" t="s">
        <v>558</v>
      </c>
      <c r="CI64" s="8" t="s">
        <v>540</v>
      </c>
      <c r="CJ64" s="8" t="s">
        <v>541</v>
      </c>
      <c r="CK64" s="12" t="s">
        <v>553</v>
      </c>
      <c r="CL64" s="12" t="s">
        <v>1019</v>
      </c>
      <c r="CM64" s="8" t="s">
        <v>544</v>
      </c>
      <c r="CN64" s="8" t="s">
        <v>533</v>
      </c>
      <c r="CO64" s="8" t="s">
        <v>648</v>
      </c>
      <c r="CP64" s="8" t="s">
        <v>611</v>
      </c>
      <c r="CQ64" s="8" t="s">
        <v>533</v>
      </c>
      <c r="CR64" s="8" t="s">
        <v>534</v>
      </c>
      <c r="CS64" s="8" t="s">
        <v>534</v>
      </c>
      <c r="CT64" s="8" t="s">
        <v>569</v>
      </c>
      <c r="CU64" s="8" t="s">
        <v>533</v>
      </c>
      <c r="CV64" s="8" t="s">
        <v>539</v>
      </c>
      <c r="CW64" s="8" t="s">
        <v>533</v>
      </c>
      <c r="CX64" s="8" t="s">
        <v>533</v>
      </c>
      <c r="CY64" s="8"/>
      <c r="CZ64" s="8" t="s">
        <v>550</v>
      </c>
      <c r="DA64" s="8" t="s">
        <v>596</v>
      </c>
      <c r="DB64" s="8" t="s">
        <v>539</v>
      </c>
      <c r="DC64" s="8" t="s">
        <v>539</v>
      </c>
      <c r="DD64" s="8" t="s">
        <v>539</v>
      </c>
      <c r="DE64" s="8">
        <v>4</v>
      </c>
      <c r="DF64" s="8">
        <v>0</v>
      </c>
      <c r="DG64" s="8">
        <v>0</v>
      </c>
      <c r="DH64" s="8">
        <v>0</v>
      </c>
      <c r="DI64" s="8">
        <v>0</v>
      </c>
      <c r="DJ64" s="8">
        <v>4</v>
      </c>
      <c r="DK64" s="8" t="str">
        <f t="shared" si="0"/>
        <v>severe</v>
      </c>
    </row>
    <row r="65" spans="1:115" x14ac:dyDescent="0.15">
      <c r="A65" s="12">
        <v>64</v>
      </c>
      <c r="B65" s="8">
        <v>27</v>
      </c>
      <c r="C65" s="8" t="s">
        <v>551</v>
      </c>
      <c r="D65" s="8" t="s">
        <v>620</v>
      </c>
      <c r="E65" s="8" t="s">
        <v>533</v>
      </c>
      <c r="F65" s="8" t="s">
        <v>534</v>
      </c>
      <c r="G65" s="8" t="s">
        <v>534</v>
      </c>
      <c r="H65" s="8">
        <v>16</v>
      </c>
      <c r="I65" s="8" t="s">
        <v>533</v>
      </c>
      <c r="J65" s="8">
        <v>2013</v>
      </c>
      <c r="K65" s="8" t="s">
        <v>544</v>
      </c>
      <c r="L65" s="8" t="s">
        <v>587</v>
      </c>
      <c r="M65" s="8" t="s">
        <v>533</v>
      </c>
      <c r="N65" s="8" t="s">
        <v>534</v>
      </c>
      <c r="O65" s="8" t="s">
        <v>534</v>
      </c>
      <c r="P65" s="8">
        <v>2</v>
      </c>
      <c r="Q65" s="8" t="s">
        <v>535</v>
      </c>
      <c r="R65" s="8" t="s">
        <v>535</v>
      </c>
      <c r="S65" s="8">
        <v>2</v>
      </c>
      <c r="T65" s="8" t="s">
        <v>535</v>
      </c>
      <c r="U65" s="8" t="s">
        <v>535</v>
      </c>
      <c r="V65" s="8">
        <v>1</v>
      </c>
      <c r="W65" s="8" t="s">
        <v>535</v>
      </c>
      <c r="X65" s="8" t="s">
        <v>536</v>
      </c>
      <c r="Y65" s="8">
        <v>1</v>
      </c>
      <c r="Z65" s="8" t="s">
        <v>536</v>
      </c>
      <c r="AA65" s="8" t="s">
        <v>535</v>
      </c>
      <c r="AB65" s="8">
        <v>1</v>
      </c>
      <c r="AC65" s="8" t="s">
        <v>535</v>
      </c>
      <c r="AD65" s="8" t="s">
        <v>535</v>
      </c>
      <c r="AE65" s="8">
        <v>1</v>
      </c>
      <c r="AF65" s="8" t="s">
        <v>535</v>
      </c>
      <c r="AG65" s="8" t="s">
        <v>535</v>
      </c>
      <c r="AH65" s="8">
        <v>1</v>
      </c>
      <c r="AI65" s="8" t="s">
        <v>535</v>
      </c>
      <c r="AJ65" s="8" t="s">
        <v>535</v>
      </c>
      <c r="AK65" s="8">
        <v>1</v>
      </c>
      <c r="AL65" s="8" t="s">
        <v>535</v>
      </c>
      <c r="AM65" s="8" t="s">
        <v>535</v>
      </c>
      <c r="AN65" s="8">
        <v>1</v>
      </c>
      <c r="AO65" s="8" t="s">
        <v>535</v>
      </c>
      <c r="AP65" s="8" t="s">
        <v>535</v>
      </c>
      <c r="AQ65" s="8">
        <v>5</v>
      </c>
      <c r="AR65" s="8" t="s">
        <v>535</v>
      </c>
      <c r="AS65" s="8" t="s">
        <v>535</v>
      </c>
      <c r="AT65" s="8">
        <v>6</v>
      </c>
      <c r="AU65" s="8" t="s">
        <v>535</v>
      </c>
      <c r="AV65" s="8" t="s">
        <v>535</v>
      </c>
      <c r="AW65" s="8">
        <v>1</v>
      </c>
      <c r="AX65" s="8" t="s">
        <v>535</v>
      </c>
      <c r="AY65" s="8" t="s">
        <v>535</v>
      </c>
      <c r="AZ65" s="8">
        <v>6</v>
      </c>
      <c r="BA65" s="8">
        <v>5</v>
      </c>
      <c r="BB65" s="8">
        <v>12</v>
      </c>
      <c r="BC65" s="8">
        <v>23</v>
      </c>
      <c r="BD65" s="8">
        <v>11</v>
      </c>
      <c r="BE65" s="8">
        <v>1</v>
      </c>
      <c r="BF65" s="8">
        <v>0</v>
      </c>
      <c r="BG65" s="8">
        <v>11</v>
      </c>
      <c r="BH65" s="8">
        <v>1</v>
      </c>
      <c r="BI65" s="8">
        <v>0</v>
      </c>
      <c r="BJ65" s="8">
        <v>5</v>
      </c>
      <c r="BK65" s="8">
        <v>5</v>
      </c>
      <c r="BL65" s="8">
        <v>5</v>
      </c>
      <c r="BM65" s="8">
        <v>5</v>
      </c>
      <c r="BN65" s="8">
        <v>5</v>
      </c>
      <c r="BO65" s="8">
        <v>4</v>
      </c>
      <c r="BP65" s="8">
        <v>5</v>
      </c>
      <c r="BQ65" s="8">
        <v>5</v>
      </c>
      <c r="BR65" s="8">
        <v>5</v>
      </c>
      <c r="BS65" s="8">
        <v>5</v>
      </c>
      <c r="BT65" s="8">
        <v>5</v>
      </c>
      <c r="BU65" s="8">
        <v>4</v>
      </c>
      <c r="BV65" s="8">
        <v>5</v>
      </c>
      <c r="BW65" s="8">
        <v>5</v>
      </c>
      <c r="BX65" s="8">
        <v>5</v>
      </c>
      <c r="BY65" s="8">
        <v>30</v>
      </c>
      <c r="BZ65" s="8" t="s">
        <v>539</v>
      </c>
      <c r="CA65" s="8">
        <v>14</v>
      </c>
      <c r="CB65" s="8" t="s">
        <v>539</v>
      </c>
      <c r="CC65" s="8">
        <v>10</v>
      </c>
      <c r="CD65" s="8" t="s">
        <v>539</v>
      </c>
      <c r="CE65" s="8">
        <v>9</v>
      </c>
      <c r="CF65" s="8" t="s">
        <v>539</v>
      </c>
      <c r="CG65" s="8">
        <v>10</v>
      </c>
      <c r="CH65" s="8" t="s">
        <v>539</v>
      </c>
      <c r="CI65" s="8" t="s">
        <v>552</v>
      </c>
      <c r="CJ65" s="8" t="s">
        <v>541</v>
      </c>
      <c r="CK65" s="12" t="s">
        <v>1017</v>
      </c>
      <c r="CL65" s="8" t="s">
        <v>1020</v>
      </c>
      <c r="CM65" s="8" t="s">
        <v>544</v>
      </c>
      <c r="CN65" s="8" t="s">
        <v>533</v>
      </c>
      <c r="CO65" s="8" t="s">
        <v>650</v>
      </c>
      <c r="CP65" s="8" t="s">
        <v>651</v>
      </c>
      <c r="CQ65" s="8" t="s">
        <v>544</v>
      </c>
      <c r="CR65" s="8" t="s">
        <v>652</v>
      </c>
      <c r="CS65" s="8" t="s">
        <v>653</v>
      </c>
      <c r="CT65" s="8" t="s">
        <v>548</v>
      </c>
      <c r="CU65" s="8" t="s">
        <v>533</v>
      </c>
      <c r="CV65" s="8" t="s">
        <v>534</v>
      </c>
      <c r="CW65" s="8" t="s">
        <v>533</v>
      </c>
      <c r="CX65" s="8" t="s">
        <v>533</v>
      </c>
      <c r="CY65" s="8"/>
      <c r="CZ65" s="8" t="s">
        <v>539</v>
      </c>
      <c r="DA65" s="8" t="s">
        <v>556</v>
      </c>
      <c r="DB65" s="8" t="s">
        <v>542</v>
      </c>
      <c r="DC65" s="8" t="s">
        <v>595</v>
      </c>
      <c r="DD65" s="8" t="s">
        <v>595</v>
      </c>
      <c r="DE65" s="8">
        <v>5</v>
      </c>
      <c r="DF65" s="8">
        <v>5</v>
      </c>
      <c r="DG65" s="8">
        <v>5</v>
      </c>
      <c r="DH65" s="8">
        <v>5</v>
      </c>
      <c r="DI65" s="8">
        <v>5</v>
      </c>
      <c r="DJ65" s="8">
        <v>25</v>
      </c>
      <c r="DK65" s="8" t="str">
        <f t="shared" si="0"/>
        <v>none</v>
      </c>
    </row>
    <row r="66" spans="1:115" x14ac:dyDescent="0.15">
      <c r="A66" s="12">
        <v>65</v>
      </c>
      <c r="B66" s="8">
        <v>30</v>
      </c>
      <c r="C66" s="8" t="s">
        <v>551</v>
      </c>
      <c r="D66" s="8" t="s">
        <v>532</v>
      </c>
      <c r="E66" s="8" t="s">
        <v>533</v>
      </c>
      <c r="F66" s="8" t="s">
        <v>534</v>
      </c>
      <c r="G66" s="8" t="s">
        <v>534</v>
      </c>
      <c r="H66" s="8">
        <v>25</v>
      </c>
      <c r="I66" s="8" t="s">
        <v>533</v>
      </c>
      <c r="J66" s="8" t="s">
        <v>324</v>
      </c>
      <c r="K66" s="8" t="s">
        <v>544</v>
      </c>
      <c r="L66" s="8" t="s">
        <v>654</v>
      </c>
      <c r="M66" s="8" t="s">
        <v>533</v>
      </c>
      <c r="N66" s="8" t="s">
        <v>534</v>
      </c>
      <c r="O66" s="8" t="s">
        <v>534</v>
      </c>
      <c r="P66" s="8">
        <v>7</v>
      </c>
      <c r="Q66" s="8" t="s">
        <v>535</v>
      </c>
      <c r="R66" s="8" t="s">
        <v>324</v>
      </c>
      <c r="S66" s="8">
        <v>1</v>
      </c>
      <c r="T66" s="8" t="s">
        <v>324</v>
      </c>
      <c r="U66" s="8" t="s">
        <v>537</v>
      </c>
      <c r="V66" s="8">
        <v>2</v>
      </c>
      <c r="W66" s="8" t="s">
        <v>324</v>
      </c>
      <c r="X66" s="8" t="s">
        <v>537</v>
      </c>
      <c r="Y66" s="8">
        <v>3</v>
      </c>
      <c r="Z66" s="8" t="s">
        <v>324</v>
      </c>
      <c r="AA66" s="8" t="s">
        <v>537</v>
      </c>
      <c r="AB66" s="8">
        <v>1</v>
      </c>
      <c r="AC66" s="8" t="s">
        <v>324</v>
      </c>
      <c r="AD66" s="8" t="s">
        <v>537</v>
      </c>
      <c r="AE66" s="8">
        <v>1</v>
      </c>
      <c r="AF66" s="8" t="s">
        <v>324</v>
      </c>
      <c r="AG66" s="8" t="s">
        <v>537</v>
      </c>
      <c r="AH66" s="8">
        <v>1</v>
      </c>
      <c r="AI66" s="8" t="s">
        <v>324</v>
      </c>
      <c r="AJ66" s="8" t="s">
        <v>537</v>
      </c>
      <c r="AK66" s="8">
        <v>1</v>
      </c>
      <c r="AL66" s="8" t="s">
        <v>324</v>
      </c>
      <c r="AM66" s="8" t="s">
        <v>537</v>
      </c>
      <c r="AN66" s="8">
        <v>1</v>
      </c>
      <c r="AO66" s="8" t="s">
        <v>324</v>
      </c>
      <c r="AP66" s="8" t="s">
        <v>537</v>
      </c>
      <c r="AQ66" s="8">
        <v>1</v>
      </c>
      <c r="AR66" s="8" t="s">
        <v>324</v>
      </c>
      <c r="AS66" s="8" t="s">
        <v>537</v>
      </c>
      <c r="AT66" s="8">
        <v>4</v>
      </c>
      <c r="AU66" s="8" t="s">
        <v>324</v>
      </c>
      <c r="AV66" s="8" t="s">
        <v>535</v>
      </c>
      <c r="AW66" s="8">
        <v>1</v>
      </c>
      <c r="AX66" s="8" t="s">
        <v>324</v>
      </c>
      <c r="AY66" s="25" t="s">
        <v>537</v>
      </c>
      <c r="AZ66" s="8">
        <v>13</v>
      </c>
      <c r="BA66" s="8">
        <v>5</v>
      </c>
      <c r="BB66" s="8">
        <v>6</v>
      </c>
      <c r="BC66" s="8">
        <v>24</v>
      </c>
      <c r="BD66" s="8" t="s">
        <v>655</v>
      </c>
      <c r="BE66" s="8">
        <v>0</v>
      </c>
      <c r="BF66" s="8">
        <v>0</v>
      </c>
      <c r="BG66" s="8">
        <v>1</v>
      </c>
      <c r="BH66" s="8">
        <v>0</v>
      </c>
      <c r="BI66" s="8" t="s">
        <v>656</v>
      </c>
      <c r="BJ66" s="8">
        <v>5</v>
      </c>
      <c r="BK66" s="8">
        <v>5</v>
      </c>
      <c r="BL66" s="8">
        <v>5</v>
      </c>
      <c r="BM66" s="8">
        <v>5</v>
      </c>
      <c r="BN66" s="8">
        <v>5</v>
      </c>
      <c r="BO66" s="8">
        <v>2</v>
      </c>
      <c r="BP66" s="8">
        <v>5</v>
      </c>
      <c r="BQ66" s="8">
        <v>5</v>
      </c>
      <c r="BR66" s="8">
        <v>5</v>
      </c>
      <c r="BS66" s="8">
        <v>4</v>
      </c>
      <c r="BT66" s="8">
        <v>4</v>
      </c>
      <c r="BU66" s="8">
        <v>5</v>
      </c>
      <c r="BV66" s="8">
        <v>5</v>
      </c>
      <c r="BW66" s="8">
        <v>5</v>
      </c>
      <c r="BX66" s="8">
        <v>4</v>
      </c>
      <c r="BY66" s="8">
        <v>29</v>
      </c>
      <c r="BZ66" s="8" t="s">
        <v>539</v>
      </c>
      <c r="CA66" s="8">
        <v>12</v>
      </c>
      <c r="CB66" s="8" t="s">
        <v>538</v>
      </c>
      <c r="CC66" s="8">
        <v>9</v>
      </c>
      <c r="CD66" s="8" t="s">
        <v>539</v>
      </c>
      <c r="CE66" s="8">
        <v>9</v>
      </c>
      <c r="CF66" s="8" t="s">
        <v>539</v>
      </c>
      <c r="CG66" s="8">
        <v>10</v>
      </c>
      <c r="CH66" s="8" t="s">
        <v>539</v>
      </c>
      <c r="CI66" s="8" t="s">
        <v>540</v>
      </c>
      <c r="CJ66" s="8" t="s">
        <v>541</v>
      </c>
      <c r="CK66" s="12" t="s">
        <v>324</v>
      </c>
      <c r="CL66" s="12" t="s">
        <v>543</v>
      </c>
      <c r="CM66" s="8" t="s">
        <v>544</v>
      </c>
      <c r="CN66" s="8" t="s">
        <v>533</v>
      </c>
      <c r="CO66" s="8" t="s">
        <v>580</v>
      </c>
      <c r="CP66" s="8" t="s">
        <v>324</v>
      </c>
      <c r="CQ66" s="8" t="s">
        <v>544</v>
      </c>
      <c r="CR66" s="8" t="s">
        <v>547</v>
      </c>
      <c r="CS66" s="8" t="s">
        <v>544</v>
      </c>
      <c r="CT66" s="8" t="s">
        <v>548</v>
      </c>
      <c r="CU66" s="8" t="s">
        <v>534</v>
      </c>
      <c r="CV66" s="8" t="s">
        <v>539</v>
      </c>
      <c r="CW66" s="8" t="s">
        <v>534</v>
      </c>
      <c r="CX66" s="8" t="s">
        <v>533</v>
      </c>
      <c r="CY66" s="8"/>
      <c r="CZ66" s="8" t="s">
        <v>539</v>
      </c>
      <c r="DA66" s="8" t="s">
        <v>549</v>
      </c>
      <c r="DB66" s="8" t="s">
        <v>596</v>
      </c>
      <c r="DC66" s="8" t="s">
        <v>595</v>
      </c>
      <c r="DD66" s="8" t="s">
        <v>595</v>
      </c>
      <c r="DE66" s="8">
        <v>5</v>
      </c>
      <c r="DF66" s="8">
        <v>5</v>
      </c>
      <c r="DG66" s="8">
        <v>5</v>
      </c>
      <c r="DH66" s="8">
        <v>5</v>
      </c>
      <c r="DI66" s="8">
        <v>5</v>
      </c>
      <c r="DJ66" s="8">
        <v>25</v>
      </c>
      <c r="DK66" s="8" t="str">
        <f t="shared" si="0"/>
        <v>none</v>
      </c>
    </row>
    <row r="67" spans="1:115" x14ac:dyDescent="0.15">
      <c r="A67" s="12">
        <v>66</v>
      </c>
      <c r="B67" s="8">
        <v>52</v>
      </c>
      <c r="C67" s="8" t="s">
        <v>578</v>
      </c>
      <c r="D67" s="8" t="s">
        <v>532</v>
      </c>
      <c r="E67" s="8" t="s">
        <v>533</v>
      </c>
      <c r="F67" s="8" t="s">
        <v>534</v>
      </c>
      <c r="G67" s="8" t="s">
        <v>534</v>
      </c>
      <c r="H67" s="8">
        <v>30</v>
      </c>
      <c r="I67" s="8" t="s">
        <v>544</v>
      </c>
      <c r="J67" s="14" t="s">
        <v>657</v>
      </c>
      <c r="K67" s="8" t="s">
        <v>533</v>
      </c>
      <c r="L67" s="8" t="s">
        <v>534</v>
      </c>
      <c r="M67" s="8" t="s">
        <v>533</v>
      </c>
      <c r="N67" s="8" t="s">
        <v>534</v>
      </c>
      <c r="O67" s="8" t="s">
        <v>534</v>
      </c>
      <c r="P67" s="8">
        <v>2</v>
      </c>
      <c r="Q67" s="8" t="s">
        <v>537</v>
      </c>
      <c r="R67" s="8" t="s">
        <v>537</v>
      </c>
      <c r="S67" s="8">
        <v>2</v>
      </c>
      <c r="T67" s="8" t="s">
        <v>537</v>
      </c>
      <c r="U67" s="8" t="s">
        <v>537</v>
      </c>
      <c r="V67" s="8">
        <v>2</v>
      </c>
      <c r="W67" s="8" t="s">
        <v>537</v>
      </c>
      <c r="X67" s="8" t="s">
        <v>537</v>
      </c>
      <c r="Y67" s="8">
        <v>2</v>
      </c>
      <c r="Z67" s="8" t="s">
        <v>537</v>
      </c>
      <c r="AA67" s="8" t="s">
        <v>537</v>
      </c>
      <c r="AB67" s="8">
        <v>2</v>
      </c>
      <c r="AC67" s="8" t="s">
        <v>537</v>
      </c>
      <c r="AD67" s="8" t="s">
        <v>537</v>
      </c>
      <c r="AE67" s="8">
        <v>2</v>
      </c>
      <c r="AF67" s="8" t="s">
        <v>537</v>
      </c>
      <c r="AG67" s="8" t="s">
        <v>537</v>
      </c>
      <c r="AH67" s="8">
        <v>2</v>
      </c>
      <c r="AI67" s="8" t="s">
        <v>537</v>
      </c>
      <c r="AJ67" s="8" t="s">
        <v>537</v>
      </c>
      <c r="AK67" s="8">
        <v>2</v>
      </c>
      <c r="AL67" s="8" t="s">
        <v>537</v>
      </c>
      <c r="AM67" s="8" t="s">
        <v>537</v>
      </c>
      <c r="AN67" s="8">
        <v>2</v>
      </c>
      <c r="AO67" s="8" t="s">
        <v>537</v>
      </c>
      <c r="AP67" s="8" t="s">
        <v>537</v>
      </c>
      <c r="AQ67" s="8">
        <v>3</v>
      </c>
      <c r="AR67" s="8" t="s">
        <v>537</v>
      </c>
      <c r="AS67" s="8" t="s">
        <v>537</v>
      </c>
      <c r="AT67" s="8">
        <v>4</v>
      </c>
      <c r="AU67" s="8" t="s">
        <v>536</v>
      </c>
      <c r="AV67" s="8" t="s">
        <v>536</v>
      </c>
      <c r="AW67" s="8">
        <v>2</v>
      </c>
      <c r="AX67" s="8" t="s">
        <v>537</v>
      </c>
      <c r="AY67" s="8" t="s">
        <v>537</v>
      </c>
      <c r="AZ67" s="8">
        <v>8</v>
      </c>
      <c r="BA67" s="8">
        <v>10</v>
      </c>
      <c r="BB67" s="8">
        <v>9</v>
      </c>
      <c r="BC67" s="8">
        <v>27</v>
      </c>
      <c r="BD67" s="8">
        <v>0</v>
      </c>
      <c r="BE67" s="8">
        <v>1</v>
      </c>
      <c r="BF67" s="8">
        <v>11</v>
      </c>
      <c r="BG67" s="8">
        <v>0</v>
      </c>
      <c r="BH67" s="8">
        <v>1</v>
      </c>
      <c r="BI67" s="8">
        <v>11</v>
      </c>
      <c r="BJ67" s="8" t="s">
        <v>658</v>
      </c>
      <c r="BK67" s="8" t="s">
        <v>658</v>
      </c>
      <c r="BL67" s="8" t="s">
        <v>658</v>
      </c>
      <c r="BM67" s="8" t="s">
        <v>658</v>
      </c>
      <c r="BN67" s="8">
        <v>5</v>
      </c>
      <c r="BO67" s="8">
        <v>2</v>
      </c>
      <c r="BP67" s="8">
        <v>4</v>
      </c>
      <c r="BQ67" s="8">
        <v>4</v>
      </c>
      <c r="BR67" s="8">
        <v>4</v>
      </c>
      <c r="BS67" s="8">
        <v>4</v>
      </c>
      <c r="BT67" s="8">
        <v>4</v>
      </c>
      <c r="BU67" s="8">
        <v>4</v>
      </c>
      <c r="BV67" s="8">
        <v>5</v>
      </c>
      <c r="BW67" s="8">
        <v>5</v>
      </c>
      <c r="BX67" s="8">
        <v>4</v>
      </c>
      <c r="BY67" s="12">
        <v>25</v>
      </c>
      <c r="BZ67" s="8" t="s">
        <v>539</v>
      </c>
      <c r="CA67" s="8">
        <v>10</v>
      </c>
      <c r="CB67" s="8" t="s">
        <v>538</v>
      </c>
      <c r="CC67" s="8">
        <v>8</v>
      </c>
      <c r="CD67" s="8" t="s">
        <v>538</v>
      </c>
      <c r="CE67" s="8">
        <v>8</v>
      </c>
      <c r="CF67" s="8" t="s">
        <v>538</v>
      </c>
      <c r="CG67" s="8">
        <v>10</v>
      </c>
      <c r="CH67" s="8" t="s">
        <v>539</v>
      </c>
      <c r="CI67" s="8" t="s">
        <v>559</v>
      </c>
      <c r="CJ67" s="8" t="s">
        <v>541</v>
      </c>
      <c r="CK67" s="12" t="s">
        <v>553</v>
      </c>
      <c r="CL67" s="12" t="s">
        <v>1019</v>
      </c>
      <c r="CM67" s="8" t="s">
        <v>544</v>
      </c>
      <c r="CN67" s="8" t="s">
        <v>533</v>
      </c>
      <c r="CO67" s="8" t="s">
        <v>610</v>
      </c>
      <c r="CP67" s="8" t="s">
        <v>611</v>
      </c>
      <c r="CQ67" s="8" t="s">
        <v>533</v>
      </c>
      <c r="CR67" s="8" t="s">
        <v>659</v>
      </c>
      <c r="CS67" s="8" t="s">
        <v>544</v>
      </c>
      <c r="CT67" s="8" t="s">
        <v>548</v>
      </c>
      <c r="CU67" s="8" t="s">
        <v>534</v>
      </c>
      <c r="CV67" s="8" t="s">
        <v>539</v>
      </c>
      <c r="CW67" s="8" t="s">
        <v>533</v>
      </c>
      <c r="CX67" s="8" t="s">
        <v>533</v>
      </c>
      <c r="CY67" s="8"/>
      <c r="CZ67" s="8" t="s">
        <v>570</v>
      </c>
      <c r="DA67" s="8" t="s">
        <v>549</v>
      </c>
      <c r="DB67" s="8" t="s">
        <v>596</v>
      </c>
      <c r="DC67" s="8" t="s">
        <v>570</v>
      </c>
      <c r="DD67" s="8" t="s">
        <v>550</v>
      </c>
      <c r="DE67" s="8">
        <v>4</v>
      </c>
      <c r="DF67" s="8">
        <v>4</v>
      </c>
      <c r="DG67" s="8">
        <v>4</v>
      </c>
      <c r="DH67" s="8">
        <v>5</v>
      </c>
      <c r="DI67" s="8">
        <v>4</v>
      </c>
      <c r="DJ67" s="8">
        <v>21</v>
      </c>
      <c r="DK67" s="8" t="str">
        <f t="shared" ref="DK67:DK102" si="1">IF(DJ67&lt;=7,"severe", IF(DJ67&lt;=11,"moderate", IF(DJ67&lt;=16, "mild to moderate", IF(DJ67&lt;=21, "mild",  IF(DJ67&lt;=25, "none" )))))</f>
        <v>mild</v>
      </c>
    </row>
    <row r="68" spans="1:115" x14ac:dyDescent="0.15">
      <c r="A68" s="12">
        <v>67</v>
      </c>
      <c r="B68" s="8">
        <v>33</v>
      </c>
      <c r="C68" s="8" t="s">
        <v>551</v>
      </c>
      <c r="D68" s="8" t="s">
        <v>532</v>
      </c>
      <c r="E68" s="8" t="s">
        <v>533</v>
      </c>
      <c r="F68" s="8" t="s">
        <v>534</v>
      </c>
      <c r="G68" s="8" t="s">
        <v>534</v>
      </c>
      <c r="H68" s="8">
        <v>16</v>
      </c>
      <c r="I68" s="8" t="s">
        <v>544</v>
      </c>
      <c r="J68" s="8" t="s">
        <v>660</v>
      </c>
      <c r="K68" s="8" t="s">
        <v>544</v>
      </c>
      <c r="L68" s="8" t="s">
        <v>661</v>
      </c>
      <c r="M68" s="8" t="s">
        <v>544</v>
      </c>
      <c r="N68" s="11" t="s">
        <v>662</v>
      </c>
      <c r="O68" s="8" t="s">
        <v>663</v>
      </c>
      <c r="P68" s="8">
        <v>2</v>
      </c>
      <c r="Q68" s="8" t="s">
        <v>535</v>
      </c>
      <c r="R68" s="8" t="s">
        <v>535</v>
      </c>
      <c r="S68" s="8">
        <v>1</v>
      </c>
      <c r="T68" s="8" t="s">
        <v>535</v>
      </c>
      <c r="U68" s="8" t="s">
        <v>535</v>
      </c>
      <c r="V68" s="8">
        <v>1</v>
      </c>
      <c r="W68" s="8" t="s">
        <v>535</v>
      </c>
      <c r="X68" s="8" t="s">
        <v>535</v>
      </c>
      <c r="Y68" s="8">
        <v>1</v>
      </c>
      <c r="Z68" s="8" t="s">
        <v>535</v>
      </c>
      <c r="AA68" s="8" t="s">
        <v>535</v>
      </c>
      <c r="AB68" s="8">
        <v>1</v>
      </c>
      <c r="AC68" s="8" t="s">
        <v>535</v>
      </c>
      <c r="AD68" s="8" t="s">
        <v>535</v>
      </c>
      <c r="AE68" s="8">
        <v>1</v>
      </c>
      <c r="AF68" s="8" t="s">
        <v>535</v>
      </c>
      <c r="AG68" s="8" t="s">
        <v>535</v>
      </c>
      <c r="AH68" s="8">
        <v>1</v>
      </c>
      <c r="AI68" s="8" t="s">
        <v>535</v>
      </c>
      <c r="AJ68" s="8" t="s">
        <v>535</v>
      </c>
      <c r="AK68" s="8">
        <v>1</v>
      </c>
      <c r="AL68" s="8" t="s">
        <v>535</v>
      </c>
      <c r="AM68" s="8" t="s">
        <v>535</v>
      </c>
      <c r="AN68" s="8">
        <v>1</v>
      </c>
      <c r="AO68" s="8" t="s">
        <v>535</v>
      </c>
      <c r="AP68" s="8" t="s">
        <v>535</v>
      </c>
      <c r="AQ68" s="8">
        <v>1</v>
      </c>
      <c r="AR68" s="8" t="s">
        <v>535</v>
      </c>
      <c r="AS68" s="8" t="s">
        <v>535</v>
      </c>
      <c r="AT68" s="8">
        <v>1</v>
      </c>
      <c r="AU68" s="8" t="s">
        <v>535</v>
      </c>
      <c r="AV68" s="8" t="s">
        <v>535</v>
      </c>
      <c r="AW68" s="8">
        <v>1</v>
      </c>
      <c r="AX68" s="8" t="s">
        <v>536</v>
      </c>
      <c r="AY68" s="8" t="s">
        <v>535</v>
      </c>
      <c r="AZ68" s="8">
        <v>5</v>
      </c>
      <c r="BA68" s="8">
        <v>5</v>
      </c>
      <c r="BB68" s="8">
        <v>3</v>
      </c>
      <c r="BC68" s="8">
        <v>13</v>
      </c>
      <c r="BD68" s="8">
        <v>11</v>
      </c>
      <c r="BE68" s="8">
        <v>1</v>
      </c>
      <c r="BF68" s="8">
        <v>0</v>
      </c>
      <c r="BG68" s="8">
        <v>12</v>
      </c>
      <c r="BH68" s="8">
        <v>0</v>
      </c>
      <c r="BI68" s="8">
        <v>0</v>
      </c>
      <c r="BJ68" s="8">
        <v>5</v>
      </c>
      <c r="BK68" s="8">
        <v>5</v>
      </c>
      <c r="BL68" s="8">
        <v>5</v>
      </c>
      <c r="BM68" s="8">
        <v>5</v>
      </c>
      <c r="BN68" s="8">
        <v>5</v>
      </c>
      <c r="BO68" s="8">
        <v>3</v>
      </c>
      <c r="BP68" s="8">
        <v>5</v>
      </c>
      <c r="BQ68" s="8">
        <v>5</v>
      </c>
      <c r="BR68" s="8">
        <v>5</v>
      </c>
      <c r="BS68" s="8">
        <v>5</v>
      </c>
      <c r="BT68" s="8">
        <v>5</v>
      </c>
      <c r="BU68" s="8">
        <v>5</v>
      </c>
      <c r="BV68" s="8">
        <v>5</v>
      </c>
      <c r="BW68" s="8">
        <v>5</v>
      </c>
      <c r="BX68" s="8">
        <v>5</v>
      </c>
      <c r="BY68" s="8">
        <v>30</v>
      </c>
      <c r="BZ68" s="8" t="s">
        <v>539</v>
      </c>
      <c r="CA68" s="8">
        <v>13</v>
      </c>
      <c r="CB68" s="8" t="s">
        <v>539</v>
      </c>
      <c r="CC68" s="8">
        <v>10</v>
      </c>
      <c r="CD68" s="8" t="s">
        <v>539</v>
      </c>
      <c r="CE68" s="8">
        <v>10</v>
      </c>
      <c r="CF68" s="8" t="s">
        <v>539</v>
      </c>
      <c r="CG68" s="8">
        <v>10</v>
      </c>
      <c r="CH68" s="8" t="s">
        <v>539</v>
      </c>
      <c r="CI68" s="8" t="s">
        <v>552</v>
      </c>
      <c r="CJ68" s="8" t="s">
        <v>541</v>
      </c>
      <c r="CK68" s="12" t="s">
        <v>1017</v>
      </c>
      <c r="CL68" s="29" t="s">
        <v>1018</v>
      </c>
      <c r="CM68" s="8" t="s">
        <v>544</v>
      </c>
      <c r="CN68" s="8" t="s">
        <v>544</v>
      </c>
      <c r="CO68" s="8" t="s">
        <v>610</v>
      </c>
      <c r="CP68" s="8" t="s">
        <v>611</v>
      </c>
      <c r="CQ68" s="8" t="s">
        <v>544</v>
      </c>
      <c r="CR68" s="8" t="s">
        <v>665</v>
      </c>
      <c r="CS68" s="8" t="s">
        <v>666</v>
      </c>
      <c r="CT68" s="8" t="s">
        <v>548</v>
      </c>
      <c r="CU68" s="8" t="s">
        <v>533</v>
      </c>
      <c r="CV68" s="8" t="s">
        <v>539</v>
      </c>
      <c r="CW68" s="8" t="s">
        <v>667</v>
      </c>
      <c r="CX68" s="8" t="s">
        <v>668</v>
      </c>
      <c r="CY68" s="8" t="s">
        <v>669</v>
      </c>
      <c r="CZ68" s="8" t="s">
        <v>539</v>
      </c>
      <c r="DA68" s="8" t="s">
        <v>549</v>
      </c>
      <c r="DB68" s="8" t="s">
        <v>539</v>
      </c>
      <c r="DC68" s="8" t="s">
        <v>550</v>
      </c>
      <c r="DD68" s="8" t="s">
        <v>550</v>
      </c>
      <c r="DE68" s="8">
        <v>5</v>
      </c>
      <c r="DF68" s="8">
        <v>5</v>
      </c>
      <c r="DG68" s="8">
        <v>5</v>
      </c>
      <c r="DH68" s="8">
        <v>5</v>
      </c>
      <c r="DI68" s="8">
        <v>5</v>
      </c>
      <c r="DJ68" s="8">
        <v>25</v>
      </c>
      <c r="DK68" s="8" t="str">
        <f t="shared" si="1"/>
        <v>none</v>
      </c>
    </row>
    <row r="69" spans="1:115" x14ac:dyDescent="0.15">
      <c r="A69" s="12">
        <v>68</v>
      </c>
      <c r="B69" s="8">
        <v>27</v>
      </c>
      <c r="C69" s="8" t="s">
        <v>551</v>
      </c>
      <c r="D69" s="8" t="s">
        <v>532</v>
      </c>
      <c r="E69" s="8" t="s">
        <v>533</v>
      </c>
      <c r="F69" s="8" t="s">
        <v>534</v>
      </c>
      <c r="G69" s="8" t="s">
        <v>534</v>
      </c>
      <c r="H69" s="8">
        <v>19</v>
      </c>
      <c r="I69" s="8" t="s">
        <v>544</v>
      </c>
      <c r="J69" s="8" t="s">
        <v>670</v>
      </c>
      <c r="K69" s="8" t="s">
        <v>533</v>
      </c>
      <c r="L69" s="8" t="s">
        <v>534</v>
      </c>
      <c r="M69" s="8" t="s">
        <v>533</v>
      </c>
      <c r="N69" s="8" t="s">
        <v>534</v>
      </c>
      <c r="O69" s="8" t="s">
        <v>534</v>
      </c>
      <c r="P69" s="8">
        <v>5</v>
      </c>
      <c r="Q69" s="8" t="s">
        <v>535</v>
      </c>
      <c r="R69" s="8" t="s">
        <v>324</v>
      </c>
      <c r="S69" s="8">
        <v>5</v>
      </c>
      <c r="T69" s="8" t="s">
        <v>535</v>
      </c>
      <c r="U69" s="8" t="s">
        <v>324</v>
      </c>
      <c r="V69" s="8">
        <v>1</v>
      </c>
      <c r="W69" s="8" t="s">
        <v>535</v>
      </c>
      <c r="X69" s="8" t="s">
        <v>324</v>
      </c>
      <c r="Y69" s="8">
        <v>1</v>
      </c>
      <c r="Z69" s="8" t="s">
        <v>535</v>
      </c>
      <c r="AA69" s="8" t="s">
        <v>324</v>
      </c>
      <c r="AB69" s="8">
        <v>1</v>
      </c>
      <c r="AC69" s="8" t="s">
        <v>535</v>
      </c>
      <c r="AD69" s="8" t="s">
        <v>324</v>
      </c>
      <c r="AE69" s="8">
        <v>1</v>
      </c>
      <c r="AF69" s="8" t="s">
        <v>535</v>
      </c>
      <c r="AG69" s="8" t="s">
        <v>324</v>
      </c>
      <c r="AH69" s="8">
        <v>1</v>
      </c>
      <c r="AI69" s="8" t="s">
        <v>536</v>
      </c>
      <c r="AJ69" s="8" t="s">
        <v>324</v>
      </c>
      <c r="AK69" s="8">
        <v>1</v>
      </c>
      <c r="AL69" s="8" t="s">
        <v>535</v>
      </c>
      <c r="AM69" s="8" t="s">
        <v>324</v>
      </c>
      <c r="AN69" s="8">
        <v>1</v>
      </c>
      <c r="AO69" s="8" t="s">
        <v>536</v>
      </c>
      <c r="AP69" s="8" t="s">
        <v>324</v>
      </c>
      <c r="AQ69" s="8">
        <v>6</v>
      </c>
      <c r="AR69" s="8" t="s">
        <v>535</v>
      </c>
      <c r="AS69" s="8" t="s">
        <v>324</v>
      </c>
      <c r="AT69" s="8">
        <v>6</v>
      </c>
      <c r="AU69" s="8" t="s">
        <v>535</v>
      </c>
      <c r="AV69" s="8" t="s">
        <v>324</v>
      </c>
      <c r="AW69" s="8">
        <v>1</v>
      </c>
      <c r="AX69" s="8" t="s">
        <v>536</v>
      </c>
      <c r="AY69" s="25" t="s">
        <v>324</v>
      </c>
      <c r="AZ69" s="8">
        <v>12</v>
      </c>
      <c r="BA69" s="8">
        <v>5</v>
      </c>
      <c r="BB69" s="8">
        <v>13</v>
      </c>
      <c r="BC69" s="8">
        <v>30</v>
      </c>
      <c r="BD69" s="8">
        <v>9</v>
      </c>
      <c r="BE69" s="8">
        <v>3</v>
      </c>
      <c r="BF69" s="8">
        <v>0</v>
      </c>
      <c r="BG69" s="8" t="s">
        <v>639</v>
      </c>
      <c r="BH69" s="8"/>
      <c r="BI69" s="8"/>
      <c r="BJ69" s="8">
        <v>0</v>
      </c>
      <c r="BK69" s="8">
        <v>5</v>
      </c>
      <c r="BL69" s="8">
        <v>5</v>
      </c>
      <c r="BM69" s="8">
        <v>5</v>
      </c>
      <c r="BN69" s="8">
        <v>5</v>
      </c>
      <c r="BO69" s="8">
        <v>0</v>
      </c>
      <c r="BP69" s="8">
        <v>5</v>
      </c>
      <c r="BQ69" s="8">
        <v>4</v>
      </c>
      <c r="BR69" s="8">
        <v>5</v>
      </c>
      <c r="BS69" s="8">
        <v>4</v>
      </c>
      <c r="BT69" s="8">
        <v>3</v>
      </c>
      <c r="BU69" s="8">
        <v>3</v>
      </c>
      <c r="BV69" s="8">
        <v>4</v>
      </c>
      <c r="BW69" s="8">
        <v>4</v>
      </c>
      <c r="BX69" s="8">
        <v>4</v>
      </c>
      <c r="BY69" s="8">
        <v>24</v>
      </c>
      <c r="BZ69" s="8" t="s">
        <v>538</v>
      </c>
      <c r="CA69" s="8">
        <v>9</v>
      </c>
      <c r="CB69" s="8" t="s">
        <v>609</v>
      </c>
      <c r="CC69" s="8">
        <v>9</v>
      </c>
      <c r="CD69" s="8" t="s">
        <v>539</v>
      </c>
      <c r="CE69" s="8">
        <v>6</v>
      </c>
      <c r="CF69" s="8" t="s">
        <v>609</v>
      </c>
      <c r="CG69" s="8">
        <v>8</v>
      </c>
      <c r="CH69" s="8" t="s">
        <v>538</v>
      </c>
      <c r="CI69" s="8" t="s">
        <v>540</v>
      </c>
      <c r="CJ69" s="8" t="s">
        <v>671</v>
      </c>
      <c r="CK69" s="12" t="s">
        <v>1017</v>
      </c>
      <c r="CL69" s="12" t="s">
        <v>1019</v>
      </c>
      <c r="CM69" s="8" t="s">
        <v>544</v>
      </c>
      <c r="CN69" s="8" t="s">
        <v>533</v>
      </c>
      <c r="CO69" s="8" t="s">
        <v>650</v>
      </c>
      <c r="CP69" s="8" t="s">
        <v>672</v>
      </c>
      <c r="CQ69" s="8" t="s">
        <v>544</v>
      </c>
      <c r="CR69" s="8" t="s">
        <v>673</v>
      </c>
      <c r="CS69" s="8" t="s">
        <v>533</v>
      </c>
      <c r="CT69" s="8" t="s">
        <v>569</v>
      </c>
      <c r="CU69" s="8" t="s">
        <v>533</v>
      </c>
      <c r="CV69" s="8" t="s">
        <v>539</v>
      </c>
      <c r="CW69" s="8" t="s">
        <v>533</v>
      </c>
      <c r="CX69" s="8" t="s">
        <v>533</v>
      </c>
      <c r="CY69" s="8"/>
      <c r="CZ69" s="8" t="s">
        <v>539</v>
      </c>
      <c r="DA69" s="8" t="s">
        <v>539</v>
      </c>
      <c r="DB69" s="8" t="s">
        <v>539</v>
      </c>
      <c r="DC69" s="8" t="s">
        <v>539</v>
      </c>
      <c r="DD69" s="8" t="s">
        <v>539</v>
      </c>
      <c r="DE69" s="8">
        <v>4</v>
      </c>
      <c r="DF69" s="8">
        <v>5</v>
      </c>
      <c r="DG69" s="8">
        <v>5</v>
      </c>
      <c r="DH69" s="8">
        <v>5</v>
      </c>
      <c r="DI69" s="8">
        <v>5</v>
      </c>
      <c r="DJ69" s="8">
        <v>24</v>
      </c>
      <c r="DK69" s="8" t="str">
        <f t="shared" si="1"/>
        <v>none</v>
      </c>
    </row>
    <row r="70" spans="1:115" x14ac:dyDescent="0.15">
      <c r="A70" s="12">
        <v>69</v>
      </c>
      <c r="B70" s="8">
        <v>33</v>
      </c>
      <c r="C70" s="8" t="s">
        <v>324</v>
      </c>
      <c r="D70" s="8" t="s">
        <v>324</v>
      </c>
      <c r="E70" s="8" t="s">
        <v>533</v>
      </c>
      <c r="F70" s="8" t="s">
        <v>534</v>
      </c>
      <c r="G70" s="8" t="s">
        <v>534</v>
      </c>
      <c r="H70" s="8">
        <v>15</v>
      </c>
      <c r="I70" s="8" t="s">
        <v>544</v>
      </c>
      <c r="J70" s="8" t="s">
        <v>674</v>
      </c>
      <c r="K70" s="12" t="s">
        <v>544</v>
      </c>
      <c r="L70" s="8" t="s">
        <v>675</v>
      </c>
      <c r="M70" s="8" t="s">
        <v>533</v>
      </c>
      <c r="N70" s="8" t="s">
        <v>534</v>
      </c>
      <c r="O70" s="8" t="s">
        <v>534</v>
      </c>
      <c r="P70" s="8">
        <v>7</v>
      </c>
      <c r="Q70" s="8" t="s">
        <v>535</v>
      </c>
      <c r="R70" s="8" t="s">
        <v>324</v>
      </c>
      <c r="S70" s="8">
        <v>7</v>
      </c>
      <c r="T70" s="8" t="s">
        <v>535</v>
      </c>
      <c r="U70" s="8" t="s">
        <v>324</v>
      </c>
      <c r="V70" s="8">
        <v>2</v>
      </c>
      <c r="W70" s="8" t="s">
        <v>537</v>
      </c>
      <c r="X70" s="8" t="s">
        <v>324</v>
      </c>
      <c r="Y70" s="8">
        <v>6</v>
      </c>
      <c r="Z70" s="8" t="s">
        <v>535</v>
      </c>
      <c r="AA70" s="8" t="s">
        <v>324</v>
      </c>
      <c r="AB70" s="8">
        <v>1</v>
      </c>
      <c r="AC70" s="8" t="s">
        <v>537</v>
      </c>
      <c r="AD70" s="8" t="s">
        <v>324</v>
      </c>
      <c r="AE70" s="8">
        <v>7</v>
      </c>
      <c r="AF70" s="8" t="s">
        <v>537</v>
      </c>
      <c r="AG70" s="8" t="s">
        <v>324</v>
      </c>
      <c r="AH70" s="8">
        <v>1</v>
      </c>
      <c r="AI70" s="8" t="s">
        <v>537</v>
      </c>
      <c r="AJ70" s="8" t="s">
        <v>324</v>
      </c>
      <c r="AK70" s="8">
        <v>1</v>
      </c>
      <c r="AL70" s="8" t="s">
        <v>537</v>
      </c>
      <c r="AM70" s="8" t="s">
        <v>324</v>
      </c>
      <c r="AN70" s="8">
        <v>1</v>
      </c>
      <c r="AO70" s="8" t="s">
        <v>537</v>
      </c>
      <c r="AP70" s="8" t="s">
        <v>324</v>
      </c>
      <c r="AQ70" s="8">
        <v>1</v>
      </c>
      <c r="AR70" s="8" t="s">
        <v>537</v>
      </c>
      <c r="AS70" s="8" t="s">
        <v>324</v>
      </c>
      <c r="AT70" s="8">
        <v>7</v>
      </c>
      <c r="AU70" s="8" t="s">
        <v>535</v>
      </c>
      <c r="AV70" s="8" t="s">
        <v>324</v>
      </c>
      <c r="AW70" s="8">
        <v>7</v>
      </c>
      <c r="AX70" s="8" t="s">
        <v>537</v>
      </c>
      <c r="AY70" s="25" t="s">
        <v>324</v>
      </c>
      <c r="AZ70" s="8">
        <v>22</v>
      </c>
      <c r="BA70" s="8">
        <v>11</v>
      </c>
      <c r="BB70" s="8">
        <v>15</v>
      </c>
      <c r="BC70" s="8">
        <v>48</v>
      </c>
      <c r="BD70" s="8">
        <v>4</v>
      </c>
      <c r="BE70" s="8">
        <v>0</v>
      </c>
      <c r="BF70" s="8">
        <v>8</v>
      </c>
      <c r="BG70" s="8" t="s">
        <v>639</v>
      </c>
      <c r="BH70" s="8"/>
      <c r="BI70" s="8"/>
      <c r="BJ70" s="8">
        <v>5</v>
      </c>
      <c r="BK70" s="8">
        <v>5</v>
      </c>
      <c r="BL70" s="8">
        <v>5</v>
      </c>
      <c r="BM70" s="8">
        <v>5</v>
      </c>
      <c r="BN70" s="8">
        <v>5</v>
      </c>
      <c r="BO70" s="8">
        <v>5</v>
      </c>
      <c r="BP70" s="8">
        <v>5</v>
      </c>
      <c r="BQ70" s="8">
        <v>5</v>
      </c>
      <c r="BR70" s="8">
        <v>5</v>
      </c>
      <c r="BS70" s="8">
        <v>5</v>
      </c>
      <c r="BT70" s="8">
        <v>5</v>
      </c>
      <c r="BU70" s="8">
        <v>5</v>
      </c>
      <c r="BV70" s="8">
        <v>5</v>
      </c>
      <c r="BW70" s="8">
        <v>5</v>
      </c>
      <c r="BX70" s="8">
        <v>5</v>
      </c>
      <c r="BY70" s="8">
        <v>30</v>
      </c>
      <c r="BZ70" s="8" t="s">
        <v>539</v>
      </c>
      <c r="CA70" s="8">
        <v>15</v>
      </c>
      <c r="CB70" s="8" t="s">
        <v>539</v>
      </c>
      <c r="CC70" s="8">
        <v>10</v>
      </c>
      <c r="CD70" s="8" t="s">
        <v>539</v>
      </c>
      <c r="CE70" s="8">
        <v>10</v>
      </c>
      <c r="CF70" s="8" t="s">
        <v>539</v>
      </c>
      <c r="CG70" s="8">
        <v>10</v>
      </c>
      <c r="CH70" s="8" t="s">
        <v>539</v>
      </c>
      <c r="CI70" s="8" t="s">
        <v>552</v>
      </c>
      <c r="CJ70" s="8" t="s">
        <v>541</v>
      </c>
      <c r="CK70" s="8" t="s">
        <v>553</v>
      </c>
      <c r="CL70" s="29" t="s">
        <v>1018</v>
      </c>
      <c r="CM70" s="8" t="s">
        <v>544</v>
      </c>
      <c r="CN70" s="8" t="s">
        <v>533</v>
      </c>
      <c r="CO70" s="8" t="s">
        <v>677</v>
      </c>
      <c r="CP70" s="8" t="s">
        <v>611</v>
      </c>
      <c r="CQ70" s="8" t="s">
        <v>544</v>
      </c>
      <c r="CR70" s="8" t="s">
        <v>678</v>
      </c>
      <c r="CS70" s="8" t="s">
        <v>679</v>
      </c>
      <c r="CT70" s="8" t="s">
        <v>613</v>
      </c>
      <c r="CU70" s="8" t="s">
        <v>533</v>
      </c>
      <c r="CV70" s="8" t="s">
        <v>539</v>
      </c>
      <c r="CW70" s="8" t="s">
        <v>533</v>
      </c>
      <c r="CX70" s="8" t="s">
        <v>680</v>
      </c>
      <c r="CY70" s="8"/>
      <c r="CZ70" s="8" t="s">
        <v>639</v>
      </c>
      <c r="DA70" s="8"/>
      <c r="DB70" s="8"/>
      <c r="DC70" s="8"/>
      <c r="DD70" s="8"/>
      <c r="DE70" s="8" t="s">
        <v>639</v>
      </c>
      <c r="DF70" s="8"/>
      <c r="DG70" s="8"/>
      <c r="DH70" s="8"/>
      <c r="DI70" s="8"/>
      <c r="DJ70" s="8"/>
      <c r="DK70" s="21" t="b">
        <v>0</v>
      </c>
    </row>
    <row r="71" spans="1:115" x14ac:dyDescent="0.15">
      <c r="A71" s="12">
        <v>70</v>
      </c>
      <c r="B71" s="8">
        <v>21</v>
      </c>
      <c r="C71" s="8" t="s">
        <v>551</v>
      </c>
      <c r="D71" s="8" t="s">
        <v>532</v>
      </c>
      <c r="E71" s="8" t="s">
        <v>533</v>
      </c>
      <c r="F71" s="8" t="s">
        <v>534</v>
      </c>
      <c r="G71" s="8" t="s">
        <v>534</v>
      </c>
      <c r="H71" s="8">
        <v>17</v>
      </c>
      <c r="I71" s="8" t="s">
        <v>544</v>
      </c>
      <c r="J71" s="8" t="s">
        <v>681</v>
      </c>
      <c r="K71" s="8" t="s">
        <v>533</v>
      </c>
      <c r="L71" s="8" t="s">
        <v>534</v>
      </c>
      <c r="M71" s="8" t="s">
        <v>533</v>
      </c>
      <c r="N71" s="8" t="s">
        <v>534</v>
      </c>
      <c r="O71" s="8" t="s">
        <v>534</v>
      </c>
      <c r="P71" s="8">
        <v>1</v>
      </c>
      <c r="Q71" s="8" t="s">
        <v>535</v>
      </c>
      <c r="R71" s="8" t="s">
        <v>535</v>
      </c>
      <c r="S71" s="8">
        <v>4</v>
      </c>
      <c r="T71" s="8" t="s">
        <v>535</v>
      </c>
      <c r="U71" s="8" t="s">
        <v>536</v>
      </c>
      <c r="V71" s="8">
        <v>1</v>
      </c>
      <c r="W71" s="8" t="s">
        <v>537</v>
      </c>
      <c r="X71" s="8" t="s">
        <v>535</v>
      </c>
      <c r="Y71" s="8">
        <v>3</v>
      </c>
      <c r="Z71" s="8" t="s">
        <v>536</v>
      </c>
      <c r="AA71" s="8" t="s">
        <v>536</v>
      </c>
      <c r="AB71" s="8">
        <v>1</v>
      </c>
      <c r="AC71" s="8" t="s">
        <v>537</v>
      </c>
      <c r="AD71" s="8" t="s">
        <v>536</v>
      </c>
      <c r="AE71" s="8">
        <v>1</v>
      </c>
      <c r="AF71" s="8" t="s">
        <v>537</v>
      </c>
      <c r="AG71" s="8" t="s">
        <v>536</v>
      </c>
      <c r="AH71" s="8">
        <v>1</v>
      </c>
      <c r="AI71" s="8" t="s">
        <v>537</v>
      </c>
      <c r="AJ71" s="8" t="s">
        <v>536</v>
      </c>
      <c r="AK71" s="8">
        <v>1</v>
      </c>
      <c r="AL71" s="8" t="s">
        <v>537</v>
      </c>
      <c r="AM71" s="8" t="s">
        <v>535</v>
      </c>
      <c r="AN71" s="8">
        <v>1</v>
      </c>
      <c r="AO71" s="8" t="s">
        <v>537</v>
      </c>
      <c r="AP71" s="8" t="s">
        <v>535</v>
      </c>
      <c r="AQ71" s="8">
        <v>2</v>
      </c>
      <c r="AR71" s="8" t="s">
        <v>536</v>
      </c>
      <c r="AS71" s="8" t="s">
        <v>535</v>
      </c>
      <c r="AT71" s="8">
        <v>5</v>
      </c>
      <c r="AU71" s="8" t="s">
        <v>535</v>
      </c>
      <c r="AV71" s="8" t="s">
        <v>535</v>
      </c>
      <c r="AW71" s="8">
        <v>2</v>
      </c>
      <c r="AX71" s="8" t="s">
        <v>537</v>
      </c>
      <c r="AY71" s="8" t="s">
        <v>536</v>
      </c>
      <c r="AZ71" s="8">
        <v>9</v>
      </c>
      <c r="BA71" s="8">
        <v>5</v>
      </c>
      <c r="BB71" s="8">
        <v>9</v>
      </c>
      <c r="BC71" s="8">
        <v>23</v>
      </c>
      <c r="BD71" s="8">
        <v>3</v>
      </c>
      <c r="BE71" s="8">
        <v>2</v>
      </c>
      <c r="BF71" s="8">
        <v>7</v>
      </c>
      <c r="BG71" s="8">
        <v>6</v>
      </c>
      <c r="BH71" s="8">
        <v>6</v>
      </c>
      <c r="BI71" s="8">
        <v>0</v>
      </c>
      <c r="BJ71" s="8">
        <v>5</v>
      </c>
      <c r="BK71" s="8">
        <v>4</v>
      </c>
      <c r="BL71" s="8">
        <v>5</v>
      </c>
      <c r="BM71" s="8">
        <v>5</v>
      </c>
      <c r="BN71" s="8">
        <v>4</v>
      </c>
      <c r="BO71" s="8">
        <v>5</v>
      </c>
      <c r="BP71" s="8">
        <v>5</v>
      </c>
      <c r="BQ71" s="8">
        <v>5</v>
      </c>
      <c r="BR71" s="8">
        <v>5</v>
      </c>
      <c r="BS71" s="8">
        <v>4</v>
      </c>
      <c r="BT71" s="8">
        <v>3</v>
      </c>
      <c r="BU71" s="8">
        <v>5</v>
      </c>
      <c r="BV71" s="8">
        <v>4</v>
      </c>
      <c r="BW71" s="8">
        <v>4</v>
      </c>
      <c r="BX71" s="8">
        <v>4</v>
      </c>
      <c r="BY71" s="8">
        <v>27</v>
      </c>
      <c r="BZ71" s="8" t="s">
        <v>539</v>
      </c>
      <c r="CA71" s="8">
        <v>15</v>
      </c>
      <c r="CB71" s="8" t="s">
        <v>539</v>
      </c>
      <c r="CC71" s="8">
        <v>9</v>
      </c>
      <c r="CD71" s="8" t="s">
        <v>539</v>
      </c>
      <c r="CE71" s="8">
        <v>8</v>
      </c>
      <c r="CF71" s="8" t="s">
        <v>538</v>
      </c>
      <c r="CG71" s="8">
        <v>8</v>
      </c>
      <c r="CH71" s="8" t="s">
        <v>538</v>
      </c>
      <c r="CI71" s="8" t="s">
        <v>552</v>
      </c>
      <c r="CJ71" s="8" t="s">
        <v>541</v>
      </c>
      <c r="CK71" s="12" t="s">
        <v>1017</v>
      </c>
      <c r="CL71" s="12" t="s">
        <v>543</v>
      </c>
      <c r="CM71" s="8" t="s">
        <v>544</v>
      </c>
      <c r="CN71" s="8" t="s">
        <v>533</v>
      </c>
      <c r="CO71" s="8" t="s">
        <v>683</v>
      </c>
      <c r="CP71" s="8" t="s">
        <v>684</v>
      </c>
      <c r="CQ71" s="8" t="s">
        <v>533</v>
      </c>
      <c r="CR71" s="8" t="s">
        <v>534</v>
      </c>
      <c r="CS71" s="8" t="s">
        <v>534</v>
      </c>
      <c r="CT71" s="8" t="s">
        <v>569</v>
      </c>
      <c r="CU71" s="8" t="s">
        <v>533</v>
      </c>
      <c r="CV71" s="8" t="s">
        <v>324</v>
      </c>
      <c r="CW71" s="8" t="s">
        <v>533</v>
      </c>
      <c r="CX71" s="8" t="s">
        <v>685</v>
      </c>
      <c r="CY71" s="8"/>
      <c r="CZ71" s="8" t="s">
        <v>539</v>
      </c>
      <c r="DA71" s="8" t="s">
        <v>542</v>
      </c>
      <c r="DB71" s="8" t="s">
        <v>539</v>
      </c>
      <c r="DC71" s="8" t="s">
        <v>550</v>
      </c>
      <c r="DD71" s="8" t="s">
        <v>595</v>
      </c>
      <c r="DE71" s="8">
        <v>5</v>
      </c>
      <c r="DF71" s="8">
        <v>4</v>
      </c>
      <c r="DG71" s="8">
        <v>5</v>
      </c>
      <c r="DH71" s="8">
        <v>4</v>
      </c>
      <c r="DI71" s="8">
        <v>5</v>
      </c>
      <c r="DJ71" s="8">
        <v>23</v>
      </c>
      <c r="DK71" s="8" t="str">
        <f t="shared" si="1"/>
        <v>none</v>
      </c>
    </row>
    <row r="72" spans="1:115" x14ac:dyDescent="0.15">
      <c r="A72" s="12">
        <v>71</v>
      </c>
      <c r="B72" s="8">
        <v>35</v>
      </c>
      <c r="C72" s="8" t="s">
        <v>551</v>
      </c>
      <c r="D72" s="8" t="s">
        <v>532</v>
      </c>
      <c r="E72" s="8" t="s">
        <v>533</v>
      </c>
      <c r="F72" s="8" t="s">
        <v>534</v>
      </c>
      <c r="G72" s="8" t="s">
        <v>534</v>
      </c>
      <c r="H72" s="8">
        <v>30</v>
      </c>
      <c r="I72" s="8" t="s">
        <v>533</v>
      </c>
      <c r="J72" s="8" t="s">
        <v>682</v>
      </c>
      <c r="K72" s="8" t="s">
        <v>533</v>
      </c>
      <c r="L72" s="8" t="s">
        <v>534</v>
      </c>
      <c r="M72" s="8" t="s">
        <v>533</v>
      </c>
      <c r="N72" s="8" t="s">
        <v>534</v>
      </c>
      <c r="O72" s="8" t="s">
        <v>534</v>
      </c>
      <c r="P72" s="8">
        <v>4</v>
      </c>
      <c r="Q72" s="8" t="s">
        <v>535</v>
      </c>
      <c r="R72" s="8" t="s">
        <v>535</v>
      </c>
      <c r="S72" s="8">
        <v>4</v>
      </c>
      <c r="T72" s="8" t="s">
        <v>537</v>
      </c>
      <c r="U72" s="8" t="s">
        <v>535</v>
      </c>
      <c r="V72" s="8">
        <v>1</v>
      </c>
      <c r="W72" s="8" t="s">
        <v>537</v>
      </c>
      <c r="X72" s="8" t="s">
        <v>535</v>
      </c>
      <c r="Y72" s="8">
        <v>1</v>
      </c>
      <c r="Z72" s="8" t="s">
        <v>537</v>
      </c>
      <c r="AA72" s="8" t="s">
        <v>535</v>
      </c>
      <c r="AB72" s="8">
        <v>1</v>
      </c>
      <c r="AC72" s="8" t="s">
        <v>537</v>
      </c>
      <c r="AD72" s="8" t="s">
        <v>535</v>
      </c>
      <c r="AE72" s="8">
        <v>1</v>
      </c>
      <c r="AF72" s="8" t="s">
        <v>537</v>
      </c>
      <c r="AG72" s="8" t="s">
        <v>535</v>
      </c>
      <c r="AH72" s="8">
        <v>1</v>
      </c>
      <c r="AI72" s="8" t="s">
        <v>537</v>
      </c>
      <c r="AJ72" s="8" t="s">
        <v>535</v>
      </c>
      <c r="AK72" s="8">
        <v>1</v>
      </c>
      <c r="AL72" s="8" t="s">
        <v>537</v>
      </c>
      <c r="AM72" s="8" t="s">
        <v>535</v>
      </c>
      <c r="AN72" s="8">
        <v>1</v>
      </c>
      <c r="AO72" s="8" t="s">
        <v>537</v>
      </c>
      <c r="AP72" s="8" t="s">
        <v>535</v>
      </c>
      <c r="AQ72" s="8">
        <v>1</v>
      </c>
      <c r="AR72" s="8" t="s">
        <v>537</v>
      </c>
      <c r="AS72" s="8" t="s">
        <v>535</v>
      </c>
      <c r="AT72" s="8">
        <v>1</v>
      </c>
      <c r="AU72" s="8" t="s">
        <v>537</v>
      </c>
      <c r="AV72" s="8" t="s">
        <v>535</v>
      </c>
      <c r="AW72" s="8">
        <v>1</v>
      </c>
      <c r="AX72" s="8" t="s">
        <v>537</v>
      </c>
      <c r="AY72" s="8" t="s">
        <v>535</v>
      </c>
      <c r="AZ72" s="8">
        <v>10</v>
      </c>
      <c r="BA72" s="8">
        <v>5</v>
      </c>
      <c r="BB72" s="8">
        <v>3</v>
      </c>
      <c r="BC72" s="8">
        <v>18</v>
      </c>
      <c r="BD72" s="8">
        <v>1</v>
      </c>
      <c r="BE72" s="8">
        <v>0</v>
      </c>
      <c r="BF72" s="8">
        <v>11</v>
      </c>
      <c r="BG72" s="8">
        <v>12</v>
      </c>
      <c r="BH72" s="8">
        <v>0</v>
      </c>
      <c r="BI72" s="8">
        <v>0</v>
      </c>
      <c r="BJ72" s="8">
        <v>5</v>
      </c>
      <c r="BK72" s="8">
        <v>5</v>
      </c>
      <c r="BL72" s="8">
        <v>5</v>
      </c>
      <c r="BM72" s="8">
        <v>5</v>
      </c>
      <c r="BN72" s="8">
        <v>5</v>
      </c>
      <c r="BO72" s="8">
        <v>0</v>
      </c>
      <c r="BP72" s="8">
        <v>5</v>
      </c>
      <c r="BQ72" s="8">
        <v>5</v>
      </c>
      <c r="BR72" s="8">
        <v>5</v>
      </c>
      <c r="BS72" s="8">
        <v>5</v>
      </c>
      <c r="BT72" s="8">
        <v>5</v>
      </c>
      <c r="BU72" s="8">
        <v>5</v>
      </c>
      <c r="BV72" s="8">
        <v>5</v>
      </c>
      <c r="BW72" s="8">
        <v>5</v>
      </c>
      <c r="BX72" s="8">
        <v>5</v>
      </c>
      <c r="BY72" s="8">
        <v>30</v>
      </c>
      <c r="BZ72" s="8" t="s">
        <v>539</v>
      </c>
      <c r="CA72" s="8">
        <v>10</v>
      </c>
      <c r="CB72" s="8" t="s">
        <v>538</v>
      </c>
      <c r="CC72" s="8">
        <v>10</v>
      </c>
      <c r="CD72" s="8" t="s">
        <v>539</v>
      </c>
      <c r="CE72" s="8">
        <v>10</v>
      </c>
      <c r="CF72" s="8" t="s">
        <v>539</v>
      </c>
      <c r="CG72" s="8">
        <v>10</v>
      </c>
      <c r="CH72" s="8" t="s">
        <v>539</v>
      </c>
      <c r="CI72" s="8" t="s">
        <v>559</v>
      </c>
      <c r="CJ72" s="8" t="s">
        <v>617</v>
      </c>
      <c r="CK72" s="12" t="s">
        <v>1017</v>
      </c>
      <c r="CL72" s="8" t="s">
        <v>324</v>
      </c>
      <c r="CM72" s="8" t="s">
        <v>544</v>
      </c>
      <c r="CN72" s="8" t="s">
        <v>533</v>
      </c>
      <c r="CO72" s="8" t="s">
        <v>687</v>
      </c>
      <c r="CP72" s="8" t="s">
        <v>324</v>
      </c>
      <c r="CQ72" s="8" t="s">
        <v>544</v>
      </c>
      <c r="CR72" s="8" t="s">
        <v>547</v>
      </c>
      <c r="CS72" s="8" t="s">
        <v>688</v>
      </c>
      <c r="CT72" s="8" t="s">
        <v>548</v>
      </c>
      <c r="CU72" s="8" t="s">
        <v>533</v>
      </c>
      <c r="CV72" s="8" t="s">
        <v>688</v>
      </c>
      <c r="CW72" s="8" t="s">
        <v>533</v>
      </c>
      <c r="CX72" s="8" t="s">
        <v>533</v>
      </c>
      <c r="CY72" s="8"/>
      <c r="CZ72" s="8" t="s">
        <v>539</v>
      </c>
      <c r="DA72" s="8" t="s">
        <v>556</v>
      </c>
      <c r="DB72" s="8" t="s">
        <v>539</v>
      </c>
      <c r="DC72" s="8" t="s">
        <v>539</v>
      </c>
      <c r="DD72" s="8" t="s">
        <v>577</v>
      </c>
      <c r="DE72" s="8">
        <v>5</v>
      </c>
      <c r="DF72" s="8">
        <v>5</v>
      </c>
      <c r="DG72" s="8">
        <v>5</v>
      </c>
      <c r="DH72" s="8">
        <v>5</v>
      </c>
      <c r="DI72" s="8">
        <v>5</v>
      </c>
      <c r="DJ72" s="8">
        <v>25</v>
      </c>
      <c r="DK72" s="8" t="str">
        <f t="shared" si="1"/>
        <v>none</v>
      </c>
    </row>
    <row r="73" spans="1:115" x14ac:dyDescent="0.15">
      <c r="A73" s="12">
        <v>72</v>
      </c>
      <c r="B73" s="8">
        <v>29</v>
      </c>
      <c r="C73" s="8" t="s">
        <v>551</v>
      </c>
      <c r="D73" s="8" t="s">
        <v>532</v>
      </c>
      <c r="E73" s="8" t="s">
        <v>533</v>
      </c>
      <c r="F73" s="8" t="s">
        <v>534</v>
      </c>
      <c r="G73" s="8" t="s">
        <v>534</v>
      </c>
      <c r="H73" s="8">
        <v>28</v>
      </c>
      <c r="I73" s="8" t="s">
        <v>544</v>
      </c>
      <c r="J73" s="13">
        <v>40451</v>
      </c>
      <c r="K73" s="8" t="s">
        <v>544</v>
      </c>
      <c r="L73" s="8" t="s">
        <v>686</v>
      </c>
      <c r="M73" s="8" t="s">
        <v>544</v>
      </c>
      <c r="N73" s="13">
        <v>40451</v>
      </c>
      <c r="O73" s="8" t="s">
        <v>587</v>
      </c>
      <c r="P73" s="8">
        <v>3</v>
      </c>
      <c r="Q73" s="8" t="s">
        <v>535</v>
      </c>
      <c r="R73" s="8" t="s">
        <v>535</v>
      </c>
      <c r="S73" s="8">
        <v>2</v>
      </c>
      <c r="T73" s="8" t="s">
        <v>536</v>
      </c>
      <c r="U73" s="8" t="s">
        <v>535</v>
      </c>
      <c r="V73" s="8">
        <v>1</v>
      </c>
      <c r="W73" s="8" t="s">
        <v>535</v>
      </c>
      <c r="X73" s="8" t="s">
        <v>535</v>
      </c>
      <c r="Y73" s="8">
        <v>1</v>
      </c>
      <c r="Z73" s="8" t="s">
        <v>536</v>
      </c>
      <c r="AA73" s="8" t="s">
        <v>535</v>
      </c>
      <c r="AB73" s="8">
        <v>1</v>
      </c>
      <c r="AC73" s="8" t="s">
        <v>536</v>
      </c>
      <c r="AD73" s="8" t="s">
        <v>535</v>
      </c>
      <c r="AE73" s="8">
        <v>1</v>
      </c>
      <c r="AF73" s="8" t="s">
        <v>535</v>
      </c>
      <c r="AG73" s="8" t="s">
        <v>535</v>
      </c>
      <c r="AH73" s="8">
        <v>2</v>
      </c>
      <c r="AI73" s="8" t="s">
        <v>535</v>
      </c>
      <c r="AJ73" s="8" t="s">
        <v>535</v>
      </c>
      <c r="AK73" s="8">
        <v>1</v>
      </c>
      <c r="AL73" s="8" t="s">
        <v>535</v>
      </c>
      <c r="AM73" s="8" t="s">
        <v>535</v>
      </c>
      <c r="AN73" s="8">
        <v>1</v>
      </c>
      <c r="AO73" s="8" t="s">
        <v>535</v>
      </c>
      <c r="AP73" s="8" t="s">
        <v>535</v>
      </c>
      <c r="AQ73" s="8">
        <v>1</v>
      </c>
      <c r="AR73" s="8" t="s">
        <v>535</v>
      </c>
      <c r="AS73" s="8" t="s">
        <v>535</v>
      </c>
      <c r="AT73" s="8">
        <v>1</v>
      </c>
      <c r="AU73" s="8" t="s">
        <v>535</v>
      </c>
      <c r="AV73" s="8" t="s">
        <v>535</v>
      </c>
      <c r="AW73" s="8">
        <v>1</v>
      </c>
      <c r="AX73" s="8" t="s">
        <v>535</v>
      </c>
      <c r="AY73" s="8" t="s">
        <v>535</v>
      </c>
      <c r="AZ73" s="8">
        <v>7</v>
      </c>
      <c r="BA73" s="8">
        <v>6</v>
      </c>
      <c r="BB73" s="8">
        <v>3</v>
      </c>
      <c r="BC73" s="8">
        <v>16</v>
      </c>
      <c r="BD73" s="8">
        <v>9</v>
      </c>
      <c r="BE73" s="8">
        <v>3</v>
      </c>
      <c r="BF73" s="8">
        <v>0</v>
      </c>
      <c r="BG73" s="8">
        <v>12</v>
      </c>
      <c r="BH73" s="8">
        <v>0</v>
      </c>
      <c r="BI73" s="8">
        <v>0</v>
      </c>
      <c r="BJ73" s="8">
        <v>5</v>
      </c>
      <c r="BK73" s="8">
        <v>4</v>
      </c>
      <c r="BL73" s="8">
        <v>5</v>
      </c>
      <c r="BM73" s="8">
        <v>4</v>
      </c>
      <c r="BN73" s="8">
        <v>5</v>
      </c>
      <c r="BO73" s="8">
        <v>5</v>
      </c>
      <c r="BP73" s="8">
        <v>4</v>
      </c>
      <c r="BQ73" s="8">
        <v>4</v>
      </c>
      <c r="BR73" s="8">
        <v>4</v>
      </c>
      <c r="BS73" s="8">
        <v>4</v>
      </c>
      <c r="BT73" s="8">
        <v>3</v>
      </c>
      <c r="BU73" s="8">
        <v>3</v>
      </c>
      <c r="BV73" s="8">
        <v>5</v>
      </c>
      <c r="BW73" s="8">
        <v>5</v>
      </c>
      <c r="BX73" s="8">
        <v>4</v>
      </c>
      <c r="BY73" s="8">
        <v>27</v>
      </c>
      <c r="BZ73" s="8" t="s">
        <v>539</v>
      </c>
      <c r="CA73" s="8">
        <v>13</v>
      </c>
      <c r="CB73" s="8" t="s">
        <v>539</v>
      </c>
      <c r="CC73" s="8">
        <v>8</v>
      </c>
      <c r="CD73" s="8" t="s">
        <v>538</v>
      </c>
      <c r="CE73" s="8">
        <v>6</v>
      </c>
      <c r="CF73" s="8" t="s">
        <v>609</v>
      </c>
      <c r="CG73" s="8">
        <v>10</v>
      </c>
      <c r="CH73" s="8" t="s">
        <v>539</v>
      </c>
      <c r="CI73" s="8" t="s">
        <v>559</v>
      </c>
      <c r="CJ73" s="8" t="s">
        <v>588</v>
      </c>
      <c r="CK73" s="12" t="s">
        <v>1017</v>
      </c>
      <c r="CL73" s="8" t="s">
        <v>1020</v>
      </c>
      <c r="CM73" s="8" t="s">
        <v>544</v>
      </c>
      <c r="CN73" s="8" t="s">
        <v>544</v>
      </c>
      <c r="CO73" s="8" t="s">
        <v>690</v>
      </c>
      <c r="CP73" s="8" t="s">
        <v>544</v>
      </c>
      <c r="CQ73" s="8" t="s">
        <v>544</v>
      </c>
      <c r="CR73" s="8" t="s">
        <v>691</v>
      </c>
      <c r="CS73" s="8" t="s">
        <v>324</v>
      </c>
      <c r="CT73" s="8" t="s">
        <v>548</v>
      </c>
      <c r="CU73" s="8" t="s">
        <v>533</v>
      </c>
      <c r="CV73" s="8" t="s">
        <v>539</v>
      </c>
      <c r="CW73" s="8" t="s">
        <v>533</v>
      </c>
      <c r="CX73" s="8" t="s">
        <v>533</v>
      </c>
      <c r="CY73" s="8"/>
      <c r="CZ73" s="8" t="s">
        <v>539</v>
      </c>
      <c r="DA73" s="8" t="s">
        <v>549</v>
      </c>
      <c r="DB73" s="8" t="s">
        <v>539</v>
      </c>
      <c r="DC73" s="8" t="s">
        <v>550</v>
      </c>
      <c r="DD73" s="8" t="s">
        <v>550</v>
      </c>
      <c r="DE73" s="8">
        <v>5</v>
      </c>
      <c r="DF73" s="8">
        <v>5</v>
      </c>
      <c r="DG73" s="8">
        <v>5</v>
      </c>
      <c r="DH73" s="8">
        <v>5</v>
      </c>
      <c r="DI73" s="8">
        <v>4</v>
      </c>
      <c r="DJ73" s="8">
        <v>24</v>
      </c>
      <c r="DK73" s="8" t="str">
        <f t="shared" si="1"/>
        <v>none</v>
      </c>
    </row>
    <row r="74" spans="1:115" x14ac:dyDescent="0.15">
      <c r="A74" s="12">
        <v>73</v>
      </c>
      <c r="B74" s="8">
        <v>27</v>
      </c>
      <c r="C74" s="8" t="s">
        <v>324</v>
      </c>
      <c r="D74" s="8" t="s">
        <v>620</v>
      </c>
      <c r="E74" s="8" t="s">
        <v>544</v>
      </c>
      <c r="F74" s="8" t="s">
        <v>324</v>
      </c>
      <c r="G74" s="8" t="s">
        <v>689</v>
      </c>
      <c r="H74" s="8">
        <v>24</v>
      </c>
      <c r="I74" s="8" t="s">
        <v>324</v>
      </c>
      <c r="J74" s="8" t="s">
        <v>324</v>
      </c>
      <c r="K74" s="8" t="s">
        <v>324</v>
      </c>
      <c r="L74" s="8" t="s">
        <v>324</v>
      </c>
      <c r="M74" s="8" t="s">
        <v>544</v>
      </c>
      <c r="N74" s="8" t="s">
        <v>324</v>
      </c>
      <c r="O74" s="8" t="s">
        <v>324</v>
      </c>
      <c r="P74" s="8">
        <v>1</v>
      </c>
      <c r="Q74" s="8" t="s">
        <v>537</v>
      </c>
      <c r="R74" s="8" t="s">
        <v>536</v>
      </c>
      <c r="S74" s="8">
        <v>7</v>
      </c>
      <c r="T74" s="8" t="s">
        <v>537</v>
      </c>
      <c r="U74" s="8" t="s">
        <v>537</v>
      </c>
      <c r="V74" s="8">
        <v>5</v>
      </c>
      <c r="W74" s="8" t="s">
        <v>536</v>
      </c>
      <c r="X74" s="8" t="s">
        <v>537</v>
      </c>
      <c r="Y74" s="8">
        <v>4</v>
      </c>
      <c r="Z74" s="8" t="s">
        <v>536</v>
      </c>
      <c r="AA74" s="8" t="s">
        <v>537</v>
      </c>
      <c r="AB74" s="8">
        <v>1</v>
      </c>
      <c r="AC74" s="8" t="s">
        <v>537</v>
      </c>
      <c r="AD74" s="8" t="s">
        <v>536</v>
      </c>
      <c r="AE74" s="8">
        <v>1</v>
      </c>
      <c r="AF74" s="8" t="s">
        <v>537</v>
      </c>
      <c r="AG74" s="8" t="s">
        <v>537</v>
      </c>
      <c r="AH74" s="26" t="s">
        <v>324</v>
      </c>
      <c r="AI74" s="8" t="s">
        <v>536</v>
      </c>
      <c r="AJ74" s="8" t="s">
        <v>537</v>
      </c>
      <c r="AK74" s="8">
        <v>1</v>
      </c>
      <c r="AL74" s="8" t="s">
        <v>536</v>
      </c>
      <c r="AM74" s="8" t="s">
        <v>537</v>
      </c>
      <c r="AN74" s="8">
        <v>3</v>
      </c>
      <c r="AO74" s="8" t="s">
        <v>537</v>
      </c>
      <c r="AP74" s="8" t="s">
        <v>536</v>
      </c>
      <c r="AQ74" s="8">
        <v>4</v>
      </c>
      <c r="AR74" s="8" t="s">
        <v>324</v>
      </c>
      <c r="AS74" s="8" t="s">
        <v>324</v>
      </c>
      <c r="AT74" s="8">
        <v>1</v>
      </c>
      <c r="AU74" s="8" t="s">
        <v>537</v>
      </c>
      <c r="AV74" s="8" t="s">
        <v>536</v>
      </c>
      <c r="AW74" s="8">
        <v>1</v>
      </c>
      <c r="AX74" s="8" t="s">
        <v>537</v>
      </c>
      <c r="AY74" s="8" t="s">
        <v>535</v>
      </c>
      <c r="AZ74" s="8">
        <v>17</v>
      </c>
      <c r="BA74" s="12">
        <v>999</v>
      </c>
      <c r="BB74" s="8">
        <v>6</v>
      </c>
      <c r="BC74" s="12">
        <v>999</v>
      </c>
      <c r="BD74" s="8">
        <v>0</v>
      </c>
      <c r="BE74" s="8">
        <v>4</v>
      </c>
      <c r="BF74" s="8">
        <v>7</v>
      </c>
      <c r="BG74" s="8">
        <v>1</v>
      </c>
      <c r="BH74" s="8">
        <v>4</v>
      </c>
      <c r="BI74" s="8">
        <v>6</v>
      </c>
      <c r="BJ74" s="8">
        <v>0</v>
      </c>
      <c r="BK74" s="8">
        <v>0</v>
      </c>
      <c r="BL74" s="8">
        <v>4</v>
      </c>
      <c r="BM74" s="8">
        <v>4</v>
      </c>
      <c r="BN74" s="8">
        <v>0</v>
      </c>
      <c r="BO74" s="8">
        <v>1</v>
      </c>
      <c r="BP74" s="8">
        <v>5</v>
      </c>
      <c r="BQ74" s="8">
        <v>2</v>
      </c>
      <c r="BR74" s="8">
        <v>3</v>
      </c>
      <c r="BS74" s="8">
        <v>4</v>
      </c>
      <c r="BT74" s="8">
        <v>4</v>
      </c>
      <c r="BU74" s="8">
        <v>2</v>
      </c>
      <c r="BV74" s="8" t="s">
        <v>324</v>
      </c>
      <c r="BW74" s="8" t="s">
        <v>324</v>
      </c>
      <c r="BX74" s="8" t="s">
        <v>324</v>
      </c>
      <c r="BY74" s="8">
        <v>999</v>
      </c>
      <c r="BZ74" s="12" t="s">
        <v>1016</v>
      </c>
      <c r="CA74" s="8">
        <v>8</v>
      </c>
      <c r="CB74" s="8" t="s">
        <v>609</v>
      </c>
      <c r="CC74" s="8">
        <v>7</v>
      </c>
      <c r="CD74" s="8" t="s">
        <v>538</v>
      </c>
      <c r="CE74" s="8">
        <v>6</v>
      </c>
      <c r="CF74" s="8" t="s">
        <v>609</v>
      </c>
      <c r="CG74" s="8" t="s">
        <v>324</v>
      </c>
      <c r="CH74" s="8" t="s">
        <v>324</v>
      </c>
      <c r="CI74" s="8" t="s">
        <v>540</v>
      </c>
      <c r="CJ74" s="8" t="s">
        <v>617</v>
      </c>
      <c r="CK74" s="12" t="s">
        <v>1017</v>
      </c>
      <c r="CL74" s="29" t="s">
        <v>1018</v>
      </c>
      <c r="CM74" s="8" t="s">
        <v>544</v>
      </c>
      <c r="CN74" s="8" t="s">
        <v>544</v>
      </c>
      <c r="CO74" s="8" t="s">
        <v>650</v>
      </c>
      <c r="CP74" s="8" t="s">
        <v>693</v>
      </c>
      <c r="CQ74" s="8" t="s">
        <v>544</v>
      </c>
      <c r="CR74" s="8" t="s">
        <v>324</v>
      </c>
      <c r="CS74" s="8" t="s">
        <v>324</v>
      </c>
      <c r="CT74" s="8" t="s">
        <v>324</v>
      </c>
      <c r="CU74" s="8" t="s">
        <v>324</v>
      </c>
      <c r="CV74" s="8" t="s">
        <v>324</v>
      </c>
      <c r="CW74" s="8" t="s">
        <v>324</v>
      </c>
      <c r="CX74" s="8" t="s">
        <v>324</v>
      </c>
      <c r="CY74" s="8"/>
      <c r="CZ74" s="8" t="s">
        <v>324</v>
      </c>
      <c r="DA74" s="8" t="s">
        <v>324</v>
      </c>
      <c r="DB74" s="8" t="s">
        <v>324</v>
      </c>
      <c r="DC74" s="8" t="s">
        <v>324</v>
      </c>
      <c r="DD74" s="8" t="s">
        <v>324</v>
      </c>
      <c r="DE74" s="8" t="s">
        <v>324</v>
      </c>
      <c r="DF74" s="8" t="s">
        <v>324</v>
      </c>
      <c r="DG74" s="8" t="s">
        <v>324</v>
      </c>
      <c r="DH74" s="8" t="s">
        <v>324</v>
      </c>
      <c r="DI74" s="8" t="s">
        <v>324</v>
      </c>
      <c r="DJ74" s="8" t="s">
        <v>324</v>
      </c>
      <c r="DK74" s="21" t="b">
        <f t="shared" si="1"/>
        <v>0</v>
      </c>
    </row>
    <row r="75" spans="1:115" x14ac:dyDescent="0.15">
      <c r="A75" s="12">
        <v>74</v>
      </c>
      <c r="B75" s="8">
        <v>23</v>
      </c>
      <c r="C75" s="8" t="s">
        <v>551</v>
      </c>
      <c r="D75" s="8" t="s">
        <v>324</v>
      </c>
      <c r="E75" s="8" t="s">
        <v>533</v>
      </c>
      <c r="F75" s="8" t="s">
        <v>534</v>
      </c>
      <c r="G75" s="8" t="s">
        <v>534</v>
      </c>
      <c r="H75" s="8">
        <v>22</v>
      </c>
      <c r="I75" s="8" t="s">
        <v>544</v>
      </c>
      <c r="J75" s="8" t="s">
        <v>694</v>
      </c>
      <c r="K75" s="8" t="s">
        <v>533</v>
      </c>
      <c r="L75" s="8" t="s">
        <v>534</v>
      </c>
      <c r="M75" s="8" t="s">
        <v>533</v>
      </c>
      <c r="N75" s="8" t="s">
        <v>534</v>
      </c>
      <c r="O75" s="8" t="s">
        <v>534</v>
      </c>
      <c r="P75" s="8">
        <v>4</v>
      </c>
      <c r="Q75" s="8" t="s">
        <v>536</v>
      </c>
      <c r="R75" s="8" t="s">
        <v>535</v>
      </c>
      <c r="S75" s="8">
        <v>2</v>
      </c>
      <c r="T75" s="8" t="s">
        <v>537</v>
      </c>
      <c r="U75" s="8" t="s">
        <v>535</v>
      </c>
      <c r="V75" s="8">
        <v>1</v>
      </c>
      <c r="W75" s="8" t="s">
        <v>535</v>
      </c>
      <c r="X75" s="8" t="s">
        <v>535</v>
      </c>
      <c r="Y75" s="8">
        <v>1</v>
      </c>
      <c r="Z75" s="8" t="s">
        <v>537</v>
      </c>
      <c r="AA75" s="8" t="s">
        <v>535</v>
      </c>
      <c r="AB75" s="8">
        <v>1</v>
      </c>
      <c r="AC75" s="8" t="s">
        <v>535</v>
      </c>
      <c r="AD75" s="8" t="s">
        <v>535</v>
      </c>
      <c r="AE75" s="8">
        <v>1</v>
      </c>
      <c r="AF75" s="8" t="s">
        <v>535</v>
      </c>
      <c r="AG75" s="8" t="s">
        <v>535</v>
      </c>
      <c r="AH75" s="8">
        <v>1</v>
      </c>
      <c r="AI75" s="8" t="s">
        <v>536</v>
      </c>
      <c r="AJ75" s="8" t="s">
        <v>535</v>
      </c>
      <c r="AK75" s="8">
        <v>1</v>
      </c>
      <c r="AL75" s="8" t="s">
        <v>537</v>
      </c>
      <c r="AM75" s="8" t="s">
        <v>535</v>
      </c>
      <c r="AN75" s="8">
        <v>1</v>
      </c>
      <c r="AO75" s="8" t="s">
        <v>537</v>
      </c>
      <c r="AP75" s="8" t="s">
        <v>536</v>
      </c>
      <c r="AQ75" s="8">
        <v>1</v>
      </c>
      <c r="AR75" s="8" t="s">
        <v>537</v>
      </c>
      <c r="AS75" s="8" t="s">
        <v>535</v>
      </c>
      <c r="AT75" s="8">
        <v>4</v>
      </c>
      <c r="AU75" s="8" t="s">
        <v>535</v>
      </c>
      <c r="AV75" s="8" t="s">
        <v>535</v>
      </c>
      <c r="AW75" s="8">
        <v>1</v>
      </c>
      <c r="AX75" s="8" t="s">
        <v>537</v>
      </c>
      <c r="AY75" s="8" t="s">
        <v>535</v>
      </c>
      <c r="AZ75" s="8">
        <v>8</v>
      </c>
      <c r="BA75" s="8">
        <v>5</v>
      </c>
      <c r="BB75" s="8">
        <v>6</v>
      </c>
      <c r="BC75" s="8">
        <v>19</v>
      </c>
      <c r="BD75" s="8">
        <v>4</v>
      </c>
      <c r="BE75" s="8">
        <v>2</v>
      </c>
      <c r="BF75" s="8">
        <v>6</v>
      </c>
      <c r="BG75" s="8">
        <v>11</v>
      </c>
      <c r="BH75" s="8">
        <v>1</v>
      </c>
      <c r="BI75" s="8">
        <v>0</v>
      </c>
      <c r="BJ75" s="8">
        <v>5</v>
      </c>
      <c r="BK75" s="8">
        <v>5</v>
      </c>
      <c r="BL75" s="8">
        <v>5</v>
      </c>
      <c r="BM75" s="8">
        <v>5</v>
      </c>
      <c r="BN75" s="8">
        <v>5</v>
      </c>
      <c r="BO75" s="8">
        <v>5</v>
      </c>
      <c r="BP75" s="8">
        <v>4</v>
      </c>
      <c r="BQ75" s="8">
        <v>4</v>
      </c>
      <c r="BR75" s="8">
        <v>4</v>
      </c>
      <c r="BS75" s="8">
        <v>4</v>
      </c>
      <c r="BT75" s="8">
        <v>3</v>
      </c>
      <c r="BU75" s="8">
        <v>3</v>
      </c>
      <c r="BV75" s="8">
        <v>4</v>
      </c>
      <c r="BW75" s="8">
        <v>4</v>
      </c>
      <c r="BX75" s="8">
        <v>5</v>
      </c>
      <c r="BY75" s="8">
        <v>30</v>
      </c>
      <c r="BZ75" s="8" t="s">
        <v>539</v>
      </c>
      <c r="CA75" s="8">
        <v>13</v>
      </c>
      <c r="CB75" s="8" t="s">
        <v>539</v>
      </c>
      <c r="CC75" s="8">
        <v>8</v>
      </c>
      <c r="CD75" s="8" t="s">
        <v>538</v>
      </c>
      <c r="CE75" s="8">
        <v>6</v>
      </c>
      <c r="CF75" s="8" t="s">
        <v>609</v>
      </c>
      <c r="CG75" s="8">
        <v>8</v>
      </c>
      <c r="CH75" s="8" t="s">
        <v>538</v>
      </c>
      <c r="CI75" s="8" t="s">
        <v>540</v>
      </c>
      <c r="CJ75" s="8" t="s">
        <v>541</v>
      </c>
      <c r="CK75" s="12" t="s">
        <v>1017</v>
      </c>
      <c r="CL75" s="12" t="s">
        <v>1019</v>
      </c>
      <c r="CM75" s="8" t="s">
        <v>544</v>
      </c>
      <c r="CN75" s="8" t="s">
        <v>533</v>
      </c>
      <c r="CO75" s="8" t="s">
        <v>554</v>
      </c>
      <c r="CP75" s="8" t="s">
        <v>544</v>
      </c>
      <c r="CQ75" s="8" t="s">
        <v>533</v>
      </c>
      <c r="CR75" s="8" t="s">
        <v>534</v>
      </c>
      <c r="CS75" s="8" t="s">
        <v>534</v>
      </c>
      <c r="CT75" s="8" t="s">
        <v>324</v>
      </c>
      <c r="CU75" s="8" t="s">
        <v>533</v>
      </c>
      <c r="CV75" s="8" t="s">
        <v>539</v>
      </c>
      <c r="CW75" s="8" t="s">
        <v>533</v>
      </c>
      <c r="CX75" s="8" t="s">
        <v>533</v>
      </c>
      <c r="CY75" s="8"/>
      <c r="CZ75" s="8" t="s">
        <v>539</v>
      </c>
      <c r="DA75" s="8" t="s">
        <v>596</v>
      </c>
      <c r="DB75" s="8" t="s">
        <v>539</v>
      </c>
      <c r="DC75" s="8" t="s">
        <v>539</v>
      </c>
      <c r="DD75" s="8" t="s">
        <v>539</v>
      </c>
      <c r="DE75" s="8">
        <v>5</v>
      </c>
      <c r="DF75" s="8">
        <v>5</v>
      </c>
      <c r="DG75" s="8">
        <v>5</v>
      </c>
      <c r="DH75" s="8">
        <v>5</v>
      </c>
      <c r="DI75" s="8">
        <v>4</v>
      </c>
      <c r="DJ75" s="8">
        <v>24</v>
      </c>
      <c r="DK75" s="8" t="str">
        <f t="shared" si="1"/>
        <v>none</v>
      </c>
    </row>
    <row r="76" spans="1:115" x14ac:dyDescent="0.15">
      <c r="A76" s="12">
        <v>75</v>
      </c>
      <c r="B76" s="8">
        <v>40</v>
      </c>
      <c r="C76" s="8" t="s">
        <v>578</v>
      </c>
      <c r="D76" s="8" t="s">
        <v>620</v>
      </c>
      <c r="E76" s="8" t="s">
        <v>533</v>
      </c>
      <c r="F76" s="8" t="s">
        <v>534</v>
      </c>
      <c r="G76" s="8" t="s">
        <v>534</v>
      </c>
      <c r="H76" s="8">
        <v>39</v>
      </c>
      <c r="I76" s="8" t="s">
        <v>533</v>
      </c>
      <c r="J76" s="8" t="s">
        <v>695</v>
      </c>
      <c r="K76" s="8" t="s">
        <v>533</v>
      </c>
      <c r="L76" s="8" t="s">
        <v>534</v>
      </c>
      <c r="M76" s="8" t="s">
        <v>533</v>
      </c>
      <c r="N76" s="8" t="s">
        <v>534</v>
      </c>
      <c r="O76" s="8" t="s">
        <v>534</v>
      </c>
      <c r="P76" s="8">
        <v>7</v>
      </c>
      <c r="Q76" s="8" t="s">
        <v>535</v>
      </c>
      <c r="R76" s="8" t="s">
        <v>535</v>
      </c>
      <c r="S76" s="8">
        <v>6</v>
      </c>
      <c r="T76" s="8" t="s">
        <v>535</v>
      </c>
      <c r="U76" s="8" t="s">
        <v>535</v>
      </c>
      <c r="V76" s="8">
        <v>4</v>
      </c>
      <c r="W76" s="8" t="s">
        <v>536</v>
      </c>
      <c r="X76" s="8" t="s">
        <v>536</v>
      </c>
      <c r="Y76" s="8">
        <v>5</v>
      </c>
      <c r="Z76" s="8" t="s">
        <v>535</v>
      </c>
      <c r="AA76" s="8" t="s">
        <v>535</v>
      </c>
      <c r="AB76" s="8">
        <v>7</v>
      </c>
      <c r="AC76" s="8" t="s">
        <v>535</v>
      </c>
      <c r="AD76" s="8" t="s">
        <v>535</v>
      </c>
      <c r="AE76" s="8">
        <v>7</v>
      </c>
      <c r="AF76" s="8" t="s">
        <v>535</v>
      </c>
      <c r="AG76" s="8" t="s">
        <v>535</v>
      </c>
      <c r="AH76" s="8">
        <v>7</v>
      </c>
      <c r="AI76" s="8" t="s">
        <v>536</v>
      </c>
      <c r="AJ76" s="8" t="s">
        <v>535</v>
      </c>
      <c r="AK76" s="8">
        <v>7</v>
      </c>
      <c r="AL76" s="8" t="s">
        <v>536</v>
      </c>
      <c r="AM76" s="8" t="s">
        <v>535</v>
      </c>
      <c r="AN76" s="8">
        <v>6</v>
      </c>
      <c r="AO76" s="8" t="s">
        <v>535</v>
      </c>
      <c r="AP76" s="8" t="s">
        <v>535</v>
      </c>
      <c r="AQ76" s="8">
        <v>6</v>
      </c>
      <c r="AR76" s="8" t="s">
        <v>536</v>
      </c>
      <c r="AS76" s="8" t="s">
        <v>536</v>
      </c>
      <c r="AT76" s="8">
        <v>4</v>
      </c>
      <c r="AU76" s="8" t="s">
        <v>536</v>
      </c>
      <c r="AV76" s="8" t="s">
        <v>536</v>
      </c>
      <c r="AW76" s="8">
        <v>4</v>
      </c>
      <c r="AX76" s="8" t="s">
        <v>536</v>
      </c>
      <c r="AY76" s="8" t="s">
        <v>536</v>
      </c>
      <c r="AZ76" s="8">
        <v>22</v>
      </c>
      <c r="BA76" s="8">
        <v>34</v>
      </c>
      <c r="BB76" s="8">
        <v>14</v>
      </c>
      <c r="BC76" s="8">
        <v>70</v>
      </c>
      <c r="BD76" s="8">
        <v>6</v>
      </c>
      <c r="BE76" s="8">
        <v>6</v>
      </c>
      <c r="BF76" s="8">
        <v>0</v>
      </c>
      <c r="BG76" s="8">
        <v>8</v>
      </c>
      <c r="BH76" s="8">
        <v>4</v>
      </c>
      <c r="BI76" s="8">
        <v>0</v>
      </c>
      <c r="BJ76" s="8">
        <v>2</v>
      </c>
      <c r="BK76" s="8">
        <v>2</v>
      </c>
      <c r="BL76" s="8">
        <v>4</v>
      </c>
      <c r="BM76" s="8">
        <v>2</v>
      </c>
      <c r="BN76" s="8">
        <v>2</v>
      </c>
      <c r="BO76" s="8">
        <v>2</v>
      </c>
      <c r="BP76" s="8">
        <v>2</v>
      </c>
      <c r="BQ76" s="8">
        <v>3</v>
      </c>
      <c r="BR76" s="8">
        <v>2</v>
      </c>
      <c r="BS76" s="8">
        <v>2</v>
      </c>
      <c r="BT76" s="8">
        <v>4</v>
      </c>
      <c r="BU76" s="8">
        <v>4</v>
      </c>
      <c r="BV76" s="8">
        <v>1</v>
      </c>
      <c r="BW76" s="8">
        <v>1</v>
      </c>
      <c r="BX76" s="8">
        <v>2</v>
      </c>
      <c r="BY76" s="8">
        <v>14</v>
      </c>
      <c r="BZ76" s="12" t="s">
        <v>565</v>
      </c>
      <c r="CA76" s="8">
        <v>7</v>
      </c>
      <c r="CB76" s="8" t="s">
        <v>609</v>
      </c>
      <c r="CC76" s="8">
        <v>4</v>
      </c>
      <c r="CD76" s="8" t="s">
        <v>558</v>
      </c>
      <c r="CE76" s="8">
        <v>8</v>
      </c>
      <c r="CF76" s="8" t="s">
        <v>538</v>
      </c>
      <c r="CG76" s="8">
        <v>2</v>
      </c>
      <c r="CH76" s="8" t="s">
        <v>557</v>
      </c>
      <c r="CI76" s="8" t="s">
        <v>559</v>
      </c>
      <c r="CJ76" s="8" t="s">
        <v>617</v>
      </c>
      <c r="CK76" s="12" t="s">
        <v>1017</v>
      </c>
      <c r="CL76" s="12" t="s">
        <v>1019</v>
      </c>
      <c r="CM76" s="8" t="s">
        <v>544</v>
      </c>
      <c r="CN76" s="8" t="s">
        <v>533</v>
      </c>
      <c r="CO76" s="8" t="s">
        <v>650</v>
      </c>
      <c r="CP76" s="8" t="s">
        <v>693</v>
      </c>
      <c r="CQ76" s="8" t="s">
        <v>533</v>
      </c>
      <c r="CR76" s="8" t="s">
        <v>534</v>
      </c>
      <c r="CS76" s="8" t="s">
        <v>534</v>
      </c>
      <c r="CT76" s="8" t="s">
        <v>324</v>
      </c>
      <c r="CU76" s="8" t="s">
        <v>324</v>
      </c>
      <c r="CV76" s="8" t="s">
        <v>324</v>
      </c>
      <c r="CW76" s="8" t="s">
        <v>324</v>
      </c>
      <c r="CX76" s="8" t="s">
        <v>324</v>
      </c>
      <c r="CY76" s="8"/>
      <c r="CZ76" s="8" t="s">
        <v>539</v>
      </c>
      <c r="DA76" s="8" t="s">
        <v>549</v>
      </c>
      <c r="DB76" s="8" t="s">
        <v>539</v>
      </c>
      <c r="DC76" s="8" t="s">
        <v>550</v>
      </c>
      <c r="DD76" s="8" t="s">
        <v>570</v>
      </c>
      <c r="DE76" s="8">
        <v>2</v>
      </c>
      <c r="DF76" s="8">
        <v>3</v>
      </c>
      <c r="DG76" s="8">
        <v>3</v>
      </c>
      <c r="DH76" s="8">
        <v>2</v>
      </c>
      <c r="DI76" s="8">
        <v>2</v>
      </c>
      <c r="DJ76" s="8">
        <v>12</v>
      </c>
      <c r="DK76" s="8" t="str">
        <f t="shared" si="1"/>
        <v>mild to moderate</v>
      </c>
    </row>
    <row r="77" spans="1:115" x14ac:dyDescent="0.15">
      <c r="A77" s="12">
        <v>76</v>
      </c>
      <c r="B77" s="8">
        <v>20</v>
      </c>
      <c r="C77" s="8" t="s">
        <v>551</v>
      </c>
      <c r="D77" s="8" t="s">
        <v>532</v>
      </c>
      <c r="E77" s="8" t="s">
        <v>324</v>
      </c>
      <c r="F77" s="8" t="s">
        <v>324</v>
      </c>
      <c r="G77" s="8" t="s">
        <v>324</v>
      </c>
      <c r="H77" s="8">
        <v>19</v>
      </c>
      <c r="I77" s="8" t="s">
        <v>544</v>
      </c>
      <c r="J77" s="8" t="s">
        <v>696</v>
      </c>
      <c r="K77" s="8" t="s">
        <v>324</v>
      </c>
      <c r="L77" s="8" t="s">
        <v>324</v>
      </c>
      <c r="M77" s="8" t="s">
        <v>324</v>
      </c>
      <c r="N77" s="8" t="s">
        <v>324</v>
      </c>
      <c r="O77" s="8" t="s">
        <v>324</v>
      </c>
      <c r="P77" s="8">
        <v>6</v>
      </c>
      <c r="Q77" s="8" t="s">
        <v>535</v>
      </c>
      <c r="R77" s="8" t="s">
        <v>535</v>
      </c>
      <c r="S77" s="8">
        <v>3</v>
      </c>
      <c r="T77" s="8" t="s">
        <v>324</v>
      </c>
      <c r="U77" s="8" t="s">
        <v>324</v>
      </c>
      <c r="V77" s="8">
        <v>1</v>
      </c>
      <c r="W77" s="8" t="s">
        <v>324</v>
      </c>
      <c r="X77" s="8" t="s">
        <v>537</v>
      </c>
      <c r="Y77" s="8">
        <v>1</v>
      </c>
      <c r="Z77" s="8" t="s">
        <v>324</v>
      </c>
      <c r="AA77" s="8" t="s">
        <v>324</v>
      </c>
      <c r="AB77" s="8">
        <v>1</v>
      </c>
      <c r="AC77" s="8" t="s">
        <v>324</v>
      </c>
      <c r="AD77" s="8" t="s">
        <v>324</v>
      </c>
      <c r="AE77" s="8">
        <v>1</v>
      </c>
      <c r="AF77" s="8" t="s">
        <v>324</v>
      </c>
      <c r="AG77" s="8" t="s">
        <v>324</v>
      </c>
      <c r="AH77" s="8">
        <v>1</v>
      </c>
      <c r="AI77" s="8" t="s">
        <v>324</v>
      </c>
      <c r="AJ77" s="8" t="s">
        <v>324</v>
      </c>
      <c r="AK77" s="8">
        <v>1</v>
      </c>
      <c r="AL77" s="8" t="s">
        <v>324</v>
      </c>
      <c r="AM77" s="8" t="s">
        <v>324</v>
      </c>
      <c r="AN77" s="8">
        <v>1</v>
      </c>
      <c r="AO77" s="8" t="s">
        <v>324</v>
      </c>
      <c r="AP77" s="8" t="s">
        <v>324</v>
      </c>
      <c r="AQ77" s="8">
        <v>3</v>
      </c>
      <c r="AR77" s="8" t="s">
        <v>324</v>
      </c>
      <c r="AS77" s="8" t="s">
        <v>324</v>
      </c>
      <c r="AT77" s="8">
        <v>3</v>
      </c>
      <c r="AU77" s="8" t="s">
        <v>324</v>
      </c>
      <c r="AV77" s="8" t="s">
        <v>324</v>
      </c>
      <c r="AW77" s="8">
        <v>1</v>
      </c>
      <c r="AX77" s="21" t="s">
        <v>324</v>
      </c>
      <c r="AY77" s="25" t="s">
        <v>324</v>
      </c>
      <c r="AZ77" s="8">
        <v>11</v>
      </c>
      <c r="BA77" s="8">
        <v>5</v>
      </c>
      <c r="BB77" s="8">
        <v>7</v>
      </c>
      <c r="BC77" s="8">
        <v>23</v>
      </c>
      <c r="BD77" s="8" t="s">
        <v>697</v>
      </c>
      <c r="BE77" s="8">
        <v>0</v>
      </c>
      <c r="BF77" s="8">
        <v>0</v>
      </c>
      <c r="BG77" s="8" t="s">
        <v>698</v>
      </c>
      <c r="BH77" s="8">
        <v>0</v>
      </c>
      <c r="BI77" s="8">
        <v>1</v>
      </c>
      <c r="BJ77" s="8" t="s">
        <v>324</v>
      </c>
      <c r="BK77" s="8" t="s">
        <v>324</v>
      </c>
      <c r="BL77" s="8" t="s">
        <v>324</v>
      </c>
      <c r="BM77" s="8" t="s">
        <v>324</v>
      </c>
      <c r="BN77" s="8" t="s">
        <v>324</v>
      </c>
      <c r="BO77" s="8" t="s">
        <v>324</v>
      </c>
      <c r="BP77" s="8" t="s">
        <v>324</v>
      </c>
      <c r="BQ77" s="8" t="s">
        <v>324</v>
      </c>
      <c r="BR77" s="8" t="s">
        <v>324</v>
      </c>
      <c r="BS77" s="8" t="s">
        <v>324</v>
      </c>
      <c r="BT77" s="8" t="s">
        <v>324</v>
      </c>
      <c r="BU77" s="8" t="s">
        <v>324</v>
      </c>
      <c r="BV77" s="8" t="s">
        <v>324</v>
      </c>
      <c r="BW77" s="8" t="s">
        <v>324</v>
      </c>
      <c r="BX77" s="8" t="s">
        <v>324</v>
      </c>
      <c r="BY77" s="8">
        <v>999</v>
      </c>
      <c r="BZ77" s="12" t="s">
        <v>1016</v>
      </c>
      <c r="CA77" s="8" t="s">
        <v>324</v>
      </c>
      <c r="CB77" s="8" t="s">
        <v>324</v>
      </c>
      <c r="CC77" s="8" t="s">
        <v>324</v>
      </c>
      <c r="CD77" s="8" t="s">
        <v>324</v>
      </c>
      <c r="CE77" s="8" t="s">
        <v>324</v>
      </c>
      <c r="CF77" s="8" t="s">
        <v>324</v>
      </c>
      <c r="CG77" s="8" t="s">
        <v>324</v>
      </c>
      <c r="CH77" s="8" t="s">
        <v>324</v>
      </c>
      <c r="CI77" s="8" t="s">
        <v>324</v>
      </c>
      <c r="CJ77" s="8" t="s">
        <v>324</v>
      </c>
      <c r="CK77" s="8" t="s">
        <v>324</v>
      </c>
      <c r="CL77" s="8" t="s">
        <v>324</v>
      </c>
      <c r="CM77" s="8" t="s">
        <v>324</v>
      </c>
      <c r="CN77" s="8" t="s">
        <v>324</v>
      </c>
      <c r="CO77" s="8" t="s">
        <v>324</v>
      </c>
      <c r="CP77" s="8" t="s">
        <v>324</v>
      </c>
      <c r="CQ77" s="8" t="s">
        <v>324</v>
      </c>
      <c r="CR77" s="12" t="s">
        <v>324</v>
      </c>
      <c r="CS77" s="8" t="s">
        <v>324</v>
      </c>
      <c r="CT77" s="8" t="s">
        <v>324</v>
      </c>
      <c r="CU77" s="8" t="s">
        <v>324</v>
      </c>
      <c r="CV77" s="8" t="s">
        <v>324</v>
      </c>
      <c r="CW77" s="8" t="s">
        <v>324</v>
      </c>
      <c r="CX77" s="8" t="s">
        <v>324</v>
      </c>
      <c r="CY77" s="8"/>
      <c r="CZ77" s="8" t="s">
        <v>324</v>
      </c>
      <c r="DA77" s="8" t="s">
        <v>324</v>
      </c>
      <c r="DB77" s="8" t="s">
        <v>324</v>
      </c>
      <c r="DC77" s="8" t="s">
        <v>324</v>
      </c>
      <c r="DD77" s="8" t="s">
        <v>324</v>
      </c>
      <c r="DE77" s="8" t="s">
        <v>324</v>
      </c>
      <c r="DF77" s="8" t="s">
        <v>324</v>
      </c>
      <c r="DG77" s="8" t="s">
        <v>324</v>
      </c>
      <c r="DH77" s="8" t="s">
        <v>324</v>
      </c>
      <c r="DI77" s="8" t="s">
        <v>324</v>
      </c>
      <c r="DJ77" s="8" t="s">
        <v>324</v>
      </c>
      <c r="DK77" s="21" t="b">
        <v>0</v>
      </c>
    </row>
    <row r="78" spans="1:115" x14ac:dyDescent="0.15">
      <c r="A78" s="12">
        <v>77</v>
      </c>
      <c r="B78" s="8">
        <v>33</v>
      </c>
      <c r="C78" s="8" t="s">
        <v>324</v>
      </c>
      <c r="D78" s="8" t="s">
        <v>532</v>
      </c>
      <c r="E78" s="8" t="s">
        <v>533</v>
      </c>
      <c r="F78" s="8" t="s">
        <v>534</v>
      </c>
      <c r="G78" s="8" t="s">
        <v>534</v>
      </c>
      <c r="H78" s="8">
        <v>11.5</v>
      </c>
      <c r="I78" s="8" t="s">
        <v>544</v>
      </c>
      <c r="J78" s="10">
        <v>40790</v>
      </c>
      <c r="K78" s="12" t="s">
        <v>544</v>
      </c>
      <c r="L78" s="8" t="s">
        <v>324</v>
      </c>
      <c r="M78" s="8" t="s">
        <v>533</v>
      </c>
      <c r="N78" s="8" t="s">
        <v>324</v>
      </c>
      <c r="O78" s="8" t="s">
        <v>324</v>
      </c>
      <c r="P78" s="8">
        <v>7</v>
      </c>
      <c r="Q78" s="8" t="s">
        <v>535</v>
      </c>
      <c r="R78" s="8" t="s">
        <v>535</v>
      </c>
      <c r="S78" s="8">
        <v>7</v>
      </c>
      <c r="T78" s="8" t="s">
        <v>535</v>
      </c>
      <c r="U78" s="8" t="s">
        <v>535</v>
      </c>
      <c r="V78" s="8">
        <v>5</v>
      </c>
      <c r="W78" s="8" t="s">
        <v>536</v>
      </c>
      <c r="X78" s="8" t="s">
        <v>535</v>
      </c>
      <c r="Y78" s="8">
        <v>4</v>
      </c>
      <c r="Z78" s="8" t="s">
        <v>535</v>
      </c>
      <c r="AA78" s="8" t="s">
        <v>535</v>
      </c>
      <c r="AB78" s="8">
        <v>5</v>
      </c>
      <c r="AC78" s="8" t="s">
        <v>535</v>
      </c>
      <c r="AD78" s="8" t="s">
        <v>535</v>
      </c>
      <c r="AE78" s="8">
        <v>5</v>
      </c>
      <c r="AF78" s="8" t="s">
        <v>537</v>
      </c>
      <c r="AG78" s="8" t="s">
        <v>535</v>
      </c>
      <c r="AH78" s="8">
        <v>7</v>
      </c>
      <c r="AI78" s="8" t="s">
        <v>536</v>
      </c>
      <c r="AJ78" s="8" t="s">
        <v>536</v>
      </c>
      <c r="AK78" s="8">
        <v>2</v>
      </c>
      <c r="AL78" s="8" t="s">
        <v>537</v>
      </c>
      <c r="AM78" s="8" t="s">
        <v>535</v>
      </c>
      <c r="AN78" s="8">
        <v>5</v>
      </c>
      <c r="AO78" s="8" t="s">
        <v>536</v>
      </c>
      <c r="AP78" s="8" t="s">
        <v>536</v>
      </c>
      <c r="AQ78" s="8">
        <v>7</v>
      </c>
      <c r="AR78" s="8" t="s">
        <v>535</v>
      </c>
      <c r="AS78" s="8" t="s">
        <v>535</v>
      </c>
      <c r="AT78" s="8">
        <v>7</v>
      </c>
      <c r="AU78" s="8" t="s">
        <v>535</v>
      </c>
      <c r="AV78" s="8" t="s">
        <v>535</v>
      </c>
      <c r="AW78" s="8">
        <v>6</v>
      </c>
      <c r="AX78" s="8" t="s">
        <v>535</v>
      </c>
      <c r="AY78" s="8" t="s">
        <v>535</v>
      </c>
      <c r="AZ78" s="8">
        <v>23</v>
      </c>
      <c r="BA78" s="8">
        <v>24</v>
      </c>
      <c r="BB78" s="8">
        <v>20</v>
      </c>
      <c r="BC78" s="8">
        <v>67</v>
      </c>
      <c r="BD78" s="8">
        <v>7</v>
      </c>
      <c r="BE78" s="8">
        <v>3</v>
      </c>
      <c r="BF78" s="8">
        <v>2</v>
      </c>
      <c r="BG78" s="8">
        <v>10</v>
      </c>
      <c r="BH78" s="8">
        <v>2</v>
      </c>
      <c r="BI78" s="8">
        <v>0</v>
      </c>
      <c r="BJ78" s="8" t="s">
        <v>324</v>
      </c>
      <c r="BK78" s="8">
        <v>4</v>
      </c>
      <c r="BL78" s="8">
        <v>4</v>
      </c>
      <c r="BM78" s="8">
        <v>4</v>
      </c>
      <c r="BN78" s="8">
        <v>4</v>
      </c>
      <c r="BO78" s="8" t="s">
        <v>324</v>
      </c>
      <c r="BP78" s="8">
        <v>3</v>
      </c>
      <c r="BQ78" s="8">
        <v>3</v>
      </c>
      <c r="BR78" s="8">
        <v>4</v>
      </c>
      <c r="BS78" s="8">
        <v>2</v>
      </c>
      <c r="BT78" s="8">
        <v>4</v>
      </c>
      <c r="BU78" s="8">
        <v>3</v>
      </c>
      <c r="BV78" s="8">
        <v>3</v>
      </c>
      <c r="BW78" s="8">
        <v>3</v>
      </c>
      <c r="BX78" s="8">
        <v>3</v>
      </c>
      <c r="BY78" s="8">
        <v>999</v>
      </c>
      <c r="BZ78" s="12" t="s">
        <v>1016</v>
      </c>
      <c r="CA78" s="8" t="s">
        <v>692</v>
      </c>
      <c r="CB78" s="8" t="s">
        <v>699</v>
      </c>
      <c r="CC78" s="8">
        <v>6</v>
      </c>
      <c r="CD78" s="8" t="s">
        <v>609</v>
      </c>
      <c r="CE78" s="8">
        <v>7</v>
      </c>
      <c r="CF78" s="8" t="s">
        <v>538</v>
      </c>
      <c r="CG78" s="8">
        <v>6</v>
      </c>
      <c r="CH78" s="8" t="s">
        <v>609</v>
      </c>
      <c r="CI78" s="8" t="s">
        <v>700</v>
      </c>
      <c r="CJ78" s="8" t="s">
        <v>541</v>
      </c>
      <c r="CK78" s="12" t="s">
        <v>1017</v>
      </c>
      <c r="CL78" s="12" t="s">
        <v>543</v>
      </c>
      <c r="CM78" s="8" t="s">
        <v>544</v>
      </c>
      <c r="CN78" s="8" t="s">
        <v>544</v>
      </c>
      <c r="CO78" s="8" t="s">
        <v>701</v>
      </c>
      <c r="CP78" s="8" t="s">
        <v>324</v>
      </c>
      <c r="CQ78" s="8" t="s">
        <v>544</v>
      </c>
      <c r="CR78" s="8" t="s">
        <v>547</v>
      </c>
      <c r="CS78" s="8" t="s">
        <v>324</v>
      </c>
      <c r="CT78" s="8" t="s">
        <v>569</v>
      </c>
      <c r="CU78" s="8" t="s">
        <v>702</v>
      </c>
      <c r="CV78" s="8" t="s">
        <v>324</v>
      </c>
      <c r="CW78" s="8" t="s">
        <v>702</v>
      </c>
      <c r="CX78" s="8" t="s">
        <v>703</v>
      </c>
      <c r="CY78" s="8"/>
      <c r="CZ78" s="8" t="s">
        <v>570</v>
      </c>
      <c r="DA78" s="8" t="s">
        <v>549</v>
      </c>
      <c r="DB78" s="8" t="s">
        <v>556</v>
      </c>
      <c r="DC78" s="8" t="s">
        <v>550</v>
      </c>
      <c r="DD78" s="8" t="s">
        <v>570</v>
      </c>
      <c r="DE78" s="8">
        <v>3</v>
      </c>
      <c r="DF78" s="8">
        <v>3</v>
      </c>
      <c r="DG78" s="8">
        <v>4</v>
      </c>
      <c r="DH78" s="8">
        <v>4</v>
      </c>
      <c r="DI78" s="8">
        <v>3</v>
      </c>
      <c r="DJ78" s="8">
        <v>17</v>
      </c>
      <c r="DK78" s="8" t="str">
        <f t="shared" si="1"/>
        <v>mild</v>
      </c>
    </row>
    <row r="79" spans="1:115" x14ac:dyDescent="0.15">
      <c r="A79" s="12">
        <v>78</v>
      </c>
      <c r="B79" s="8">
        <v>22</v>
      </c>
      <c r="C79" s="8" t="s">
        <v>551</v>
      </c>
      <c r="D79" s="8" t="s">
        <v>532</v>
      </c>
      <c r="E79" s="8" t="s">
        <v>533</v>
      </c>
      <c r="F79" s="8" t="s">
        <v>534</v>
      </c>
      <c r="G79" s="8" t="s">
        <v>534</v>
      </c>
      <c r="H79" s="8">
        <v>15.5</v>
      </c>
      <c r="I79" s="8" t="s">
        <v>533</v>
      </c>
      <c r="J79" s="8">
        <v>2010</v>
      </c>
      <c r="K79" s="8" t="s">
        <v>533</v>
      </c>
      <c r="L79" s="8" t="s">
        <v>534</v>
      </c>
      <c r="M79" s="8" t="s">
        <v>533</v>
      </c>
      <c r="N79" s="8" t="s">
        <v>534</v>
      </c>
      <c r="O79" s="8" t="s">
        <v>534</v>
      </c>
      <c r="P79" s="8">
        <v>1</v>
      </c>
      <c r="Q79" s="8" t="s">
        <v>537</v>
      </c>
      <c r="R79" s="8" t="s">
        <v>535</v>
      </c>
      <c r="S79" s="8">
        <v>1</v>
      </c>
      <c r="T79" s="8" t="s">
        <v>537</v>
      </c>
      <c r="U79" s="8" t="s">
        <v>536</v>
      </c>
      <c r="V79" s="8">
        <v>1</v>
      </c>
      <c r="W79" s="8" t="s">
        <v>536</v>
      </c>
      <c r="X79" s="8" t="s">
        <v>536</v>
      </c>
      <c r="Y79" s="8">
        <v>1</v>
      </c>
      <c r="Z79" s="8" t="s">
        <v>536</v>
      </c>
      <c r="AA79" s="8" t="s">
        <v>536</v>
      </c>
      <c r="AB79" s="8">
        <v>1</v>
      </c>
      <c r="AC79" s="8" t="s">
        <v>537</v>
      </c>
      <c r="AD79" s="8" t="s">
        <v>537</v>
      </c>
      <c r="AE79" s="8">
        <v>1</v>
      </c>
      <c r="AF79" s="8" t="s">
        <v>537</v>
      </c>
      <c r="AG79" s="8" t="s">
        <v>537</v>
      </c>
      <c r="AH79" s="8">
        <v>1</v>
      </c>
      <c r="AI79" s="8" t="s">
        <v>537</v>
      </c>
      <c r="AJ79" s="8" t="s">
        <v>536</v>
      </c>
      <c r="AK79" s="8">
        <v>1</v>
      </c>
      <c r="AL79" s="8" t="s">
        <v>537</v>
      </c>
      <c r="AM79" s="8" t="s">
        <v>537</v>
      </c>
      <c r="AN79" s="8">
        <v>1</v>
      </c>
      <c r="AO79" s="8" t="s">
        <v>537</v>
      </c>
      <c r="AP79" s="8" t="s">
        <v>536</v>
      </c>
      <c r="AQ79" s="8">
        <v>1</v>
      </c>
      <c r="AR79" s="8" t="s">
        <v>536</v>
      </c>
      <c r="AS79" s="8" t="s">
        <v>536</v>
      </c>
      <c r="AT79" s="8">
        <v>1</v>
      </c>
      <c r="AU79" s="8" t="s">
        <v>535</v>
      </c>
      <c r="AV79" s="8" t="s">
        <v>535</v>
      </c>
      <c r="AW79" s="8">
        <v>1</v>
      </c>
      <c r="AX79" s="8" t="s">
        <v>536</v>
      </c>
      <c r="AY79" s="8" t="s">
        <v>536</v>
      </c>
      <c r="AZ79" s="8">
        <v>4</v>
      </c>
      <c r="BA79" s="8">
        <v>5</v>
      </c>
      <c r="BB79" s="8">
        <v>3</v>
      </c>
      <c r="BC79" s="8">
        <v>12</v>
      </c>
      <c r="BD79" s="8">
        <v>1</v>
      </c>
      <c r="BE79" s="8">
        <v>4</v>
      </c>
      <c r="BF79" s="8">
        <v>7</v>
      </c>
      <c r="BG79" s="8">
        <v>2</v>
      </c>
      <c r="BH79" s="8">
        <v>7</v>
      </c>
      <c r="BI79" s="8">
        <v>3</v>
      </c>
      <c r="BJ79" s="8">
        <v>5</v>
      </c>
      <c r="BK79" s="8">
        <v>4</v>
      </c>
      <c r="BL79" s="8">
        <v>5</v>
      </c>
      <c r="BM79" s="8">
        <v>4</v>
      </c>
      <c r="BN79" s="8">
        <v>5</v>
      </c>
      <c r="BO79" s="8">
        <v>2</v>
      </c>
      <c r="BP79" s="8">
        <v>5</v>
      </c>
      <c r="BQ79" s="8">
        <v>4</v>
      </c>
      <c r="BR79" s="8">
        <v>4</v>
      </c>
      <c r="BS79" s="8">
        <v>4</v>
      </c>
      <c r="BT79" s="8">
        <v>5</v>
      </c>
      <c r="BU79" s="8">
        <v>4</v>
      </c>
      <c r="BV79" s="8">
        <v>4</v>
      </c>
      <c r="BW79" s="8">
        <v>4</v>
      </c>
      <c r="BX79" s="8">
        <v>5</v>
      </c>
      <c r="BY79" s="8">
        <v>25</v>
      </c>
      <c r="BZ79" s="8" t="s">
        <v>539</v>
      </c>
      <c r="CA79" s="8">
        <v>11</v>
      </c>
      <c r="CB79" s="8" t="s">
        <v>538</v>
      </c>
      <c r="CC79" s="8">
        <v>8</v>
      </c>
      <c r="CD79" s="8" t="s">
        <v>538</v>
      </c>
      <c r="CE79" s="8">
        <v>9</v>
      </c>
      <c r="CF79" s="8" t="s">
        <v>539</v>
      </c>
      <c r="CG79" s="8">
        <v>8</v>
      </c>
      <c r="CH79" s="8" t="s">
        <v>538</v>
      </c>
      <c r="CI79" s="8" t="s">
        <v>552</v>
      </c>
      <c r="CJ79" s="8" t="s">
        <v>541</v>
      </c>
      <c r="CK79" s="12" t="s">
        <v>1017</v>
      </c>
      <c r="CL79" s="29" t="s">
        <v>1018</v>
      </c>
      <c r="CM79" s="8" t="s">
        <v>544</v>
      </c>
      <c r="CN79" s="8" t="s">
        <v>533</v>
      </c>
      <c r="CO79" s="8" t="s">
        <v>704</v>
      </c>
      <c r="CP79" s="8" t="s">
        <v>544</v>
      </c>
      <c r="CQ79" s="8" t="s">
        <v>533</v>
      </c>
      <c r="CR79" s="8" t="s">
        <v>599</v>
      </c>
      <c r="CS79" s="8" t="s">
        <v>324</v>
      </c>
      <c r="CT79" s="12" t="s">
        <v>569</v>
      </c>
      <c r="CU79" s="12" t="s">
        <v>533</v>
      </c>
      <c r="CV79" s="12" t="s">
        <v>599</v>
      </c>
      <c r="CW79" s="12" t="s">
        <v>533</v>
      </c>
      <c r="CX79" s="12" t="s">
        <v>533</v>
      </c>
      <c r="CY79" s="8"/>
      <c r="CZ79" s="12" t="s">
        <v>539</v>
      </c>
      <c r="DA79" s="12" t="s">
        <v>542</v>
      </c>
      <c r="DB79" s="12" t="s">
        <v>539</v>
      </c>
      <c r="DC79" s="12" t="s">
        <v>539</v>
      </c>
      <c r="DD79" s="12" t="s">
        <v>539</v>
      </c>
      <c r="DE79" s="8">
        <v>4</v>
      </c>
      <c r="DF79" s="8">
        <v>4</v>
      </c>
      <c r="DG79" s="8">
        <v>4</v>
      </c>
      <c r="DH79" s="8">
        <v>5</v>
      </c>
      <c r="DI79" s="8">
        <v>5</v>
      </c>
      <c r="DJ79" s="8">
        <v>22</v>
      </c>
      <c r="DK79" s="8" t="str">
        <f t="shared" si="1"/>
        <v>none</v>
      </c>
    </row>
    <row r="80" spans="1:115" x14ac:dyDescent="0.15">
      <c r="A80" s="12">
        <v>79</v>
      </c>
      <c r="B80" s="8">
        <v>28</v>
      </c>
      <c r="C80" s="8" t="s">
        <v>324</v>
      </c>
      <c r="D80" s="8" t="s">
        <v>324</v>
      </c>
      <c r="E80" s="12" t="s">
        <v>533</v>
      </c>
      <c r="F80" s="12" t="s">
        <v>534</v>
      </c>
      <c r="G80" s="12" t="s">
        <v>534</v>
      </c>
      <c r="H80" s="8">
        <v>21</v>
      </c>
      <c r="I80" s="12" t="s">
        <v>533</v>
      </c>
      <c r="J80" s="8" t="s">
        <v>324</v>
      </c>
      <c r="K80" s="12" t="s">
        <v>533</v>
      </c>
      <c r="L80" s="12" t="s">
        <v>534</v>
      </c>
      <c r="M80" s="12" t="s">
        <v>533</v>
      </c>
      <c r="N80" s="12" t="s">
        <v>534</v>
      </c>
      <c r="O80" s="12" t="s">
        <v>534</v>
      </c>
      <c r="P80" s="12">
        <v>1</v>
      </c>
      <c r="Q80" s="12" t="s">
        <v>537</v>
      </c>
      <c r="R80" s="12" t="s">
        <v>537</v>
      </c>
      <c r="S80" s="8">
        <v>1</v>
      </c>
      <c r="T80" s="12" t="s">
        <v>537</v>
      </c>
      <c r="U80" s="12" t="s">
        <v>535</v>
      </c>
      <c r="V80" s="8">
        <v>1</v>
      </c>
      <c r="W80" s="12" t="s">
        <v>537</v>
      </c>
      <c r="X80" s="12" t="s">
        <v>535</v>
      </c>
      <c r="Y80" s="8">
        <v>1</v>
      </c>
      <c r="Z80" s="12" t="s">
        <v>537</v>
      </c>
      <c r="AA80" s="12" t="s">
        <v>535</v>
      </c>
      <c r="AB80" s="8">
        <v>1</v>
      </c>
      <c r="AC80" s="12" t="s">
        <v>537</v>
      </c>
      <c r="AD80" s="12" t="s">
        <v>535</v>
      </c>
      <c r="AE80" s="8">
        <v>1</v>
      </c>
      <c r="AF80" s="12" t="s">
        <v>537</v>
      </c>
      <c r="AG80" s="12" t="s">
        <v>535</v>
      </c>
      <c r="AH80" s="8">
        <v>1</v>
      </c>
      <c r="AI80" s="8" t="s">
        <v>324</v>
      </c>
      <c r="AJ80" s="12" t="s">
        <v>705</v>
      </c>
      <c r="AK80" s="8">
        <v>1</v>
      </c>
      <c r="AL80" s="8" t="s">
        <v>324</v>
      </c>
      <c r="AM80" s="12" t="s">
        <v>535</v>
      </c>
      <c r="AN80" s="8">
        <v>1</v>
      </c>
      <c r="AO80" s="12" t="s">
        <v>537</v>
      </c>
      <c r="AP80" s="12" t="s">
        <v>535</v>
      </c>
      <c r="AQ80" s="8">
        <v>1</v>
      </c>
      <c r="AR80" s="12" t="s">
        <v>537</v>
      </c>
      <c r="AS80" s="12" t="s">
        <v>535</v>
      </c>
      <c r="AT80" s="26" t="s">
        <v>324</v>
      </c>
      <c r="AU80" s="12" t="s">
        <v>537</v>
      </c>
      <c r="AV80" s="12" t="s">
        <v>535</v>
      </c>
      <c r="AW80" s="26" t="s">
        <v>324</v>
      </c>
      <c r="AX80" s="12" t="s">
        <v>536</v>
      </c>
      <c r="AY80" s="24" t="s">
        <v>535</v>
      </c>
      <c r="AZ80" s="8">
        <v>4</v>
      </c>
      <c r="BA80" s="8">
        <v>5</v>
      </c>
      <c r="BB80" s="12">
        <v>999</v>
      </c>
      <c r="BC80" s="12">
        <v>999</v>
      </c>
      <c r="BD80" s="8">
        <v>0</v>
      </c>
      <c r="BE80" s="8">
        <v>1</v>
      </c>
      <c r="BF80" s="12" t="s">
        <v>706</v>
      </c>
      <c r="BG80" s="8">
        <v>11</v>
      </c>
      <c r="BH80" s="8">
        <v>0</v>
      </c>
      <c r="BI80" s="8">
        <v>1</v>
      </c>
      <c r="BJ80" s="8">
        <v>5</v>
      </c>
      <c r="BK80" s="8">
        <v>5</v>
      </c>
      <c r="BL80" s="8">
        <v>0</v>
      </c>
      <c r="BM80" s="8">
        <v>5</v>
      </c>
      <c r="BN80" s="8">
        <v>5</v>
      </c>
      <c r="BO80" s="8">
        <v>5</v>
      </c>
      <c r="BP80" s="8">
        <v>5</v>
      </c>
      <c r="BQ80" s="8">
        <v>5</v>
      </c>
      <c r="BR80" s="8">
        <v>5</v>
      </c>
      <c r="BS80" s="8">
        <v>5</v>
      </c>
      <c r="BT80" s="8">
        <v>5</v>
      </c>
      <c r="BU80" s="8">
        <v>5</v>
      </c>
      <c r="BV80" s="8">
        <v>1</v>
      </c>
      <c r="BW80" s="8">
        <v>1</v>
      </c>
      <c r="BX80" s="8">
        <v>2</v>
      </c>
      <c r="BY80" s="8">
        <v>22</v>
      </c>
      <c r="BZ80" s="12" t="s">
        <v>538</v>
      </c>
      <c r="CA80" s="12">
        <v>15</v>
      </c>
      <c r="CB80" s="12" t="s">
        <v>539</v>
      </c>
      <c r="CC80" s="12">
        <v>10</v>
      </c>
      <c r="CD80" s="12" t="s">
        <v>539</v>
      </c>
      <c r="CE80" s="8">
        <v>10</v>
      </c>
      <c r="CF80" s="12" t="s">
        <v>539</v>
      </c>
      <c r="CG80" s="8">
        <v>2</v>
      </c>
      <c r="CH80" s="12" t="s">
        <v>557</v>
      </c>
      <c r="CI80" s="8" t="s">
        <v>324</v>
      </c>
      <c r="CJ80" s="8" t="s">
        <v>324</v>
      </c>
      <c r="CK80" s="12" t="s">
        <v>324</v>
      </c>
      <c r="CL80" s="8" t="s">
        <v>324</v>
      </c>
      <c r="CM80" s="8" t="s">
        <v>324</v>
      </c>
      <c r="CN80" s="8" t="s">
        <v>324</v>
      </c>
      <c r="CO80" s="8" t="s">
        <v>324</v>
      </c>
      <c r="CP80" s="8" t="s">
        <v>324</v>
      </c>
      <c r="CQ80" s="8" t="s">
        <v>324</v>
      </c>
      <c r="CR80" s="8" t="s">
        <v>324</v>
      </c>
      <c r="CS80" s="8" t="s">
        <v>324</v>
      </c>
      <c r="CT80" s="8" t="s">
        <v>324</v>
      </c>
      <c r="CU80" s="8" t="s">
        <v>324</v>
      </c>
      <c r="CV80" s="8" t="s">
        <v>324</v>
      </c>
      <c r="CW80" s="8" t="s">
        <v>324</v>
      </c>
      <c r="CX80" s="8" t="s">
        <v>324</v>
      </c>
      <c r="CY80" s="8"/>
      <c r="CZ80" s="8" t="s">
        <v>324</v>
      </c>
      <c r="DA80" s="8" t="s">
        <v>324</v>
      </c>
      <c r="DB80" s="8" t="s">
        <v>324</v>
      </c>
      <c r="DC80" s="8" t="s">
        <v>324</v>
      </c>
      <c r="DD80" s="8" t="s">
        <v>324</v>
      </c>
      <c r="DE80" s="8">
        <v>5</v>
      </c>
      <c r="DF80" s="8">
        <v>5</v>
      </c>
      <c r="DG80" s="8">
        <v>5</v>
      </c>
      <c r="DH80" s="8">
        <v>5</v>
      </c>
      <c r="DI80" s="8">
        <v>5</v>
      </c>
      <c r="DJ80" s="8">
        <v>25</v>
      </c>
      <c r="DK80" s="21" t="str">
        <f t="shared" si="1"/>
        <v>none</v>
      </c>
    </row>
    <row r="81" spans="1:115" x14ac:dyDescent="0.15">
      <c r="A81" s="12">
        <v>80</v>
      </c>
      <c r="B81" s="8">
        <v>35</v>
      </c>
      <c r="C81" s="8" t="s">
        <v>324</v>
      </c>
      <c r="D81" s="12" t="s">
        <v>1015</v>
      </c>
      <c r="E81" s="12" t="s">
        <v>533</v>
      </c>
      <c r="F81" s="12" t="s">
        <v>534</v>
      </c>
      <c r="G81" s="12" t="s">
        <v>534</v>
      </c>
      <c r="H81" s="12">
        <v>33.5</v>
      </c>
      <c r="I81" s="12" t="s">
        <v>544</v>
      </c>
      <c r="J81" s="12" t="s">
        <v>707</v>
      </c>
      <c r="K81" s="12" t="s">
        <v>533</v>
      </c>
      <c r="L81" s="12" t="s">
        <v>534</v>
      </c>
      <c r="M81" s="12" t="s">
        <v>533</v>
      </c>
      <c r="N81" s="12" t="s">
        <v>534</v>
      </c>
      <c r="O81" s="12" t="s">
        <v>534</v>
      </c>
      <c r="P81" s="12">
        <v>4</v>
      </c>
      <c r="Q81" s="12" t="s">
        <v>536</v>
      </c>
      <c r="R81" s="12" t="s">
        <v>536</v>
      </c>
      <c r="S81" s="8">
        <v>2</v>
      </c>
      <c r="T81" s="12" t="s">
        <v>536</v>
      </c>
      <c r="U81" s="12" t="s">
        <v>535</v>
      </c>
      <c r="V81" s="8">
        <v>2</v>
      </c>
      <c r="W81" s="12" t="s">
        <v>537</v>
      </c>
      <c r="X81" s="12" t="s">
        <v>535</v>
      </c>
      <c r="Y81" s="8">
        <v>1</v>
      </c>
      <c r="Z81" s="12" t="s">
        <v>537</v>
      </c>
      <c r="AA81" s="12" t="s">
        <v>536</v>
      </c>
      <c r="AB81" s="8">
        <v>1</v>
      </c>
      <c r="AC81" s="12" t="s">
        <v>537</v>
      </c>
      <c r="AD81" s="12" t="s">
        <v>536</v>
      </c>
      <c r="AE81" s="8">
        <v>1</v>
      </c>
      <c r="AF81" s="12" t="s">
        <v>537</v>
      </c>
      <c r="AG81" s="12" t="s">
        <v>536</v>
      </c>
      <c r="AH81" s="8">
        <v>1</v>
      </c>
      <c r="AI81" s="12" t="s">
        <v>537</v>
      </c>
      <c r="AJ81" s="12" t="s">
        <v>536</v>
      </c>
      <c r="AK81" s="8">
        <v>1</v>
      </c>
      <c r="AL81" s="12" t="s">
        <v>537</v>
      </c>
      <c r="AM81" s="12" t="s">
        <v>535</v>
      </c>
      <c r="AN81" s="8">
        <v>1</v>
      </c>
      <c r="AO81" s="12" t="s">
        <v>537</v>
      </c>
      <c r="AP81" s="12" t="s">
        <v>535</v>
      </c>
      <c r="AQ81" s="8">
        <v>1</v>
      </c>
      <c r="AR81" s="12" t="s">
        <v>537</v>
      </c>
      <c r="AS81" s="12" t="s">
        <v>535</v>
      </c>
      <c r="AT81" s="8">
        <v>3</v>
      </c>
      <c r="AU81" s="12" t="s">
        <v>537</v>
      </c>
      <c r="AV81" s="12" t="s">
        <v>535</v>
      </c>
      <c r="AW81" s="8">
        <v>1</v>
      </c>
      <c r="AX81" s="12" t="s">
        <v>537</v>
      </c>
      <c r="AY81" s="12" t="s">
        <v>535</v>
      </c>
      <c r="AZ81" s="8">
        <v>9</v>
      </c>
      <c r="BA81" s="8">
        <v>5</v>
      </c>
      <c r="BB81" s="12">
        <v>5</v>
      </c>
      <c r="BC81" s="12">
        <v>19</v>
      </c>
      <c r="BD81" s="12">
        <v>0</v>
      </c>
      <c r="BE81" s="12">
        <v>2</v>
      </c>
      <c r="BF81" s="12">
        <v>10</v>
      </c>
      <c r="BG81" s="12">
        <v>7</v>
      </c>
      <c r="BH81" s="12">
        <v>5</v>
      </c>
      <c r="BI81" s="12">
        <v>0</v>
      </c>
      <c r="BJ81" s="12">
        <v>4</v>
      </c>
      <c r="BK81" s="12">
        <v>5</v>
      </c>
      <c r="BL81" s="12">
        <v>5</v>
      </c>
      <c r="BM81" s="12">
        <v>5</v>
      </c>
      <c r="BN81" s="12">
        <v>5</v>
      </c>
      <c r="BO81" s="12">
        <v>1</v>
      </c>
      <c r="BP81" s="12">
        <v>3</v>
      </c>
      <c r="BQ81" s="12">
        <v>4</v>
      </c>
      <c r="BR81" s="12">
        <v>2</v>
      </c>
      <c r="BS81" s="12">
        <v>4</v>
      </c>
      <c r="BT81" s="12">
        <v>4</v>
      </c>
      <c r="BU81" s="12">
        <v>4</v>
      </c>
      <c r="BV81" s="12">
        <v>4</v>
      </c>
      <c r="BW81" s="12">
        <v>3</v>
      </c>
      <c r="BX81" s="12">
        <v>5</v>
      </c>
      <c r="BY81" s="12">
        <v>29</v>
      </c>
      <c r="BZ81" s="12" t="s">
        <v>539</v>
      </c>
      <c r="CA81" s="12">
        <v>8</v>
      </c>
      <c r="CB81" s="12" t="s">
        <v>538</v>
      </c>
      <c r="CC81" s="12">
        <v>6</v>
      </c>
      <c r="CD81" s="12" t="s">
        <v>609</v>
      </c>
      <c r="CE81" s="8">
        <v>8</v>
      </c>
      <c r="CF81" s="12" t="s">
        <v>538</v>
      </c>
      <c r="CG81" s="8">
        <v>7</v>
      </c>
      <c r="CH81" s="12" t="s">
        <v>538</v>
      </c>
      <c r="CI81" s="12" t="s">
        <v>559</v>
      </c>
      <c r="CJ81" s="12" t="s">
        <v>708</v>
      </c>
      <c r="CK81" s="12" t="s">
        <v>1017</v>
      </c>
      <c r="CL81" s="12" t="s">
        <v>1019</v>
      </c>
      <c r="CM81" s="12" t="s">
        <v>544</v>
      </c>
      <c r="CN81" s="12" t="s">
        <v>533</v>
      </c>
      <c r="CO81" s="12" t="s">
        <v>709</v>
      </c>
      <c r="CP81" s="8" t="s">
        <v>324</v>
      </c>
      <c r="CQ81" s="12" t="s">
        <v>533</v>
      </c>
      <c r="CR81" s="12" t="s">
        <v>539</v>
      </c>
      <c r="CS81" s="12" t="s">
        <v>534</v>
      </c>
      <c r="CT81" s="12" t="s">
        <v>569</v>
      </c>
      <c r="CU81" s="12" t="s">
        <v>533</v>
      </c>
      <c r="CV81" s="12" t="s">
        <v>539</v>
      </c>
      <c r="CW81" s="8" t="s">
        <v>324</v>
      </c>
      <c r="CX81" s="12" t="s">
        <v>533</v>
      </c>
      <c r="CY81" s="8"/>
      <c r="CZ81" s="12" t="s">
        <v>539</v>
      </c>
      <c r="DA81" s="12" t="s">
        <v>596</v>
      </c>
      <c r="DB81" s="12" t="s">
        <v>539</v>
      </c>
      <c r="DC81" s="12" t="s">
        <v>539</v>
      </c>
      <c r="DD81" s="12" t="s">
        <v>539</v>
      </c>
      <c r="DE81" s="8">
        <v>5</v>
      </c>
      <c r="DF81" s="8">
        <v>5</v>
      </c>
      <c r="DG81" s="8">
        <v>5</v>
      </c>
      <c r="DH81" s="8">
        <v>5</v>
      </c>
      <c r="DI81" s="8">
        <v>4</v>
      </c>
      <c r="DJ81" s="8">
        <v>24</v>
      </c>
      <c r="DK81" s="8" t="str">
        <f t="shared" si="1"/>
        <v>none</v>
      </c>
    </row>
    <row r="82" spans="1:115" x14ac:dyDescent="0.15">
      <c r="A82" s="12">
        <v>81</v>
      </c>
      <c r="B82" s="8">
        <v>21</v>
      </c>
      <c r="C82" s="12" t="s">
        <v>551</v>
      </c>
      <c r="D82" s="12" t="s">
        <v>532</v>
      </c>
      <c r="E82" s="12" t="s">
        <v>533</v>
      </c>
      <c r="F82" s="12" t="s">
        <v>534</v>
      </c>
      <c r="G82" s="12" t="s">
        <v>534</v>
      </c>
      <c r="H82" s="8">
        <v>15</v>
      </c>
      <c r="I82" s="12" t="s">
        <v>533</v>
      </c>
      <c r="J82" s="12" t="s">
        <v>710</v>
      </c>
      <c r="K82" s="12" t="s">
        <v>544</v>
      </c>
      <c r="L82" s="12" t="s">
        <v>711</v>
      </c>
      <c r="M82" s="12" t="s">
        <v>533</v>
      </c>
      <c r="N82" s="12" t="s">
        <v>534</v>
      </c>
      <c r="O82" s="12" t="s">
        <v>534</v>
      </c>
      <c r="P82" s="12">
        <v>4</v>
      </c>
      <c r="Q82" s="12" t="s">
        <v>535</v>
      </c>
      <c r="R82" s="12" t="s">
        <v>535</v>
      </c>
      <c r="S82" s="8">
        <v>1</v>
      </c>
      <c r="T82" s="12" t="s">
        <v>536</v>
      </c>
      <c r="U82" s="12" t="s">
        <v>535</v>
      </c>
      <c r="V82" s="8">
        <v>1</v>
      </c>
      <c r="W82" s="12" t="s">
        <v>535</v>
      </c>
      <c r="X82" s="12" t="s">
        <v>535</v>
      </c>
      <c r="Y82" s="8">
        <v>1</v>
      </c>
      <c r="Z82" s="12" t="s">
        <v>536</v>
      </c>
      <c r="AA82" s="12" t="s">
        <v>535</v>
      </c>
      <c r="AB82" s="8">
        <v>1</v>
      </c>
      <c r="AC82" s="12" t="s">
        <v>536</v>
      </c>
      <c r="AD82" s="12" t="s">
        <v>535</v>
      </c>
      <c r="AE82" s="8">
        <v>1</v>
      </c>
      <c r="AF82" s="12" t="s">
        <v>537</v>
      </c>
      <c r="AG82" s="12" t="s">
        <v>535</v>
      </c>
      <c r="AH82" s="8">
        <v>1</v>
      </c>
      <c r="AI82" s="12" t="s">
        <v>536</v>
      </c>
      <c r="AJ82" s="12" t="s">
        <v>535</v>
      </c>
      <c r="AK82" s="8">
        <v>1</v>
      </c>
      <c r="AL82" s="12" t="s">
        <v>536</v>
      </c>
      <c r="AM82" s="12" t="s">
        <v>535</v>
      </c>
      <c r="AN82" s="8">
        <v>1</v>
      </c>
      <c r="AO82" s="12" t="s">
        <v>536</v>
      </c>
      <c r="AP82" s="12" t="s">
        <v>535</v>
      </c>
      <c r="AQ82" s="8">
        <v>1</v>
      </c>
      <c r="AR82" s="12" t="s">
        <v>535</v>
      </c>
      <c r="AS82" s="12" t="s">
        <v>535</v>
      </c>
      <c r="AT82" s="8">
        <v>1</v>
      </c>
      <c r="AU82" s="12" t="s">
        <v>535</v>
      </c>
      <c r="AV82" s="12" t="s">
        <v>535</v>
      </c>
      <c r="AW82" s="8">
        <v>1</v>
      </c>
      <c r="AX82" s="12" t="s">
        <v>536</v>
      </c>
      <c r="AY82" s="12" t="s">
        <v>535</v>
      </c>
      <c r="AZ82" s="8">
        <v>7</v>
      </c>
      <c r="BA82" s="8">
        <v>5</v>
      </c>
      <c r="BB82" s="12">
        <v>3</v>
      </c>
      <c r="BC82" s="12">
        <v>15</v>
      </c>
      <c r="BD82" s="12">
        <v>4</v>
      </c>
      <c r="BE82" s="12">
        <v>7</v>
      </c>
      <c r="BF82" s="12">
        <v>1</v>
      </c>
      <c r="BG82" s="12">
        <v>12</v>
      </c>
      <c r="BH82" s="12">
        <v>0</v>
      </c>
      <c r="BI82" s="12">
        <v>0</v>
      </c>
      <c r="BJ82" s="12">
        <v>5</v>
      </c>
      <c r="BK82" s="12">
        <v>5</v>
      </c>
      <c r="BL82" s="12">
        <v>5</v>
      </c>
      <c r="BM82" s="12">
        <v>5</v>
      </c>
      <c r="BN82" s="12">
        <v>5</v>
      </c>
      <c r="BO82" s="12">
        <v>3</v>
      </c>
      <c r="BP82" s="12">
        <v>3</v>
      </c>
      <c r="BQ82" s="12">
        <v>4</v>
      </c>
      <c r="BR82" s="12">
        <v>5</v>
      </c>
      <c r="BS82" s="12">
        <v>5</v>
      </c>
      <c r="BT82" s="12">
        <v>4</v>
      </c>
      <c r="BU82" s="12">
        <v>3</v>
      </c>
      <c r="BV82" s="12">
        <v>5</v>
      </c>
      <c r="BW82" s="12">
        <v>5</v>
      </c>
      <c r="BX82" s="12">
        <v>5</v>
      </c>
      <c r="BY82" s="12">
        <v>30</v>
      </c>
      <c r="BZ82" s="12" t="s">
        <v>539</v>
      </c>
      <c r="CA82" s="12">
        <v>10</v>
      </c>
      <c r="CB82" s="12" t="s">
        <v>538</v>
      </c>
      <c r="CC82" s="12">
        <v>10</v>
      </c>
      <c r="CD82" s="12" t="s">
        <v>539</v>
      </c>
      <c r="CE82" s="8">
        <v>7</v>
      </c>
      <c r="CF82" s="12" t="s">
        <v>538</v>
      </c>
      <c r="CG82" s="8">
        <v>10</v>
      </c>
      <c r="CH82" s="12" t="s">
        <v>539</v>
      </c>
      <c r="CI82" s="12" t="s">
        <v>552</v>
      </c>
      <c r="CJ82" s="12" t="s">
        <v>541</v>
      </c>
      <c r="CK82" s="12" t="s">
        <v>1017</v>
      </c>
      <c r="CL82" s="29" t="s">
        <v>1018</v>
      </c>
      <c r="CM82" s="12" t="s">
        <v>544</v>
      </c>
      <c r="CN82" s="12" t="s">
        <v>533</v>
      </c>
      <c r="CO82" s="12" t="s">
        <v>580</v>
      </c>
      <c r="CP82" s="8" t="s">
        <v>324</v>
      </c>
      <c r="CQ82" s="12" t="s">
        <v>544</v>
      </c>
      <c r="CR82" s="12" t="s">
        <v>547</v>
      </c>
      <c r="CS82" s="12" t="s">
        <v>544</v>
      </c>
      <c r="CT82" s="12" t="s">
        <v>548</v>
      </c>
      <c r="CU82" s="12" t="s">
        <v>533</v>
      </c>
      <c r="CV82" s="12" t="s">
        <v>539</v>
      </c>
      <c r="CW82" s="12" t="s">
        <v>533</v>
      </c>
      <c r="CX82" s="12" t="s">
        <v>533</v>
      </c>
      <c r="CY82" s="8"/>
      <c r="CZ82" s="12" t="s">
        <v>539</v>
      </c>
      <c r="DA82" s="12" t="s">
        <v>542</v>
      </c>
      <c r="DB82" s="12" t="s">
        <v>539</v>
      </c>
      <c r="DC82" s="12" t="s">
        <v>550</v>
      </c>
      <c r="DD82" s="12" t="s">
        <v>550</v>
      </c>
      <c r="DE82" s="8">
        <v>4</v>
      </c>
      <c r="DF82" s="8">
        <v>5</v>
      </c>
      <c r="DG82" s="8">
        <v>4</v>
      </c>
      <c r="DH82" s="8">
        <v>5</v>
      </c>
      <c r="DI82" s="8">
        <v>4</v>
      </c>
      <c r="DJ82" s="8">
        <v>22</v>
      </c>
      <c r="DK82" s="8" t="str">
        <f t="shared" si="1"/>
        <v>none</v>
      </c>
    </row>
    <row r="83" spans="1:115" x14ac:dyDescent="0.15">
      <c r="A83" s="12">
        <v>82</v>
      </c>
      <c r="B83" s="8">
        <v>36</v>
      </c>
      <c r="C83" s="12" t="s">
        <v>551</v>
      </c>
      <c r="D83" s="12" t="s">
        <v>532</v>
      </c>
      <c r="E83" s="12" t="s">
        <v>533</v>
      </c>
      <c r="F83" s="12" t="s">
        <v>534</v>
      </c>
      <c r="G83" s="12" t="s">
        <v>534</v>
      </c>
      <c r="H83" s="8">
        <v>16</v>
      </c>
      <c r="I83" s="12" t="s">
        <v>544</v>
      </c>
      <c r="J83" s="12" t="s">
        <v>713</v>
      </c>
      <c r="K83" s="12" t="s">
        <v>533</v>
      </c>
      <c r="L83" s="12" t="s">
        <v>534</v>
      </c>
      <c r="M83" s="12" t="s">
        <v>533</v>
      </c>
      <c r="N83" s="12" t="s">
        <v>534</v>
      </c>
      <c r="O83" s="12" t="s">
        <v>534</v>
      </c>
      <c r="P83" s="12">
        <v>3</v>
      </c>
      <c r="Q83" s="12" t="s">
        <v>535</v>
      </c>
      <c r="R83" s="12" t="s">
        <v>535</v>
      </c>
      <c r="S83" s="8">
        <v>4</v>
      </c>
      <c r="T83" s="12" t="s">
        <v>535</v>
      </c>
      <c r="U83" s="12" t="s">
        <v>535</v>
      </c>
      <c r="V83" s="8">
        <v>1</v>
      </c>
      <c r="W83" s="12" t="s">
        <v>536</v>
      </c>
      <c r="X83" s="12" t="s">
        <v>536</v>
      </c>
      <c r="Y83" s="8">
        <v>2</v>
      </c>
      <c r="Z83" s="12" t="s">
        <v>537</v>
      </c>
      <c r="AA83" s="12" t="s">
        <v>537</v>
      </c>
      <c r="AB83" s="8">
        <v>2</v>
      </c>
      <c r="AC83" s="12" t="s">
        <v>535</v>
      </c>
      <c r="AD83" s="12" t="s">
        <v>535</v>
      </c>
      <c r="AE83" s="8">
        <v>2</v>
      </c>
      <c r="AF83" s="12" t="s">
        <v>536</v>
      </c>
      <c r="AG83" s="12" t="s">
        <v>536</v>
      </c>
      <c r="AH83" s="8">
        <v>2</v>
      </c>
      <c r="AI83" s="12" t="s">
        <v>536</v>
      </c>
      <c r="AJ83" s="12" t="s">
        <v>536</v>
      </c>
      <c r="AK83" s="8">
        <v>1</v>
      </c>
      <c r="AL83" s="12" t="s">
        <v>535</v>
      </c>
      <c r="AM83" s="12" t="s">
        <v>535</v>
      </c>
      <c r="AN83" s="8">
        <v>1</v>
      </c>
      <c r="AO83" s="12" t="s">
        <v>535</v>
      </c>
      <c r="AP83" s="12" t="s">
        <v>535</v>
      </c>
      <c r="AQ83" s="8">
        <v>5</v>
      </c>
      <c r="AR83" s="12" t="s">
        <v>535</v>
      </c>
      <c r="AS83" s="12" t="s">
        <v>535</v>
      </c>
      <c r="AT83" s="8">
        <v>4</v>
      </c>
      <c r="AU83" s="12" t="s">
        <v>535</v>
      </c>
      <c r="AV83" s="12" t="s">
        <v>535</v>
      </c>
      <c r="AW83" s="8">
        <v>1</v>
      </c>
      <c r="AX83" s="12" t="s">
        <v>536</v>
      </c>
      <c r="AY83" s="12" t="s">
        <v>536</v>
      </c>
      <c r="AZ83" s="8">
        <v>10</v>
      </c>
      <c r="BA83" s="8">
        <v>8</v>
      </c>
      <c r="BB83" s="12">
        <v>10</v>
      </c>
      <c r="BC83" s="12">
        <v>28</v>
      </c>
      <c r="BD83" s="12">
        <v>7</v>
      </c>
      <c r="BE83" s="12">
        <v>4</v>
      </c>
      <c r="BF83" s="12">
        <v>1</v>
      </c>
      <c r="BG83" s="12">
        <v>7</v>
      </c>
      <c r="BH83" s="12">
        <v>4</v>
      </c>
      <c r="BI83" s="12">
        <v>1</v>
      </c>
      <c r="BJ83" s="12">
        <v>3</v>
      </c>
      <c r="BK83" s="12">
        <v>5</v>
      </c>
      <c r="BL83" s="12">
        <v>5</v>
      </c>
      <c r="BM83" s="12">
        <v>5</v>
      </c>
      <c r="BN83" s="12">
        <v>5</v>
      </c>
      <c r="BO83" s="12">
        <v>2</v>
      </c>
      <c r="BP83" s="12">
        <v>4</v>
      </c>
      <c r="BQ83" s="12">
        <v>4</v>
      </c>
      <c r="BR83" s="12">
        <v>5</v>
      </c>
      <c r="BS83" s="12">
        <v>5</v>
      </c>
      <c r="BT83" s="12">
        <v>4</v>
      </c>
      <c r="BU83" s="12">
        <v>3</v>
      </c>
      <c r="BV83" s="12">
        <v>4</v>
      </c>
      <c r="BW83" s="12">
        <v>4</v>
      </c>
      <c r="BX83" s="12">
        <v>5</v>
      </c>
      <c r="BY83" s="12">
        <v>28</v>
      </c>
      <c r="BZ83" s="12" t="s">
        <v>539</v>
      </c>
      <c r="CA83" s="12">
        <v>10</v>
      </c>
      <c r="CB83" s="12" t="s">
        <v>538</v>
      </c>
      <c r="CC83" s="12">
        <v>10</v>
      </c>
      <c r="CD83" s="12" t="s">
        <v>539</v>
      </c>
      <c r="CE83" s="8">
        <v>7</v>
      </c>
      <c r="CF83" s="12" t="s">
        <v>538</v>
      </c>
      <c r="CG83" s="8">
        <v>8</v>
      </c>
      <c r="CH83" s="12" t="s">
        <v>538</v>
      </c>
      <c r="CI83" s="12" t="s">
        <v>552</v>
      </c>
      <c r="CJ83" s="12" t="s">
        <v>541</v>
      </c>
      <c r="CK83" s="12" t="s">
        <v>324</v>
      </c>
      <c r="CL83" s="29" t="s">
        <v>1018</v>
      </c>
      <c r="CM83" s="12" t="s">
        <v>544</v>
      </c>
      <c r="CN83" s="12" t="s">
        <v>533</v>
      </c>
      <c r="CO83" s="12" t="s">
        <v>715</v>
      </c>
      <c r="CP83" s="8" t="s">
        <v>324</v>
      </c>
      <c r="CQ83" s="12" t="s">
        <v>712</v>
      </c>
      <c r="CR83" s="12" t="s">
        <v>714</v>
      </c>
      <c r="CS83" s="8" t="s">
        <v>324</v>
      </c>
      <c r="CT83" s="12" t="s">
        <v>548</v>
      </c>
      <c r="CU83" s="12" t="s">
        <v>716</v>
      </c>
      <c r="CV83" s="8" t="s">
        <v>324</v>
      </c>
      <c r="CW83" s="12" t="s">
        <v>533</v>
      </c>
      <c r="CX83" s="12" t="s">
        <v>717</v>
      </c>
      <c r="CY83" s="8"/>
      <c r="CZ83" s="12" t="s">
        <v>570</v>
      </c>
      <c r="DA83" s="12" t="s">
        <v>542</v>
      </c>
      <c r="DB83" s="12" t="s">
        <v>539</v>
      </c>
      <c r="DC83" s="12" t="s">
        <v>550</v>
      </c>
      <c r="DD83" s="12" t="s">
        <v>550</v>
      </c>
      <c r="DE83" s="8">
        <v>5</v>
      </c>
      <c r="DF83" s="8">
        <v>5</v>
      </c>
      <c r="DG83" s="8">
        <v>5</v>
      </c>
      <c r="DH83" s="8">
        <v>5</v>
      </c>
      <c r="DI83" s="8">
        <v>4</v>
      </c>
      <c r="DJ83" s="8">
        <v>24</v>
      </c>
      <c r="DK83" s="8" t="str">
        <f t="shared" si="1"/>
        <v>none</v>
      </c>
    </row>
    <row r="84" spans="1:115" x14ac:dyDescent="0.15">
      <c r="A84" s="12">
        <v>83</v>
      </c>
      <c r="B84" s="8">
        <v>21</v>
      </c>
      <c r="C84" s="12" t="s">
        <v>551</v>
      </c>
      <c r="D84" s="12" t="s">
        <v>324</v>
      </c>
      <c r="E84" s="12" t="s">
        <v>533</v>
      </c>
      <c r="F84" s="12" t="s">
        <v>534</v>
      </c>
      <c r="G84" s="12" t="s">
        <v>534</v>
      </c>
      <c r="H84" s="8">
        <v>14</v>
      </c>
      <c r="I84" s="12" t="s">
        <v>533</v>
      </c>
      <c r="J84" s="12" t="s">
        <v>710</v>
      </c>
      <c r="K84" s="12" t="s">
        <v>544</v>
      </c>
      <c r="L84" s="12" t="s">
        <v>587</v>
      </c>
      <c r="M84" s="12" t="s">
        <v>533</v>
      </c>
      <c r="N84" s="12" t="s">
        <v>534</v>
      </c>
      <c r="O84" s="12" t="s">
        <v>534</v>
      </c>
      <c r="P84" s="12">
        <v>1</v>
      </c>
      <c r="Q84" s="12" t="s">
        <v>537</v>
      </c>
      <c r="R84" s="12" t="s">
        <v>535</v>
      </c>
      <c r="S84" s="8">
        <v>7</v>
      </c>
      <c r="T84" s="12" t="s">
        <v>536</v>
      </c>
      <c r="U84" s="12" t="s">
        <v>535</v>
      </c>
      <c r="V84" s="8">
        <v>3</v>
      </c>
      <c r="W84" s="12" t="s">
        <v>536</v>
      </c>
      <c r="X84" s="12" t="s">
        <v>535</v>
      </c>
      <c r="Y84" s="8">
        <v>1</v>
      </c>
      <c r="Z84" s="12" t="s">
        <v>537</v>
      </c>
      <c r="AA84" s="12" t="s">
        <v>705</v>
      </c>
      <c r="AB84" s="8">
        <v>1</v>
      </c>
      <c r="AC84" s="12" t="s">
        <v>537</v>
      </c>
      <c r="AD84" s="12" t="s">
        <v>535</v>
      </c>
      <c r="AE84" s="8">
        <v>1</v>
      </c>
      <c r="AF84" s="12" t="s">
        <v>537</v>
      </c>
      <c r="AG84" s="12" t="s">
        <v>535</v>
      </c>
      <c r="AH84" s="8">
        <v>2</v>
      </c>
      <c r="AI84" s="12" t="s">
        <v>537</v>
      </c>
      <c r="AJ84" s="12" t="s">
        <v>535</v>
      </c>
      <c r="AK84" s="8">
        <v>3</v>
      </c>
      <c r="AL84" s="12" t="s">
        <v>536</v>
      </c>
      <c r="AM84" s="12" t="s">
        <v>535</v>
      </c>
      <c r="AN84" s="8">
        <v>3</v>
      </c>
      <c r="AO84" s="12" t="s">
        <v>537</v>
      </c>
      <c r="AP84" s="12" t="s">
        <v>535</v>
      </c>
      <c r="AQ84" s="8">
        <v>7</v>
      </c>
      <c r="AR84" s="12" t="s">
        <v>535</v>
      </c>
      <c r="AS84" s="12" t="s">
        <v>535</v>
      </c>
      <c r="AT84" s="8">
        <v>7</v>
      </c>
      <c r="AU84" s="12" t="s">
        <v>535</v>
      </c>
      <c r="AV84" s="12" t="s">
        <v>535</v>
      </c>
      <c r="AW84" s="8">
        <v>6</v>
      </c>
      <c r="AX84" s="12" t="s">
        <v>536</v>
      </c>
      <c r="AY84" s="12" t="s">
        <v>535</v>
      </c>
      <c r="AZ84" s="8">
        <v>12</v>
      </c>
      <c r="BA84" s="8">
        <v>10</v>
      </c>
      <c r="BB84" s="12">
        <v>20</v>
      </c>
      <c r="BC84" s="12">
        <v>42</v>
      </c>
      <c r="BD84" s="12">
        <v>2</v>
      </c>
      <c r="BE84" s="12">
        <v>4</v>
      </c>
      <c r="BF84" s="12">
        <v>6</v>
      </c>
      <c r="BG84" s="12">
        <v>12</v>
      </c>
      <c r="BH84" s="12">
        <v>0</v>
      </c>
      <c r="BI84" s="12" t="s">
        <v>718</v>
      </c>
      <c r="BJ84" s="12">
        <v>5</v>
      </c>
      <c r="BK84" s="12">
        <v>5</v>
      </c>
      <c r="BL84" s="12">
        <v>5</v>
      </c>
      <c r="BM84" s="12">
        <v>4</v>
      </c>
      <c r="BN84" s="12">
        <v>5</v>
      </c>
      <c r="BO84" s="12">
        <v>1</v>
      </c>
      <c r="BP84" s="12">
        <v>5</v>
      </c>
      <c r="BQ84" s="12">
        <v>2</v>
      </c>
      <c r="BR84" s="12">
        <v>5</v>
      </c>
      <c r="BS84" s="12">
        <v>5</v>
      </c>
      <c r="BT84" s="12">
        <v>5</v>
      </c>
      <c r="BU84" s="12">
        <v>5</v>
      </c>
      <c r="BV84" s="12">
        <v>4</v>
      </c>
      <c r="BW84" s="12">
        <v>3</v>
      </c>
      <c r="BX84" s="12">
        <v>5</v>
      </c>
      <c r="BY84" s="12">
        <v>29</v>
      </c>
      <c r="BZ84" s="12" t="s">
        <v>539</v>
      </c>
      <c r="CA84" s="12">
        <v>8</v>
      </c>
      <c r="CB84" s="12" t="s">
        <v>609</v>
      </c>
      <c r="CC84" s="12">
        <v>10</v>
      </c>
      <c r="CD84" s="12" t="s">
        <v>539</v>
      </c>
      <c r="CE84" s="8">
        <v>10</v>
      </c>
      <c r="CF84" s="12" t="s">
        <v>539</v>
      </c>
      <c r="CG84" s="8">
        <v>7</v>
      </c>
      <c r="CH84" s="12" t="s">
        <v>538</v>
      </c>
      <c r="CI84" s="12" t="s">
        <v>552</v>
      </c>
      <c r="CJ84" s="12" t="s">
        <v>719</v>
      </c>
      <c r="CK84" s="12" t="s">
        <v>553</v>
      </c>
      <c r="CL84" s="12" t="s">
        <v>543</v>
      </c>
      <c r="CM84" s="12" t="s">
        <v>544</v>
      </c>
      <c r="CN84" s="12" t="s">
        <v>544</v>
      </c>
      <c r="CO84" s="12" t="s">
        <v>554</v>
      </c>
      <c r="CP84" s="12" t="s">
        <v>544</v>
      </c>
      <c r="CQ84" s="12" t="s">
        <v>544</v>
      </c>
      <c r="CR84" s="12" t="s">
        <v>720</v>
      </c>
      <c r="CS84" s="8" t="s">
        <v>324</v>
      </c>
      <c r="CT84" s="12" t="s">
        <v>548</v>
      </c>
      <c r="CU84" s="8" t="s">
        <v>324</v>
      </c>
      <c r="CV84" s="12" t="s">
        <v>720</v>
      </c>
      <c r="CW84" s="12" t="s">
        <v>533</v>
      </c>
      <c r="CX84" s="12" t="s">
        <v>721</v>
      </c>
      <c r="CY84" s="8"/>
      <c r="CZ84" s="12" t="s">
        <v>539</v>
      </c>
      <c r="DA84" s="12" t="s">
        <v>556</v>
      </c>
      <c r="DB84" s="12" t="s">
        <v>539</v>
      </c>
      <c r="DC84" s="12" t="s">
        <v>539</v>
      </c>
      <c r="DD84" s="12" t="s">
        <v>577</v>
      </c>
      <c r="DE84" s="8">
        <v>1</v>
      </c>
      <c r="DF84" s="8">
        <v>5</v>
      </c>
      <c r="DG84" s="8">
        <v>5</v>
      </c>
      <c r="DH84" s="8">
        <v>5</v>
      </c>
      <c r="DI84" s="8">
        <v>5</v>
      </c>
      <c r="DJ84" s="8">
        <v>21</v>
      </c>
      <c r="DK84" s="8" t="str">
        <f t="shared" si="1"/>
        <v>mild</v>
      </c>
    </row>
    <row r="85" spans="1:115" x14ac:dyDescent="0.15">
      <c r="A85" s="12">
        <v>84</v>
      </c>
      <c r="B85" s="8">
        <v>23</v>
      </c>
      <c r="C85" s="12" t="s">
        <v>551</v>
      </c>
      <c r="D85" s="12" t="s">
        <v>532</v>
      </c>
      <c r="E85" s="12" t="s">
        <v>533</v>
      </c>
      <c r="F85" s="12" t="s">
        <v>534</v>
      </c>
      <c r="G85" s="12" t="s">
        <v>534</v>
      </c>
      <c r="H85" s="12">
        <v>19</v>
      </c>
      <c r="I85" s="12" t="s">
        <v>544</v>
      </c>
      <c r="J85" s="10">
        <v>40939</v>
      </c>
      <c r="K85" s="12" t="s">
        <v>533</v>
      </c>
      <c r="L85" s="12" t="s">
        <v>534</v>
      </c>
      <c r="M85" s="12" t="s">
        <v>533</v>
      </c>
      <c r="N85" s="12" t="s">
        <v>534</v>
      </c>
      <c r="O85" s="12" t="s">
        <v>534</v>
      </c>
      <c r="P85" s="12">
        <v>4</v>
      </c>
      <c r="Q85" s="12" t="s">
        <v>535</v>
      </c>
      <c r="R85" s="12" t="s">
        <v>536</v>
      </c>
      <c r="S85" s="8">
        <v>5</v>
      </c>
      <c r="T85" s="12" t="s">
        <v>535</v>
      </c>
      <c r="U85" s="12" t="s">
        <v>535</v>
      </c>
      <c r="V85" s="8">
        <v>2</v>
      </c>
      <c r="W85" s="12" t="s">
        <v>536</v>
      </c>
      <c r="X85" s="12" t="s">
        <v>535</v>
      </c>
      <c r="Y85" s="8">
        <v>2</v>
      </c>
      <c r="Z85" s="12" t="s">
        <v>537</v>
      </c>
      <c r="AA85" s="12" t="s">
        <v>537</v>
      </c>
      <c r="AB85" s="8">
        <v>2</v>
      </c>
      <c r="AC85" s="12" t="s">
        <v>536</v>
      </c>
      <c r="AD85" s="12" t="s">
        <v>535</v>
      </c>
      <c r="AE85" s="8">
        <v>2</v>
      </c>
      <c r="AF85" s="12" t="s">
        <v>536</v>
      </c>
      <c r="AG85" s="12" t="s">
        <v>535</v>
      </c>
      <c r="AH85" s="8">
        <v>2</v>
      </c>
      <c r="AI85" s="12" t="s">
        <v>536</v>
      </c>
      <c r="AJ85" s="12" t="s">
        <v>535</v>
      </c>
      <c r="AK85" s="8">
        <v>1</v>
      </c>
      <c r="AL85" s="12" t="s">
        <v>535</v>
      </c>
      <c r="AM85" s="12" t="s">
        <v>535</v>
      </c>
      <c r="AN85" s="8">
        <v>1</v>
      </c>
      <c r="AO85" s="12" t="s">
        <v>536</v>
      </c>
      <c r="AP85" s="12" t="s">
        <v>536</v>
      </c>
      <c r="AQ85" s="8">
        <v>5</v>
      </c>
      <c r="AR85" s="12" t="s">
        <v>535</v>
      </c>
      <c r="AS85" s="12" t="s">
        <v>535</v>
      </c>
      <c r="AT85" s="8">
        <v>5</v>
      </c>
      <c r="AU85" s="12" t="s">
        <v>535</v>
      </c>
      <c r="AV85" s="12" t="s">
        <v>535</v>
      </c>
      <c r="AW85" s="8">
        <v>1</v>
      </c>
      <c r="AX85" s="12" t="s">
        <v>536</v>
      </c>
      <c r="AY85" s="12" t="s">
        <v>535</v>
      </c>
      <c r="AZ85" s="8">
        <v>13</v>
      </c>
      <c r="BA85" s="8">
        <v>8</v>
      </c>
      <c r="BB85" s="12">
        <v>11</v>
      </c>
      <c r="BC85" s="12">
        <v>32</v>
      </c>
      <c r="BD85" s="12">
        <v>5</v>
      </c>
      <c r="BE85" s="12">
        <v>6</v>
      </c>
      <c r="BF85" s="12">
        <v>1</v>
      </c>
      <c r="BG85" s="12">
        <v>9</v>
      </c>
      <c r="BH85" s="12">
        <v>2</v>
      </c>
      <c r="BI85" s="12">
        <v>1</v>
      </c>
      <c r="BJ85" s="12">
        <v>5</v>
      </c>
      <c r="BK85" s="12">
        <v>5</v>
      </c>
      <c r="BL85" s="12">
        <v>5</v>
      </c>
      <c r="BM85" s="12">
        <v>5</v>
      </c>
      <c r="BN85" s="12">
        <v>5</v>
      </c>
      <c r="BO85" s="12">
        <v>3</v>
      </c>
      <c r="BP85" s="12">
        <v>5</v>
      </c>
      <c r="BQ85" s="12">
        <v>5</v>
      </c>
      <c r="BR85" s="12">
        <v>5</v>
      </c>
      <c r="BS85" s="12">
        <v>5</v>
      </c>
      <c r="BT85" s="12">
        <v>3</v>
      </c>
      <c r="BU85" s="12">
        <v>3</v>
      </c>
      <c r="BV85" s="12">
        <v>5</v>
      </c>
      <c r="BW85" s="12">
        <v>5</v>
      </c>
      <c r="BX85" s="12">
        <v>4</v>
      </c>
      <c r="BY85" s="12">
        <v>29</v>
      </c>
      <c r="BZ85" s="12" t="s">
        <v>539</v>
      </c>
      <c r="CA85" s="12">
        <v>13</v>
      </c>
      <c r="CB85" s="12" t="s">
        <v>539</v>
      </c>
      <c r="CC85" s="12">
        <v>10</v>
      </c>
      <c r="CD85" s="12" t="s">
        <v>539</v>
      </c>
      <c r="CE85" s="8">
        <v>6</v>
      </c>
      <c r="CF85" s="12" t="s">
        <v>609</v>
      </c>
      <c r="CG85" s="8">
        <v>10</v>
      </c>
      <c r="CH85" s="12" t="s">
        <v>539</v>
      </c>
      <c r="CI85" s="12" t="s">
        <v>540</v>
      </c>
      <c r="CJ85" s="12" t="s">
        <v>541</v>
      </c>
      <c r="CK85" s="12" t="s">
        <v>553</v>
      </c>
      <c r="CL85" s="12" t="s">
        <v>543</v>
      </c>
      <c r="CM85" s="12" t="s">
        <v>544</v>
      </c>
      <c r="CN85" s="12" t="s">
        <v>533</v>
      </c>
      <c r="CO85" s="12" t="s">
        <v>610</v>
      </c>
      <c r="CP85" s="12" t="s">
        <v>611</v>
      </c>
      <c r="CQ85" s="12" t="s">
        <v>544</v>
      </c>
      <c r="CR85" s="12" t="s">
        <v>547</v>
      </c>
      <c r="CS85" s="12" t="s">
        <v>723</v>
      </c>
      <c r="CT85" s="12" t="s">
        <v>548</v>
      </c>
      <c r="CU85" s="12" t="s">
        <v>534</v>
      </c>
      <c r="CV85" s="12" t="s">
        <v>324</v>
      </c>
      <c r="CW85" s="12" t="s">
        <v>533</v>
      </c>
      <c r="CX85" s="12" t="s">
        <v>724</v>
      </c>
      <c r="CY85" s="8"/>
      <c r="CZ85" s="12" t="s">
        <v>550</v>
      </c>
      <c r="DA85" s="12" t="s">
        <v>542</v>
      </c>
      <c r="DB85" s="12" t="s">
        <v>542</v>
      </c>
      <c r="DC85" s="12" t="s">
        <v>539</v>
      </c>
      <c r="DD85" s="12" t="s">
        <v>539</v>
      </c>
      <c r="DE85" s="8">
        <v>5</v>
      </c>
      <c r="DF85" s="8">
        <v>5</v>
      </c>
      <c r="DG85" s="8">
        <v>4</v>
      </c>
      <c r="DH85" s="8">
        <v>5</v>
      </c>
      <c r="DI85" s="8">
        <v>5</v>
      </c>
      <c r="DJ85" s="8">
        <v>24</v>
      </c>
      <c r="DK85" s="8" t="str">
        <f t="shared" si="1"/>
        <v>none</v>
      </c>
    </row>
    <row r="86" spans="1:115" x14ac:dyDescent="0.15">
      <c r="A86" s="12">
        <v>85</v>
      </c>
      <c r="B86" s="8">
        <v>35</v>
      </c>
      <c r="C86" s="12" t="s">
        <v>551</v>
      </c>
      <c r="D86" s="12" t="s">
        <v>620</v>
      </c>
      <c r="E86" s="12" t="s">
        <v>533</v>
      </c>
      <c r="F86" s="12" t="s">
        <v>534</v>
      </c>
      <c r="G86" s="12" t="s">
        <v>534</v>
      </c>
      <c r="H86" s="12">
        <v>34</v>
      </c>
      <c r="I86" s="12" t="s">
        <v>544</v>
      </c>
      <c r="J86" s="12" t="s">
        <v>725</v>
      </c>
      <c r="K86" s="12" t="s">
        <v>544</v>
      </c>
      <c r="L86" s="12" t="s">
        <v>726</v>
      </c>
      <c r="M86" s="12" t="s">
        <v>544</v>
      </c>
      <c r="N86" s="12" t="s">
        <v>324</v>
      </c>
      <c r="O86" s="12" t="s">
        <v>726</v>
      </c>
      <c r="P86" s="12">
        <v>6</v>
      </c>
      <c r="Q86" s="12" t="s">
        <v>535</v>
      </c>
      <c r="R86" s="12" t="s">
        <v>535</v>
      </c>
      <c r="S86" s="8">
        <v>6</v>
      </c>
      <c r="T86" s="12" t="s">
        <v>535</v>
      </c>
      <c r="U86" s="12" t="s">
        <v>535</v>
      </c>
      <c r="V86" s="8">
        <v>4</v>
      </c>
      <c r="W86" s="12" t="s">
        <v>536</v>
      </c>
      <c r="X86" s="12" t="s">
        <v>535</v>
      </c>
      <c r="Y86" s="8">
        <v>6</v>
      </c>
      <c r="Z86" s="12" t="s">
        <v>535</v>
      </c>
      <c r="AA86" s="12" t="s">
        <v>535</v>
      </c>
      <c r="AB86" s="8">
        <v>2</v>
      </c>
      <c r="AC86" s="12" t="s">
        <v>535</v>
      </c>
      <c r="AD86" s="12" t="s">
        <v>535</v>
      </c>
      <c r="AE86" s="8">
        <v>2</v>
      </c>
      <c r="AF86" s="12" t="s">
        <v>535</v>
      </c>
      <c r="AG86" s="12" t="s">
        <v>535</v>
      </c>
      <c r="AH86" s="8">
        <v>2</v>
      </c>
      <c r="AI86" s="12" t="s">
        <v>535</v>
      </c>
      <c r="AJ86" s="12" t="s">
        <v>535</v>
      </c>
      <c r="AK86" s="8">
        <v>2</v>
      </c>
      <c r="AL86" s="12" t="s">
        <v>535</v>
      </c>
      <c r="AM86" s="12" t="s">
        <v>535</v>
      </c>
      <c r="AN86" s="8">
        <v>3</v>
      </c>
      <c r="AO86" s="12" t="s">
        <v>535</v>
      </c>
      <c r="AP86" s="12" t="s">
        <v>535</v>
      </c>
      <c r="AQ86" s="8">
        <v>6</v>
      </c>
      <c r="AR86" s="12" t="s">
        <v>535</v>
      </c>
      <c r="AS86" s="12" t="s">
        <v>535</v>
      </c>
      <c r="AT86" s="8">
        <v>6</v>
      </c>
      <c r="AU86" s="12" t="s">
        <v>535</v>
      </c>
      <c r="AV86" s="12" t="s">
        <v>535</v>
      </c>
      <c r="AW86" s="8">
        <v>4</v>
      </c>
      <c r="AX86" s="12" t="s">
        <v>536</v>
      </c>
      <c r="AY86" s="12" t="s">
        <v>535</v>
      </c>
      <c r="AZ86" s="8">
        <v>22</v>
      </c>
      <c r="BA86" s="8">
        <v>11</v>
      </c>
      <c r="BB86" s="12">
        <v>16</v>
      </c>
      <c r="BC86" s="12">
        <v>49</v>
      </c>
      <c r="BD86" s="12">
        <v>10</v>
      </c>
      <c r="BE86" s="12">
        <v>2</v>
      </c>
      <c r="BF86" s="12">
        <v>0</v>
      </c>
      <c r="BG86" s="12">
        <v>12</v>
      </c>
      <c r="BH86" s="12">
        <v>0</v>
      </c>
      <c r="BI86" s="12">
        <v>0</v>
      </c>
      <c r="BJ86" s="12">
        <v>5</v>
      </c>
      <c r="BK86" s="12">
        <v>5</v>
      </c>
      <c r="BL86" s="12">
        <v>5</v>
      </c>
      <c r="BM86" s="12">
        <v>5</v>
      </c>
      <c r="BN86" s="12">
        <v>5</v>
      </c>
      <c r="BO86" s="12">
        <v>5</v>
      </c>
      <c r="BP86" s="12">
        <v>5</v>
      </c>
      <c r="BQ86" s="12">
        <v>5</v>
      </c>
      <c r="BR86" s="12">
        <v>5</v>
      </c>
      <c r="BS86" s="12">
        <v>5</v>
      </c>
      <c r="BT86" s="12">
        <v>5</v>
      </c>
      <c r="BU86" s="12">
        <v>4</v>
      </c>
      <c r="BV86" s="8" t="s">
        <v>324</v>
      </c>
      <c r="BW86" s="8" t="s">
        <v>324</v>
      </c>
      <c r="BX86" s="8" t="s">
        <v>324</v>
      </c>
      <c r="BY86" s="12">
        <v>999</v>
      </c>
      <c r="BZ86" s="12" t="s">
        <v>1016</v>
      </c>
      <c r="CA86" s="12">
        <v>15</v>
      </c>
      <c r="CB86" s="12" t="s">
        <v>539</v>
      </c>
      <c r="CC86" s="12">
        <v>10</v>
      </c>
      <c r="CD86" s="12" t="s">
        <v>539</v>
      </c>
      <c r="CE86" s="8">
        <v>9</v>
      </c>
      <c r="CF86" s="12" t="s">
        <v>539</v>
      </c>
      <c r="CG86" s="12" t="s">
        <v>727</v>
      </c>
      <c r="CH86" s="12" t="s">
        <v>324</v>
      </c>
      <c r="CI86" s="12" t="s">
        <v>559</v>
      </c>
      <c r="CJ86" s="12" t="s">
        <v>541</v>
      </c>
      <c r="CK86" s="12" t="s">
        <v>553</v>
      </c>
      <c r="CL86" s="29" t="s">
        <v>1018</v>
      </c>
      <c r="CM86" s="12" t="s">
        <v>544</v>
      </c>
      <c r="CN86" s="12" t="s">
        <v>544</v>
      </c>
      <c r="CO86" s="12" t="s">
        <v>610</v>
      </c>
      <c r="CP86" s="12" t="s">
        <v>611</v>
      </c>
      <c r="CQ86" s="12" t="s">
        <v>544</v>
      </c>
      <c r="CR86" s="12" t="s">
        <v>563</v>
      </c>
      <c r="CS86" s="12" t="s">
        <v>728</v>
      </c>
      <c r="CT86" s="12" t="s">
        <v>569</v>
      </c>
      <c r="CU86" s="12" t="s">
        <v>533</v>
      </c>
      <c r="CV86" s="12" t="s">
        <v>539</v>
      </c>
      <c r="CW86" s="12" t="s">
        <v>533</v>
      </c>
      <c r="CX86" s="12" t="s">
        <v>729</v>
      </c>
      <c r="CY86" s="8"/>
      <c r="CZ86" s="12" t="s">
        <v>550</v>
      </c>
      <c r="DA86" s="12" t="s">
        <v>549</v>
      </c>
      <c r="DB86" s="12" t="s">
        <v>542</v>
      </c>
      <c r="DC86" s="12" t="s">
        <v>570</v>
      </c>
      <c r="DD86" s="12" t="s">
        <v>550</v>
      </c>
      <c r="DE86" s="8">
        <v>4</v>
      </c>
      <c r="DF86" s="8">
        <v>4</v>
      </c>
      <c r="DG86" s="8">
        <v>4</v>
      </c>
      <c r="DH86" s="8">
        <v>4</v>
      </c>
      <c r="DI86" s="8">
        <v>4</v>
      </c>
      <c r="DJ86" s="8">
        <v>20</v>
      </c>
      <c r="DK86" s="8" t="str">
        <f t="shared" si="1"/>
        <v>mild</v>
      </c>
    </row>
    <row r="87" spans="1:115" x14ac:dyDescent="0.15">
      <c r="A87" s="12">
        <v>86</v>
      </c>
      <c r="B87" s="8">
        <v>49</v>
      </c>
      <c r="C87" s="12" t="s">
        <v>551</v>
      </c>
      <c r="D87" s="12" t="s">
        <v>532</v>
      </c>
      <c r="E87" s="12" t="s">
        <v>533</v>
      </c>
      <c r="F87" s="12" t="s">
        <v>534</v>
      </c>
      <c r="G87" s="12" t="s">
        <v>534</v>
      </c>
      <c r="H87" s="12">
        <v>20</v>
      </c>
      <c r="I87" s="12" t="s">
        <v>533</v>
      </c>
      <c r="J87" s="12" t="s">
        <v>730</v>
      </c>
      <c r="K87" s="12" t="s">
        <v>533</v>
      </c>
      <c r="L87" s="12" t="s">
        <v>534</v>
      </c>
      <c r="M87" s="12" t="s">
        <v>533</v>
      </c>
      <c r="N87" s="12" t="s">
        <v>534</v>
      </c>
      <c r="O87" s="12" t="s">
        <v>534</v>
      </c>
      <c r="P87" s="12">
        <v>5</v>
      </c>
      <c r="Q87" s="12" t="s">
        <v>536</v>
      </c>
      <c r="R87" s="12" t="s">
        <v>535</v>
      </c>
      <c r="S87" s="8">
        <v>1</v>
      </c>
      <c r="T87" s="12" t="s">
        <v>537</v>
      </c>
      <c r="U87" s="12" t="s">
        <v>535</v>
      </c>
      <c r="V87" s="8">
        <v>1</v>
      </c>
      <c r="W87" s="12" t="s">
        <v>537</v>
      </c>
      <c r="X87" s="12" t="s">
        <v>535</v>
      </c>
      <c r="Y87" s="12">
        <v>1</v>
      </c>
      <c r="Z87" s="12" t="s">
        <v>537</v>
      </c>
      <c r="AA87" s="12" t="s">
        <v>535</v>
      </c>
      <c r="AB87" s="8">
        <v>1</v>
      </c>
      <c r="AC87" s="12" t="s">
        <v>537</v>
      </c>
      <c r="AD87" s="12" t="s">
        <v>535</v>
      </c>
      <c r="AE87" s="8">
        <v>1</v>
      </c>
      <c r="AF87" s="12" t="s">
        <v>537</v>
      </c>
      <c r="AG87" s="12" t="s">
        <v>535</v>
      </c>
      <c r="AH87" s="8">
        <v>1</v>
      </c>
      <c r="AI87" s="12" t="s">
        <v>537</v>
      </c>
      <c r="AJ87" s="12" t="s">
        <v>535</v>
      </c>
      <c r="AK87" s="8">
        <v>1</v>
      </c>
      <c r="AL87" s="12" t="s">
        <v>537</v>
      </c>
      <c r="AM87" s="12" t="s">
        <v>535</v>
      </c>
      <c r="AN87" s="8">
        <v>1</v>
      </c>
      <c r="AO87" s="12" t="s">
        <v>537</v>
      </c>
      <c r="AP87" s="12" t="s">
        <v>535</v>
      </c>
      <c r="AQ87" s="8">
        <v>1</v>
      </c>
      <c r="AR87" s="12" t="s">
        <v>537</v>
      </c>
      <c r="AS87" s="12" t="s">
        <v>535</v>
      </c>
      <c r="AT87" s="8">
        <v>1</v>
      </c>
      <c r="AU87" s="12" t="s">
        <v>537</v>
      </c>
      <c r="AV87" s="12" t="s">
        <v>535</v>
      </c>
      <c r="AW87" s="8">
        <v>1</v>
      </c>
      <c r="AX87" s="12" t="s">
        <v>537</v>
      </c>
      <c r="AY87" s="12" t="s">
        <v>535</v>
      </c>
      <c r="AZ87" s="8">
        <v>8</v>
      </c>
      <c r="BA87" s="8">
        <v>5</v>
      </c>
      <c r="BB87" s="12">
        <v>3</v>
      </c>
      <c r="BC87" s="12">
        <v>16</v>
      </c>
      <c r="BD87" s="12">
        <v>0</v>
      </c>
      <c r="BE87" s="12">
        <v>1</v>
      </c>
      <c r="BF87" s="12">
        <v>11</v>
      </c>
      <c r="BG87" s="12">
        <v>12</v>
      </c>
      <c r="BH87" s="12">
        <v>0</v>
      </c>
      <c r="BI87" s="12">
        <v>0</v>
      </c>
      <c r="BJ87" s="12">
        <v>2</v>
      </c>
      <c r="BK87" s="12">
        <v>4</v>
      </c>
      <c r="BL87" s="12">
        <v>4</v>
      </c>
      <c r="BM87" s="12">
        <v>4</v>
      </c>
      <c r="BN87" s="12">
        <v>4</v>
      </c>
      <c r="BO87" s="12">
        <v>4</v>
      </c>
      <c r="BP87" s="12">
        <v>4</v>
      </c>
      <c r="BQ87" s="12">
        <v>4</v>
      </c>
      <c r="BR87" s="12">
        <v>4</v>
      </c>
      <c r="BS87" s="12">
        <v>4</v>
      </c>
      <c r="BT87" s="12">
        <v>4</v>
      </c>
      <c r="BU87" s="12">
        <v>4</v>
      </c>
      <c r="BV87" s="12">
        <v>4</v>
      </c>
      <c r="BW87" s="12">
        <v>4</v>
      </c>
      <c r="BX87" s="12">
        <v>4</v>
      </c>
      <c r="BY87" s="12">
        <v>22</v>
      </c>
      <c r="BZ87" s="12" t="s">
        <v>538</v>
      </c>
      <c r="CA87" s="12">
        <v>12</v>
      </c>
      <c r="CB87" s="12" t="s">
        <v>538</v>
      </c>
      <c r="CC87" s="12">
        <v>8</v>
      </c>
      <c r="CD87" s="12" t="s">
        <v>538</v>
      </c>
      <c r="CE87" s="8">
        <v>8</v>
      </c>
      <c r="CF87" s="12" t="s">
        <v>538</v>
      </c>
      <c r="CG87" s="12">
        <v>8</v>
      </c>
      <c r="CH87" s="12" t="s">
        <v>538</v>
      </c>
      <c r="CI87" s="12" t="s">
        <v>540</v>
      </c>
      <c r="CJ87" s="12" t="s">
        <v>541</v>
      </c>
      <c r="CK87" s="12" t="s">
        <v>324</v>
      </c>
      <c r="CL87" s="12" t="s">
        <v>1019</v>
      </c>
      <c r="CM87" s="12" t="s">
        <v>544</v>
      </c>
      <c r="CN87" s="12" t="s">
        <v>533</v>
      </c>
      <c r="CO87" s="12" t="s">
        <v>714</v>
      </c>
      <c r="CP87" s="12" t="s">
        <v>324</v>
      </c>
      <c r="CQ87" s="12" t="s">
        <v>324</v>
      </c>
      <c r="CR87" s="12" t="s">
        <v>714</v>
      </c>
      <c r="CS87" s="12" t="s">
        <v>731</v>
      </c>
      <c r="CT87" s="12" t="s">
        <v>548</v>
      </c>
      <c r="CU87" s="12" t="s">
        <v>533</v>
      </c>
      <c r="CV87" s="12" t="s">
        <v>714</v>
      </c>
      <c r="CW87" s="12" t="s">
        <v>533</v>
      </c>
      <c r="CX87" s="12" t="s">
        <v>533</v>
      </c>
      <c r="CY87" s="8"/>
      <c r="CZ87" s="12" t="s">
        <v>539</v>
      </c>
      <c r="DA87" s="12" t="s">
        <v>542</v>
      </c>
      <c r="DB87" s="12" t="s">
        <v>539</v>
      </c>
      <c r="DC87" s="12" t="s">
        <v>539</v>
      </c>
      <c r="DD87" s="12" t="s">
        <v>539</v>
      </c>
      <c r="DE87" s="8" t="s">
        <v>324</v>
      </c>
      <c r="DF87" s="8" t="s">
        <v>324</v>
      </c>
      <c r="DG87" s="8" t="s">
        <v>324</v>
      </c>
      <c r="DH87" s="8" t="s">
        <v>324</v>
      </c>
      <c r="DI87" s="8" t="s">
        <v>324</v>
      </c>
      <c r="DJ87" s="8" t="s">
        <v>324</v>
      </c>
      <c r="DK87" s="21" t="b">
        <f t="shared" si="1"/>
        <v>0</v>
      </c>
    </row>
    <row r="88" spans="1:115" x14ac:dyDescent="0.15">
      <c r="A88" s="12">
        <v>87</v>
      </c>
      <c r="B88" s="8">
        <v>22</v>
      </c>
      <c r="C88" s="12" t="s">
        <v>551</v>
      </c>
      <c r="D88" s="12" t="s">
        <v>532</v>
      </c>
      <c r="E88" s="12" t="s">
        <v>533</v>
      </c>
      <c r="F88" s="12" t="s">
        <v>534</v>
      </c>
      <c r="G88" s="12" t="s">
        <v>534</v>
      </c>
      <c r="H88" s="12">
        <v>5</v>
      </c>
      <c r="I88" s="12" t="s">
        <v>533</v>
      </c>
      <c r="J88" s="12" t="s">
        <v>732</v>
      </c>
      <c r="K88" s="12" t="s">
        <v>544</v>
      </c>
      <c r="L88" s="12" t="s">
        <v>587</v>
      </c>
      <c r="M88" s="12" t="s">
        <v>533</v>
      </c>
      <c r="N88" s="12" t="s">
        <v>534</v>
      </c>
      <c r="O88" s="12" t="s">
        <v>534</v>
      </c>
      <c r="P88" s="12">
        <v>2</v>
      </c>
      <c r="Q88" s="12" t="s">
        <v>535</v>
      </c>
      <c r="R88" s="8" t="s">
        <v>324</v>
      </c>
      <c r="S88" s="8">
        <v>1</v>
      </c>
      <c r="T88" s="8" t="s">
        <v>324</v>
      </c>
      <c r="U88" s="12" t="s">
        <v>535</v>
      </c>
      <c r="V88" s="8">
        <v>1</v>
      </c>
      <c r="W88" s="8" t="s">
        <v>324</v>
      </c>
      <c r="X88" s="12" t="s">
        <v>535</v>
      </c>
      <c r="Y88" s="12">
        <v>1</v>
      </c>
      <c r="Z88" s="8" t="s">
        <v>324</v>
      </c>
      <c r="AA88" s="12" t="s">
        <v>535</v>
      </c>
      <c r="AB88" s="8">
        <v>1</v>
      </c>
      <c r="AC88" s="12" t="s">
        <v>535</v>
      </c>
      <c r="AD88" s="8" t="s">
        <v>324</v>
      </c>
      <c r="AE88" s="8">
        <v>1</v>
      </c>
      <c r="AF88" s="12" t="s">
        <v>535</v>
      </c>
      <c r="AG88" s="8" t="s">
        <v>324</v>
      </c>
      <c r="AH88" s="8">
        <v>1</v>
      </c>
      <c r="AI88" s="12" t="s">
        <v>535</v>
      </c>
      <c r="AJ88" s="8" t="s">
        <v>324</v>
      </c>
      <c r="AK88" s="8">
        <v>1</v>
      </c>
      <c r="AL88" s="12" t="s">
        <v>535</v>
      </c>
      <c r="AM88" s="8" t="s">
        <v>324</v>
      </c>
      <c r="AN88" s="8">
        <v>1</v>
      </c>
      <c r="AO88" s="12" t="s">
        <v>535</v>
      </c>
      <c r="AP88" s="8" t="s">
        <v>324</v>
      </c>
      <c r="AQ88" s="8">
        <v>1</v>
      </c>
      <c r="AR88" s="12" t="s">
        <v>535</v>
      </c>
      <c r="AS88" s="8" t="s">
        <v>324</v>
      </c>
      <c r="AT88" s="8">
        <v>1</v>
      </c>
      <c r="AU88" s="12" t="s">
        <v>535</v>
      </c>
      <c r="AV88" s="8" t="s">
        <v>324</v>
      </c>
      <c r="AW88" s="8">
        <v>1</v>
      </c>
      <c r="AX88" s="12" t="s">
        <v>535</v>
      </c>
      <c r="AY88" s="25" t="s">
        <v>324</v>
      </c>
      <c r="AZ88" s="8">
        <v>5</v>
      </c>
      <c r="BA88" s="8">
        <v>5</v>
      </c>
      <c r="BB88" s="12">
        <v>3</v>
      </c>
      <c r="BC88" s="12">
        <v>13</v>
      </c>
      <c r="BD88" s="12" t="s">
        <v>733</v>
      </c>
      <c r="BE88" s="12">
        <v>0</v>
      </c>
      <c r="BF88" s="12">
        <v>0</v>
      </c>
      <c r="BG88" s="8" t="s">
        <v>734</v>
      </c>
      <c r="BH88" s="12">
        <v>0</v>
      </c>
      <c r="BI88" s="12">
        <v>0</v>
      </c>
      <c r="BJ88" s="12">
        <v>5</v>
      </c>
      <c r="BK88" s="12">
        <v>0</v>
      </c>
      <c r="BL88" s="12">
        <v>0</v>
      </c>
      <c r="BM88" s="12">
        <v>0</v>
      </c>
      <c r="BN88" s="12">
        <v>0</v>
      </c>
      <c r="BO88" s="12">
        <v>0</v>
      </c>
      <c r="BP88" s="12">
        <v>0</v>
      </c>
      <c r="BQ88" s="12">
        <v>0</v>
      </c>
      <c r="BR88" s="12">
        <v>0</v>
      </c>
      <c r="BS88" s="12">
        <v>0</v>
      </c>
      <c r="BT88" s="12">
        <v>4</v>
      </c>
      <c r="BU88" s="12">
        <v>5</v>
      </c>
      <c r="BV88" s="12">
        <v>5</v>
      </c>
      <c r="BW88" s="8" t="s">
        <v>324</v>
      </c>
      <c r="BX88" s="12">
        <v>5</v>
      </c>
      <c r="BY88" s="12">
        <v>10</v>
      </c>
      <c r="BZ88" s="12" t="s">
        <v>558</v>
      </c>
      <c r="CA88" s="12">
        <v>0</v>
      </c>
      <c r="CB88" s="12" t="s">
        <v>557</v>
      </c>
      <c r="CC88" s="12">
        <v>0</v>
      </c>
      <c r="CD88" s="12" t="s">
        <v>557</v>
      </c>
      <c r="CE88" s="8">
        <v>9</v>
      </c>
      <c r="CF88" s="12" t="s">
        <v>539</v>
      </c>
      <c r="CG88" s="12" t="s">
        <v>735</v>
      </c>
      <c r="CH88" s="12" t="s">
        <v>736</v>
      </c>
      <c r="CI88" s="12" t="s">
        <v>700</v>
      </c>
      <c r="CJ88" s="12" t="s">
        <v>617</v>
      </c>
      <c r="CK88" s="12" t="s">
        <v>1017</v>
      </c>
      <c r="CL88" s="12" t="s">
        <v>1018</v>
      </c>
      <c r="CM88" s="12" t="s">
        <v>533</v>
      </c>
      <c r="CN88" s="12" t="s">
        <v>544</v>
      </c>
      <c r="CO88" s="12" t="s">
        <v>714</v>
      </c>
      <c r="CP88" s="12" t="s">
        <v>324</v>
      </c>
      <c r="CQ88" s="12" t="s">
        <v>544</v>
      </c>
      <c r="CR88" s="12" t="s">
        <v>737</v>
      </c>
      <c r="CS88" s="12" t="s">
        <v>738</v>
      </c>
      <c r="CT88" s="12" t="s">
        <v>548</v>
      </c>
      <c r="CU88" s="12" t="s">
        <v>534</v>
      </c>
      <c r="CV88" s="12" t="s">
        <v>539</v>
      </c>
      <c r="CW88" s="12" t="s">
        <v>534</v>
      </c>
      <c r="CX88" s="12" t="s">
        <v>533</v>
      </c>
      <c r="CY88" s="8"/>
      <c r="CZ88" s="12" t="s">
        <v>539</v>
      </c>
      <c r="DA88" s="12" t="s">
        <v>556</v>
      </c>
      <c r="DB88" s="12" t="s">
        <v>539</v>
      </c>
      <c r="DC88" s="12" t="s">
        <v>539</v>
      </c>
      <c r="DD88" s="12" t="s">
        <v>577</v>
      </c>
      <c r="DE88" s="8">
        <v>5</v>
      </c>
      <c r="DF88" s="8">
        <v>5</v>
      </c>
      <c r="DG88" s="8">
        <v>0</v>
      </c>
      <c r="DH88" s="8">
        <v>0</v>
      </c>
      <c r="DI88" s="8">
        <v>0</v>
      </c>
      <c r="DJ88" s="8">
        <v>10</v>
      </c>
      <c r="DK88" s="8" t="str">
        <f t="shared" si="1"/>
        <v>moderate</v>
      </c>
    </row>
    <row r="89" spans="1:115" x14ac:dyDescent="0.15">
      <c r="A89" s="12">
        <v>88</v>
      </c>
      <c r="B89" s="8">
        <v>21</v>
      </c>
      <c r="C89" s="12" t="s">
        <v>551</v>
      </c>
      <c r="D89" s="12" t="s">
        <v>324</v>
      </c>
      <c r="E89" s="12" t="s">
        <v>712</v>
      </c>
      <c r="F89" s="12" t="s">
        <v>324</v>
      </c>
      <c r="G89" s="12" t="s">
        <v>874</v>
      </c>
      <c r="H89" s="12">
        <v>17</v>
      </c>
      <c r="I89" s="12" t="s">
        <v>533</v>
      </c>
      <c r="J89" s="12" t="s">
        <v>875</v>
      </c>
      <c r="K89" s="12" t="s">
        <v>544</v>
      </c>
      <c r="L89" s="12" t="s">
        <v>876</v>
      </c>
      <c r="M89" s="12" t="s">
        <v>533</v>
      </c>
      <c r="N89" s="12" t="s">
        <v>877</v>
      </c>
      <c r="O89" s="12" t="s">
        <v>877</v>
      </c>
      <c r="P89" s="12">
        <v>1</v>
      </c>
      <c r="Q89" s="12" t="s">
        <v>535</v>
      </c>
      <c r="R89" s="12" t="s">
        <v>535</v>
      </c>
      <c r="S89" s="8">
        <v>1</v>
      </c>
      <c r="T89" s="8" t="s">
        <v>535</v>
      </c>
      <c r="U89" s="12" t="s">
        <v>535</v>
      </c>
      <c r="V89" s="8">
        <v>1</v>
      </c>
      <c r="W89" s="8" t="s">
        <v>537</v>
      </c>
      <c r="X89" s="12" t="s">
        <v>535</v>
      </c>
      <c r="Y89" s="12">
        <v>1</v>
      </c>
      <c r="Z89" s="12" t="s">
        <v>537</v>
      </c>
      <c r="AA89" s="12" t="s">
        <v>535</v>
      </c>
      <c r="AB89" s="8">
        <v>1</v>
      </c>
      <c r="AC89" s="12" t="s">
        <v>537</v>
      </c>
      <c r="AD89" s="12" t="s">
        <v>535</v>
      </c>
      <c r="AE89" s="8">
        <v>1</v>
      </c>
      <c r="AF89" s="12" t="s">
        <v>537</v>
      </c>
      <c r="AG89" s="12" t="s">
        <v>535</v>
      </c>
      <c r="AH89" s="8">
        <v>1</v>
      </c>
      <c r="AI89" s="12" t="s">
        <v>537</v>
      </c>
      <c r="AJ89" s="12" t="s">
        <v>535</v>
      </c>
      <c r="AK89" s="8">
        <v>1</v>
      </c>
      <c r="AL89" s="12" t="s">
        <v>537</v>
      </c>
      <c r="AM89" s="12" t="s">
        <v>535</v>
      </c>
      <c r="AN89" s="8">
        <v>1</v>
      </c>
      <c r="AO89" s="12" t="s">
        <v>537</v>
      </c>
      <c r="AP89" s="12" t="s">
        <v>535</v>
      </c>
      <c r="AQ89" s="8">
        <v>1</v>
      </c>
      <c r="AR89" s="12" t="s">
        <v>537</v>
      </c>
      <c r="AS89" s="12" t="s">
        <v>535</v>
      </c>
      <c r="AT89" s="8">
        <v>1</v>
      </c>
      <c r="AU89" s="12" t="s">
        <v>537</v>
      </c>
      <c r="AV89" s="12" t="s">
        <v>535</v>
      </c>
      <c r="AW89" s="8">
        <v>1</v>
      </c>
      <c r="AX89" s="12" t="s">
        <v>537</v>
      </c>
      <c r="AY89" s="12" t="s">
        <v>535</v>
      </c>
      <c r="AZ89" s="8">
        <v>4</v>
      </c>
      <c r="BA89" s="8">
        <v>5</v>
      </c>
      <c r="BB89" s="12">
        <v>3</v>
      </c>
      <c r="BC89" s="12">
        <v>12</v>
      </c>
      <c r="BD89" s="12">
        <v>2</v>
      </c>
      <c r="BE89" s="8">
        <v>0</v>
      </c>
      <c r="BF89" s="12">
        <v>10</v>
      </c>
      <c r="BG89" s="12">
        <v>12</v>
      </c>
      <c r="BH89" s="8">
        <v>0</v>
      </c>
      <c r="BI89" s="8">
        <v>0</v>
      </c>
      <c r="BJ89" s="12">
        <v>0</v>
      </c>
      <c r="BK89" s="12">
        <v>0</v>
      </c>
      <c r="BL89" s="12">
        <v>0</v>
      </c>
      <c r="BM89" s="12">
        <v>0</v>
      </c>
      <c r="BN89" s="12">
        <v>0</v>
      </c>
      <c r="BO89" s="12">
        <v>0</v>
      </c>
      <c r="BP89" s="12">
        <v>0</v>
      </c>
      <c r="BQ89" s="12">
        <v>0</v>
      </c>
      <c r="BR89" s="12">
        <v>0</v>
      </c>
      <c r="BS89" s="12">
        <v>0</v>
      </c>
      <c r="BT89" s="8"/>
      <c r="BU89" s="12">
        <v>5</v>
      </c>
      <c r="BV89" s="12">
        <v>5</v>
      </c>
      <c r="BW89" s="12">
        <v>3</v>
      </c>
      <c r="BX89" s="12">
        <v>3</v>
      </c>
      <c r="BY89" s="12">
        <v>5</v>
      </c>
      <c r="BZ89" s="12" t="s">
        <v>557</v>
      </c>
      <c r="CA89" s="12">
        <v>0</v>
      </c>
      <c r="CB89" s="12" t="s">
        <v>879</v>
      </c>
      <c r="CC89" s="12">
        <v>0</v>
      </c>
      <c r="CD89" s="12" t="s">
        <v>557</v>
      </c>
      <c r="CE89" s="8">
        <v>10</v>
      </c>
      <c r="CF89" s="12" t="s">
        <v>880</v>
      </c>
      <c r="CG89" s="12">
        <v>6</v>
      </c>
      <c r="CH89" s="12" t="s">
        <v>881</v>
      </c>
      <c r="CI89" s="12" t="s">
        <v>882</v>
      </c>
      <c r="CJ89" s="12" t="s">
        <v>883</v>
      </c>
      <c r="CK89" s="12" t="s">
        <v>1017</v>
      </c>
      <c r="CL89" s="29" t="s">
        <v>1018</v>
      </c>
      <c r="CM89" s="12" t="s">
        <v>544</v>
      </c>
      <c r="CN89" s="12" t="s">
        <v>533</v>
      </c>
      <c r="CO89" s="12" t="s">
        <v>884</v>
      </c>
      <c r="CP89" s="12" t="s">
        <v>544</v>
      </c>
      <c r="CQ89" s="12" t="s">
        <v>544</v>
      </c>
      <c r="CR89" s="12" t="s">
        <v>885</v>
      </c>
      <c r="CS89" s="12" t="s">
        <v>544</v>
      </c>
      <c r="CT89" s="12" t="s">
        <v>886</v>
      </c>
      <c r="CU89" s="12" t="s">
        <v>533</v>
      </c>
      <c r="CV89" s="12" t="s">
        <v>880</v>
      </c>
      <c r="CW89" s="12" t="s">
        <v>877</v>
      </c>
      <c r="CX89" s="12" t="s">
        <v>533</v>
      </c>
      <c r="CY89" s="8"/>
      <c r="CZ89" s="12" t="s">
        <v>880</v>
      </c>
      <c r="DA89" s="12" t="s">
        <v>887</v>
      </c>
      <c r="DB89" s="12" t="s">
        <v>880</v>
      </c>
      <c r="DC89" s="12" t="s">
        <v>880</v>
      </c>
      <c r="DD89" s="12" t="s">
        <v>880</v>
      </c>
      <c r="DE89" s="8">
        <v>5</v>
      </c>
      <c r="DF89" s="8">
        <v>0</v>
      </c>
      <c r="DG89" s="8">
        <v>0</v>
      </c>
      <c r="DH89" s="8">
        <v>0</v>
      </c>
      <c r="DI89" s="8">
        <v>0</v>
      </c>
      <c r="DJ89" s="8">
        <v>5</v>
      </c>
      <c r="DK89" s="8" t="str">
        <f t="shared" si="1"/>
        <v>severe</v>
      </c>
    </row>
    <row r="90" spans="1:115" x14ac:dyDescent="0.15">
      <c r="A90" s="12">
        <v>89</v>
      </c>
      <c r="B90" s="8">
        <v>20</v>
      </c>
      <c r="C90" s="12" t="s">
        <v>551</v>
      </c>
      <c r="D90" s="12" t="s">
        <v>532</v>
      </c>
      <c r="E90" s="12" t="s">
        <v>533</v>
      </c>
      <c r="F90" s="12" t="s">
        <v>877</v>
      </c>
      <c r="G90" s="12" t="s">
        <v>877</v>
      </c>
      <c r="H90" s="12">
        <v>18</v>
      </c>
      <c r="I90" s="12" t="s">
        <v>544</v>
      </c>
      <c r="J90" s="12" t="s">
        <v>888</v>
      </c>
      <c r="K90" s="12" t="s">
        <v>533</v>
      </c>
      <c r="L90" s="12" t="s">
        <v>877</v>
      </c>
      <c r="M90" s="12" t="s">
        <v>533</v>
      </c>
      <c r="N90" s="12" t="s">
        <v>877</v>
      </c>
      <c r="O90" s="12" t="s">
        <v>877</v>
      </c>
      <c r="P90" s="12">
        <v>5</v>
      </c>
      <c r="Q90" s="12" t="s">
        <v>535</v>
      </c>
      <c r="R90" s="12" t="s">
        <v>535</v>
      </c>
      <c r="S90" s="8">
        <v>6</v>
      </c>
      <c r="T90" s="8" t="s">
        <v>535</v>
      </c>
      <c r="U90" s="12" t="s">
        <v>535</v>
      </c>
      <c r="V90" s="8">
        <v>5</v>
      </c>
      <c r="W90" s="8" t="s">
        <v>536</v>
      </c>
      <c r="X90" s="12" t="s">
        <v>535</v>
      </c>
      <c r="Y90" s="12">
        <v>4</v>
      </c>
      <c r="Z90" s="12" t="s">
        <v>535</v>
      </c>
      <c r="AA90" s="12" t="s">
        <v>535</v>
      </c>
      <c r="AB90" s="8">
        <v>5</v>
      </c>
      <c r="AC90" s="12" t="s">
        <v>535</v>
      </c>
      <c r="AD90" s="12" t="s">
        <v>535</v>
      </c>
      <c r="AE90" s="8">
        <v>5</v>
      </c>
      <c r="AF90" s="12" t="s">
        <v>535</v>
      </c>
      <c r="AG90" s="12" t="s">
        <v>535</v>
      </c>
      <c r="AH90" s="8">
        <v>3</v>
      </c>
      <c r="AI90" s="12" t="s">
        <v>535</v>
      </c>
      <c r="AJ90" s="12" t="s">
        <v>535</v>
      </c>
      <c r="AK90" s="8">
        <v>2</v>
      </c>
      <c r="AL90" s="12" t="s">
        <v>537</v>
      </c>
      <c r="AM90" s="12" t="s">
        <v>535</v>
      </c>
      <c r="AN90" s="8">
        <v>4</v>
      </c>
      <c r="AO90" s="12" t="s">
        <v>536</v>
      </c>
      <c r="AP90" s="12" t="s">
        <v>535</v>
      </c>
      <c r="AQ90" s="8">
        <v>6</v>
      </c>
      <c r="AR90" s="12" t="s">
        <v>535</v>
      </c>
      <c r="AS90" s="12" t="s">
        <v>535</v>
      </c>
      <c r="AT90" s="8">
        <v>7</v>
      </c>
      <c r="AU90" s="12" t="s">
        <v>535</v>
      </c>
      <c r="AV90" s="12" t="s">
        <v>535</v>
      </c>
      <c r="AW90" s="8">
        <v>6</v>
      </c>
      <c r="AX90" s="12" t="s">
        <v>324</v>
      </c>
      <c r="AY90" s="24" t="s">
        <v>324</v>
      </c>
      <c r="AZ90" s="8">
        <v>20</v>
      </c>
      <c r="BA90" s="8">
        <v>19</v>
      </c>
      <c r="BB90" s="12">
        <v>19</v>
      </c>
      <c r="BC90" s="12">
        <v>58</v>
      </c>
      <c r="BD90" s="8" t="s">
        <v>889</v>
      </c>
      <c r="BE90" s="8">
        <v>2</v>
      </c>
      <c r="BF90" s="12">
        <v>1</v>
      </c>
      <c r="BG90" s="12">
        <v>11</v>
      </c>
      <c r="BH90" s="12">
        <v>0</v>
      </c>
      <c r="BI90" s="12">
        <v>0</v>
      </c>
      <c r="BJ90" s="12">
        <v>5</v>
      </c>
      <c r="BK90" s="12">
        <v>4</v>
      </c>
      <c r="BL90" s="12">
        <v>4</v>
      </c>
      <c r="BM90" s="12">
        <v>2</v>
      </c>
      <c r="BN90" s="12">
        <v>5</v>
      </c>
      <c r="BO90" s="12">
        <v>4</v>
      </c>
      <c r="BP90" s="12">
        <v>5</v>
      </c>
      <c r="BQ90" s="12">
        <v>5</v>
      </c>
      <c r="BR90" s="12">
        <v>4</v>
      </c>
      <c r="BS90" s="12">
        <v>4</v>
      </c>
      <c r="BT90" s="12">
        <v>3</v>
      </c>
      <c r="BU90" s="12">
        <v>4</v>
      </c>
      <c r="BV90" s="12">
        <v>4</v>
      </c>
      <c r="BW90" s="12">
        <v>4</v>
      </c>
      <c r="BX90" s="12">
        <v>4</v>
      </c>
      <c r="BY90" s="12">
        <v>24</v>
      </c>
      <c r="BZ90" s="12" t="s">
        <v>538</v>
      </c>
      <c r="CA90" s="12">
        <v>14</v>
      </c>
      <c r="CB90" s="12" t="s">
        <v>539</v>
      </c>
      <c r="CC90" s="12">
        <v>8</v>
      </c>
      <c r="CD90" s="12" t="s">
        <v>538</v>
      </c>
      <c r="CE90" s="8">
        <v>7</v>
      </c>
      <c r="CF90" s="12" t="s">
        <v>538</v>
      </c>
      <c r="CG90" s="12">
        <v>8</v>
      </c>
      <c r="CH90" s="12" t="s">
        <v>538</v>
      </c>
      <c r="CI90" s="12" t="s">
        <v>890</v>
      </c>
      <c r="CJ90" s="12" t="s">
        <v>891</v>
      </c>
      <c r="CK90" s="12" t="s">
        <v>553</v>
      </c>
      <c r="CL90" s="29" t="s">
        <v>1018</v>
      </c>
      <c r="CM90" s="12" t="s">
        <v>544</v>
      </c>
      <c r="CN90" s="12" t="s">
        <v>544</v>
      </c>
      <c r="CO90" s="12" t="s">
        <v>892</v>
      </c>
      <c r="CP90" s="12" t="s">
        <v>562</v>
      </c>
      <c r="CQ90" s="12" t="s">
        <v>533</v>
      </c>
      <c r="CR90" s="12" t="s">
        <v>877</v>
      </c>
      <c r="CS90" s="12" t="s">
        <v>877</v>
      </c>
      <c r="CT90" s="12" t="s">
        <v>893</v>
      </c>
      <c r="CU90" s="12" t="s">
        <v>544</v>
      </c>
      <c r="CV90" s="12" t="s">
        <v>539</v>
      </c>
      <c r="CW90" s="12" t="s">
        <v>533</v>
      </c>
      <c r="CX90" s="12" t="s">
        <v>894</v>
      </c>
      <c r="CY90" s="8"/>
      <c r="CZ90" s="12" t="s">
        <v>324</v>
      </c>
      <c r="DA90" s="12" t="s">
        <v>324</v>
      </c>
      <c r="DB90" s="12" t="s">
        <v>324</v>
      </c>
      <c r="DC90" s="12" t="s">
        <v>324</v>
      </c>
      <c r="DD90" s="12" t="s">
        <v>324</v>
      </c>
      <c r="DE90" s="8">
        <v>4</v>
      </c>
      <c r="DF90" s="8">
        <v>4</v>
      </c>
      <c r="DG90" s="8">
        <v>4</v>
      </c>
      <c r="DH90" s="8">
        <v>4</v>
      </c>
      <c r="DI90" s="8">
        <v>5</v>
      </c>
      <c r="DJ90" s="8">
        <v>21</v>
      </c>
      <c r="DK90" s="8" t="str">
        <f t="shared" si="1"/>
        <v>mild</v>
      </c>
    </row>
    <row r="91" spans="1:115" x14ac:dyDescent="0.15">
      <c r="A91" s="12">
        <v>90</v>
      </c>
      <c r="B91" s="8">
        <v>52</v>
      </c>
      <c r="C91" s="12" t="s">
        <v>578</v>
      </c>
      <c r="D91" s="12" t="s">
        <v>532</v>
      </c>
      <c r="E91" s="12" t="s">
        <v>533</v>
      </c>
      <c r="F91" s="12" t="s">
        <v>534</v>
      </c>
      <c r="G91" s="12" t="s">
        <v>534</v>
      </c>
      <c r="H91" s="12">
        <v>30</v>
      </c>
      <c r="I91" s="12" t="s">
        <v>533</v>
      </c>
      <c r="J91" s="15" t="s">
        <v>895</v>
      </c>
      <c r="K91" s="12" t="s">
        <v>544</v>
      </c>
      <c r="L91" s="12" t="s">
        <v>726</v>
      </c>
      <c r="M91" s="12" t="s">
        <v>533</v>
      </c>
      <c r="N91" s="12" t="s">
        <v>534</v>
      </c>
      <c r="O91" s="12" t="s">
        <v>534</v>
      </c>
      <c r="P91" s="12">
        <v>4</v>
      </c>
      <c r="Q91" s="12" t="s">
        <v>536</v>
      </c>
      <c r="R91" s="12" t="s">
        <v>536</v>
      </c>
      <c r="S91" s="8">
        <v>3</v>
      </c>
      <c r="T91" s="8" t="s">
        <v>536</v>
      </c>
      <c r="U91" s="12" t="s">
        <v>536</v>
      </c>
      <c r="V91" s="8">
        <v>3</v>
      </c>
      <c r="W91" s="8" t="s">
        <v>537</v>
      </c>
      <c r="X91" s="12" t="s">
        <v>537</v>
      </c>
      <c r="Y91" s="12">
        <v>3</v>
      </c>
      <c r="Z91" s="12" t="s">
        <v>536</v>
      </c>
      <c r="AA91" s="12" t="s">
        <v>536</v>
      </c>
      <c r="AB91" s="8">
        <v>3</v>
      </c>
      <c r="AC91" s="12" t="s">
        <v>536</v>
      </c>
      <c r="AD91" s="12" t="s">
        <v>536</v>
      </c>
      <c r="AE91" s="8">
        <v>3</v>
      </c>
      <c r="AF91" s="12" t="s">
        <v>536</v>
      </c>
      <c r="AG91" s="12" t="s">
        <v>536</v>
      </c>
      <c r="AH91" s="8">
        <v>3</v>
      </c>
      <c r="AI91" s="12" t="s">
        <v>536</v>
      </c>
      <c r="AJ91" s="12" t="s">
        <v>536</v>
      </c>
      <c r="AK91" s="8">
        <v>3</v>
      </c>
      <c r="AL91" s="12" t="s">
        <v>536</v>
      </c>
      <c r="AM91" s="12" t="s">
        <v>536</v>
      </c>
      <c r="AN91" s="8">
        <v>3</v>
      </c>
      <c r="AO91" s="12" t="s">
        <v>536</v>
      </c>
      <c r="AP91" s="12" t="s">
        <v>536</v>
      </c>
      <c r="AQ91" s="8">
        <v>3</v>
      </c>
      <c r="AR91" s="12" t="s">
        <v>537</v>
      </c>
      <c r="AS91" s="12" t="s">
        <v>537</v>
      </c>
      <c r="AT91" s="8">
        <v>2</v>
      </c>
      <c r="AU91" s="12" t="s">
        <v>537</v>
      </c>
      <c r="AV91" s="12" t="s">
        <v>537</v>
      </c>
      <c r="AW91" s="8">
        <v>3</v>
      </c>
      <c r="AX91" s="12" t="s">
        <v>324</v>
      </c>
      <c r="AY91" s="24" t="s">
        <v>324</v>
      </c>
      <c r="AZ91" s="8">
        <v>13</v>
      </c>
      <c r="BA91" s="8">
        <v>15</v>
      </c>
      <c r="BB91" s="12">
        <v>8</v>
      </c>
      <c r="BC91" s="12">
        <v>36</v>
      </c>
      <c r="BD91" s="12" t="s">
        <v>896</v>
      </c>
      <c r="BE91" s="12">
        <v>8</v>
      </c>
      <c r="BF91" s="12">
        <v>3</v>
      </c>
      <c r="BG91" s="12">
        <v>0</v>
      </c>
      <c r="BH91" s="12">
        <v>8</v>
      </c>
      <c r="BI91" s="12">
        <v>3</v>
      </c>
      <c r="BJ91" s="12">
        <v>4</v>
      </c>
      <c r="BK91" s="12">
        <v>3</v>
      </c>
      <c r="BL91" s="12">
        <v>4</v>
      </c>
      <c r="BM91" s="12">
        <v>3</v>
      </c>
      <c r="BN91" s="12">
        <v>4</v>
      </c>
      <c r="BO91" s="12">
        <v>5</v>
      </c>
      <c r="BP91" s="12">
        <v>3</v>
      </c>
      <c r="BQ91" s="12">
        <v>3</v>
      </c>
      <c r="BR91" s="12">
        <v>4</v>
      </c>
      <c r="BS91" s="12">
        <v>3</v>
      </c>
      <c r="BT91" s="12">
        <v>3</v>
      </c>
      <c r="BU91" s="12">
        <v>3</v>
      </c>
      <c r="BV91" s="12">
        <v>3</v>
      </c>
      <c r="BW91" s="12">
        <v>3</v>
      </c>
      <c r="BX91" s="12">
        <v>3</v>
      </c>
      <c r="BY91" s="12">
        <v>21</v>
      </c>
      <c r="BZ91" s="12" t="s">
        <v>538</v>
      </c>
      <c r="CA91" s="12">
        <v>11</v>
      </c>
      <c r="CB91" s="12" t="s">
        <v>538</v>
      </c>
      <c r="CC91" s="12">
        <v>7</v>
      </c>
      <c r="CD91" s="12" t="s">
        <v>538</v>
      </c>
      <c r="CE91" s="8">
        <v>6</v>
      </c>
      <c r="CF91" s="12" t="s">
        <v>609</v>
      </c>
      <c r="CG91" s="12">
        <v>6</v>
      </c>
      <c r="CH91" s="12" t="s">
        <v>609</v>
      </c>
      <c r="CI91" s="12" t="s">
        <v>559</v>
      </c>
      <c r="CJ91" s="12" t="s">
        <v>541</v>
      </c>
      <c r="CK91" s="12" t="s">
        <v>324</v>
      </c>
      <c r="CL91" s="12" t="s">
        <v>324</v>
      </c>
      <c r="CM91" s="12" t="s">
        <v>533</v>
      </c>
      <c r="CN91" s="12" t="s">
        <v>533</v>
      </c>
      <c r="CO91" s="12" t="s">
        <v>897</v>
      </c>
      <c r="CP91" s="12" t="s">
        <v>898</v>
      </c>
      <c r="CQ91" s="12" t="s">
        <v>544</v>
      </c>
      <c r="CR91" s="12" t="s">
        <v>899</v>
      </c>
      <c r="CS91" s="12" t="s">
        <v>544</v>
      </c>
      <c r="CT91" s="12" t="s">
        <v>886</v>
      </c>
      <c r="CU91" s="12" t="s">
        <v>533</v>
      </c>
      <c r="CV91" s="12" t="s">
        <v>880</v>
      </c>
      <c r="CW91" s="12" t="s">
        <v>533</v>
      </c>
      <c r="CX91" s="12" t="s">
        <v>533</v>
      </c>
      <c r="CY91" s="8"/>
      <c r="CZ91" s="12" t="s">
        <v>539</v>
      </c>
      <c r="DA91" s="12" t="s">
        <v>542</v>
      </c>
      <c r="DB91" s="12" t="s">
        <v>900</v>
      </c>
      <c r="DC91" s="12" t="s">
        <v>901</v>
      </c>
      <c r="DD91" s="12" t="s">
        <v>581</v>
      </c>
      <c r="DE91" s="8">
        <v>3</v>
      </c>
      <c r="DF91" s="8">
        <v>3</v>
      </c>
      <c r="DG91" s="8">
        <v>3</v>
      </c>
      <c r="DH91" s="8">
        <v>4</v>
      </c>
      <c r="DI91" s="8">
        <v>3</v>
      </c>
      <c r="DJ91" s="8">
        <v>16</v>
      </c>
      <c r="DK91" s="8" t="str">
        <f t="shared" si="1"/>
        <v>mild to moderate</v>
      </c>
    </row>
    <row r="92" spans="1:115" x14ac:dyDescent="0.15">
      <c r="A92" s="12">
        <v>91</v>
      </c>
      <c r="B92" s="8">
        <v>42</v>
      </c>
      <c r="C92" s="12" t="s">
        <v>551</v>
      </c>
      <c r="D92" s="12" t="s">
        <v>532</v>
      </c>
      <c r="E92" s="12" t="s">
        <v>533</v>
      </c>
      <c r="F92" s="12" t="s">
        <v>534</v>
      </c>
      <c r="G92" s="12" t="s">
        <v>534</v>
      </c>
      <c r="H92" s="12">
        <v>999</v>
      </c>
      <c r="I92" s="12" t="s">
        <v>544</v>
      </c>
      <c r="J92" s="12" t="s">
        <v>902</v>
      </c>
      <c r="K92" s="12" t="s">
        <v>533</v>
      </c>
      <c r="L92" s="12" t="s">
        <v>877</v>
      </c>
      <c r="M92" s="12" t="s">
        <v>533</v>
      </c>
      <c r="N92" s="12" t="s">
        <v>534</v>
      </c>
      <c r="O92" s="12" t="s">
        <v>534</v>
      </c>
      <c r="P92" s="12">
        <v>5</v>
      </c>
      <c r="Q92" s="12" t="s">
        <v>535</v>
      </c>
      <c r="R92" s="12" t="s">
        <v>535</v>
      </c>
      <c r="S92" s="8">
        <v>2</v>
      </c>
      <c r="T92" s="8" t="s">
        <v>535</v>
      </c>
      <c r="U92" s="12" t="s">
        <v>535</v>
      </c>
      <c r="V92" s="8">
        <v>2</v>
      </c>
      <c r="W92" s="8" t="s">
        <v>535</v>
      </c>
      <c r="X92" s="12" t="s">
        <v>535</v>
      </c>
      <c r="Y92" s="12">
        <v>2</v>
      </c>
      <c r="Z92" s="12" t="s">
        <v>535</v>
      </c>
      <c r="AA92" s="12" t="s">
        <v>535</v>
      </c>
      <c r="AB92" s="8">
        <v>3</v>
      </c>
      <c r="AC92" s="12" t="s">
        <v>535</v>
      </c>
      <c r="AD92" s="12" t="s">
        <v>535</v>
      </c>
      <c r="AE92" s="8">
        <v>2</v>
      </c>
      <c r="AF92" s="12" t="s">
        <v>536</v>
      </c>
      <c r="AG92" s="12" t="s">
        <v>535</v>
      </c>
      <c r="AH92" s="8">
        <v>4</v>
      </c>
      <c r="AI92" s="12" t="s">
        <v>535</v>
      </c>
      <c r="AJ92" s="12" t="s">
        <v>535</v>
      </c>
      <c r="AK92" s="8">
        <v>3</v>
      </c>
      <c r="AL92" s="12" t="s">
        <v>535</v>
      </c>
      <c r="AM92" s="12" t="s">
        <v>535</v>
      </c>
      <c r="AN92" s="8">
        <v>3</v>
      </c>
      <c r="AO92" s="12" t="s">
        <v>536</v>
      </c>
      <c r="AP92" s="12" t="s">
        <v>535</v>
      </c>
      <c r="AQ92" s="8">
        <v>4</v>
      </c>
      <c r="AR92" s="12" t="s">
        <v>535</v>
      </c>
      <c r="AS92" s="12" t="s">
        <v>535</v>
      </c>
      <c r="AT92" s="8">
        <v>4</v>
      </c>
      <c r="AU92" s="12" t="s">
        <v>535</v>
      </c>
      <c r="AV92" s="12" t="s">
        <v>535</v>
      </c>
      <c r="AW92" s="8">
        <v>3</v>
      </c>
      <c r="AX92" s="12" t="s">
        <v>535</v>
      </c>
      <c r="AY92" s="12" t="s">
        <v>535</v>
      </c>
      <c r="AZ92" s="8">
        <v>11</v>
      </c>
      <c r="BA92" s="8">
        <v>15</v>
      </c>
      <c r="BB92" s="12">
        <v>11</v>
      </c>
      <c r="BC92" s="12">
        <v>37</v>
      </c>
      <c r="BD92" s="12">
        <v>10</v>
      </c>
      <c r="BE92" s="12">
        <v>2</v>
      </c>
      <c r="BF92" s="12">
        <v>0</v>
      </c>
      <c r="BG92" s="12">
        <v>12</v>
      </c>
      <c r="BH92" s="12">
        <v>0</v>
      </c>
      <c r="BI92" s="12">
        <v>0</v>
      </c>
      <c r="BJ92" s="12">
        <v>4</v>
      </c>
      <c r="BK92" s="12">
        <v>5</v>
      </c>
      <c r="BL92" s="12">
        <v>5</v>
      </c>
      <c r="BM92" s="12">
        <v>4</v>
      </c>
      <c r="BN92" s="12">
        <v>5</v>
      </c>
      <c r="BO92" s="12">
        <v>2</v>
      </c>
      <c r="BP92" s="12">
        <v>5</v>
      </c>
      <c r="BQ92" s="12">
        <v>4</v>
      </c>
      <c r="BR92" s="12">
        <v>1</v>
      </c>
      <c r="BS92" s="12">
        <v>3</v>
      </c>
      <c r="BT92" s="12">
        <v>3</v>
      </c>
      <c r="BU92" s="12">
        <v>3</v>
      </c>
      <c r="BV92" s="12">
        <v>4</v>
      </c>
      <c r="BW92" s="12">
        <v>4</v>
      </c>
      <c r="BX92" s="12">
        <v>3</v>
      </c>
      <c r="BY92" s="12">
        <v>26</v>
      </c>
      <c r="BZ92" s="12" t="s">
        <v>539</v>
      </c>
      <c r="CA92" s="12">
        <v>11</v>
      </c>
      <c r="CB92" s="12" t="s">
        <v>904</v>
      </c>
      <c r="CC92" s="12">
        <v>4</v>
      </c>
      <c r="CD92" s="12" t="s">
        <v>905</v>
      </c>
      <c r="CE92" s="8">
        <v>6</v>
      </c>
      <c r="CF92" s="12" t="s">
        <v>906</v>
      </c>
      <c r="CG92" s="12">
        <v>8</v>
      </c>
      <c r="CH92" s="12" t="s">
        <v>538</v>
      </c>
      <c r="CI92" s="12" t="s">
        <v>552</v>
      </c>
      <c r="CJ92" s="12" t="s">
        <v>541</v>
      </c>
      <c r="CK92" s="12" t="s">
        <v>1017</v>
      </c>
      <c r="CL92" s="12" t="s">
        <v>1019</v>
      </c>
      <c r="CM92" s="12" t="s">
        <v>544</v>
      </c>
      <c r="CN92" s="12" t="s">
        <v>533</v>
      </c>
      <c r="CO92" s="12" t="s">
        <v>907</v>
      </c>
      <c r="CP92" s="12" t="s">
        <v>324</v>
      </c>
      <c r="CQ92" s="12" t="s">
        <v>533</v>
      </c>
      <c r="CR92" s="12" t="s">
        <v>877</v>
      </c>
      <c r="CS92" s="12" t="s">
        <v>877</v>
      </c>
      <c r="CT92" s="12" t="s">
        <v>893</v>
      </c>
      <c r="CU92" s="12" t="s">
        <v>544</v>
      </c>
      <c r="CV92" s="12" t="s">
        <v>880</v>
      </c>
      <c r="CW92" s="12" t="s">
        <v>533</v>
      </c>
      <c r="CX92" s="12" t="s">
        <v>908</v>
      </c>
      <c r="CY92" s="8"/>
      <c r="CZ92" s="12" t="s">
        <v>581</v>
      </c>
      <c r="DA92" s="12" t="s">
        <v>542</v>
      </c>
      <c r="DB92" s="12" t="s">
        <v>539</v>
      </c>
      <c r="DC92" s="12" t="s">
        <v>581</v>
      </c>
      <c r="DD92" s="12" t="s">
        <v>581</v>
      </c>
      <c r="DE92" s="8">
        <v>3</v>
      </c>
      <c r="DF92" s="8">
        <v>4</v>
      </c>
      <c r="DG92" s="8">
        <v>4</v>
      </c>
      <c r="DH92" s="8">
        <v>5</v>
      </c>
      <c r="DI92" s="8">
        <v>4</v>
      </c>
      <c r="DJ92" s="8">
        <v>20</v>
      </c>
      <c r="DK92" s="8" t="str">
        <f t="shared" si="1"/>
        <v>mild</v>
      </c>
    </row>
    <row r="93" spans="1:115" x14ac:dyDescent="0.15">
      <c r="A93" s="12">
        <v>92</v>
      </c>
      <c r="B93" s="8">
        <v>26</v>
      </c>
      <c r="C93" s="12" t="s">
        <v>551</v>
      </c>
      <c r="D93" s="12" t="s">
        <v>324</v>
      </c>
      <c r="E93" s="12" t="s">
        <v>533</v>
      </c>
      <c r="F93" s="12" t="s">
        <v>534</v>
      </c>
      <c r="G93" s="12" t="s">
        <v>534</v>
      </c>
      <c r="H93" s="12">
        <v>17</v>
      </c>
      <c r="I93" s="12" t="s">
        <v>544</v>
      </c>
      <c r="J93" s="12" t="s">
        <v>909</v>
      </c>
      <c r="K93" s="12" t="s">
        <v>533</v>
      </c>
      <c r="L93" s="12" t="s">
        <v>877</v>
      </c>
      <c r="M93" s="12" t="s">
        <v>533</v>
      </c>
      <c r="N93" s="12" t="s">
        <v>534</v>
      </c>
      <c r="O93" s="12" t="s">
        <v>534</v>
      </c>
      <c r="P93" s="12">
        <v>6</v>
      </c>
      <c r="Q93" s="12" t="s">
        <v>535</v>
      </c>
      <c r="R93" s="12" t="s">
        <v>535</v>
      </c>
      <c r="S93" s="8">
        <v>6</v>
      </c>
      <c r="T93" s="8" t="s">
        <v>535</v>
      </c>
      <c r="U93" s="12" t="s">
        <v>535</v>
      </c>
      <c r="V93" s="8">
        <v>5</v>
      </c>
      <c r="W93" s="8" t="s">
        <v>535</v>
      </c>
      <c r="X93" s="12" t="s">
        <v>536</v>
      </c>
      <c r="Y93" s="12">
        <v>5</v>
      </c>
      <c r="Z93" s="12" t="s">
        <v>535</v>
      </c>
      <c r="AA93" s="12" t="s">
        <v>535</v>
      </c>
      <c r="AB93" s="8">
        <v>6</v>
      </c>
      <c r="AC93" s="12" t="s">
        <v>535</v>
      </c>
      <c r="AD93" s="12" t="s">
        <v>535</v>
      </c>
      <c r="AE93" s="8">
        <v>2</v>
      </c>
      <c r="AF93" s="12" t="s">
        <v>535</v>
      </c>
      <c r="AG93" s="12" t="s">
        <v>535</v>
      </c>
      <c r="AH93" s="8">
        <v>4</v>
      </c>
      <c r="AI93" s="12" t="s">
        <v>535</v>
      </c>
      <c r="AJ93" s="12" t="s">
        <v>535</v>
      </c>
      <c r="AK93" s="8">
        <v>1</v>
      </c>
      <c r="AL93" s="12" t="s">
        <v>535</v>
      </c>
      <c r="AM93" s="12" t="s">
        <v>535</v>
      </c>
      <c r="AN93" s="8">
        <v>3</v>
      </c>
      <c r="AO93" s="12" t="s">
        <v>536</v>
      </c>
      <c r="AP93" s="12" t="s">
        <v>535</v>
      </c>
      <c r="AQ93" s="8">
        <v>7</v>
      </c>
      <c r="AR93" s="12" t="s">
        <v>535</v>
      </c>
      <c r="AS93" s="12" t="s">
        <v>535</v>
      </c>
      <c r="AT93" s="8">
        <v>7</v>
      </c>
      <c r="AU93" s="12" t="s">
        <v>535</v>
      </c>
      <c r="AV93" s="12" t="s">
        <v>535</v>
      </c>
      <c r="AW93" s="8">
        <v>1</v>
      </c>
      <c r="AX93" s="12" t="s">
        <v>535</v>
      </c>
      <c r="AY93" s="12" t="s">
        <v>535</v>
      </c>
      <c r="AZ93" s="8">
        <v>22</v>
      </c>
      <c r="BA93" s="8">
        <v>16</v>
      </c>
      <c r="BB93" s="12">
        <v>15</v>
      </c>
      <c r="BC93" s="12">
        <v>53</v>
      </c>
      <c r="BD93" s="12">
        <v>11</v>
      </c>
      <c r="BE93" s="12">
        <v>1</v>
      </c>
      <c r="BF93" s="12">
        <v>0</v>
      </c>
      <c r="BG93" s="12">
        <v>11</v>
      </c>
      <c r="BH93" s="12">
        <v>0</v>
      </c>
      <c r="BI93" s="12">
        <v>0</v>
      </c>
      <c r="BJ93" s="12">
        <v>5</v>
      </c>
      <c r="BK93" s="12">
        <v>5</v>
      </c>
      <c r="BL93" s="12">
        <v>5</v>
      </c>
      <c r="BM93" s="12">
        <v>5</v>
      </c>
      <c r="BN93" s="12">
        <v>5</v>
      </c>
      <c r="BO93" s="12">
        <v>1</v>
      </c>
      <c r="BP93" s="12">
        <v>4</v>
      </c>
      <c r="BQ93" s="12">
        <v>4</v>
      </c>
      <c r="BR93" s="12">
        <v>5</v>
      </c>
      <c r="BS93" s="12">
        <v>4</v>
      </c>
      <c r="BT93" s="12">
        <v>4</v>
      </c>
      <c r="BU93" s="12">
        <v>3</v>
      </c>
      <c r="BV93" s="12">
        <v>3</v>
      </c>
      <c r="BW93" s="12">
        <v>3</v>
      </c>
      <c r="BX93" s="12">
        <v>5</v>
      </c>
      <c r="BY93" s="12">
        <v>30</v>
      </c>
      <c r="BZ93" s="12" t="s">
        <v>539</v>
      </c>
      <c r="CA93" s="12">
        <v>9</v>
      </c>
      <c r="CB93" s="12" t="s">
        <v>906</v>
      </c>
      <c r="CC93" s="12">
        <v>9</v>
      </c>
      <c r="CD93" s="12" t="s">
        <v>539</v>
      </c>
      <c r="CE93" s="8">
        <v>7</v>
      </c>
      <c r="CF93" s="12" t="s">
        <v>904</v>
      </c>
      <c r="CG93" s="12">
        <v>6</v>
      </c>
      <c r="CH93" s="12" t="s">
        <v>609</v>
      </c>
      <c r="CI93" s="12" t="s">
        <v>552</v>
      </c>
      <c r="CJ93" s="12" t="s">
        <v>541</v>
      </c>
      <c r="CK93" s="12" t="s">
        <v>553</v>
      </c>
      <c r="CL93" s="12" t="s">
        <v>543</v>
      </c>
      <c r="CM93" s="12" t="s">
        <v>544</v>
      </c>
      <c r="CN93" s="12" t="s">
        <v>533</v>
      </c>
      <c r="CO93" s="12" t="s">
        <v>580</v>
      </c>
      <c r="CP93" s="12" t="s">
        <v>544</v>
      </c>
      <c r="CQ93" s="16" t="s">
        <v>533</v>
      </c>
      <c r="CR93" s="16" t="s">
        <v>910</v>
      </c>
      <c r="CS93" s="12" t="s">
        <v>911</v>
      </c>
      <c r="CT93" s="12" t="s">
        <v>912</v>
      </c>
      <c r="CU93" s="12" t="s">
        <v>533</v>
      </c>
      <c r="CV93" s="12" t="s">
        <v>877</v>
      </c>
      <c r="CW93" s="12" t="s">
        <v>533</v>
      </c>
      <c r="CX93" s="12" t="s">
        <v>913</v>
      </c>
      <c r="CY93" s="8"/>
      <c r="CZ93" s="12" t="s">
        <v>914</v>
      </c>
      <c r="DA93" s="12" t="s">
        <v>915</v>
      </c>
      <c r="DB93" s="12" t="s">
        <v>887</v>
      </c>
      <c r="DC93" s="12" t="s">
        <v>581</v>
      </c>
      <c r="DD93" s="12" t="s">
        <v>581</v>
      </c>
      <c r="DE93" s="8">
        <v>5</v>
      </c>
      <c r="DF93" s="8">
        <v>5</v>
      </c>
      <c r="DG93" s="8">
        <v>5</v>
      </c>
      <c r="DH93" s="8">
        <v>5</v>
      </c>
      <c r="DI93" s="8">
        <v>5</v>
      </c>
      <c r="DJ93" s="8">
        <v>25</v>
      </c>
      <c r="DK93" s="8" t="str">
        <f t="shared" si="1"/>
        <v>none</v>
      </c>
    </row>
    <row r="94" spans="1:115" x14ac:dyDescent="0.15">
      <c r="A94" s="12">
        <v>93</v>
      </c>
      <c r="B94" s="8">
        <v>56</v>
      </c>
      <c r="C94" s="12" t="s">
        <v>578</v>
      </c>
      <c r="D94" s="12" t="s">
        <v>532</v>
      </c>
      <c r="E94" s="12" t="s">
        <v>533</v>
      </c>
      <c r="F94" s="12" t="s">
        <v>534</v>
      </c>
      <c r="G94" s="12" t="s">
        <v>534</v>
      </c>
      <c r="H94" s="12">
        <v>25</v>
      </c>
      <c r="I94" s="12" t="s">
        <v>544</v>
      </c>
      <c r="J94" s="12" t="s">
        <v>878</v>
      </c>
      <c r="K94" s="12" t="s">
        <v>533</v>
      </c>
      <c r="L94" s="12" t="s">
        <v>877</v>
      </c>
      <c r="M94" s="12" t="s">
        <v>533</v>
      </c>
      <c r="N94" s="12" t="s">
        <v>877</v>
      </c>
      <c r="O94" s="12" t="s">
        <v>877</v>
      </c>
      <c r="P94" s="12">
        <v>1</v>
      </c>
      <c r="Q94" s="12" t="s">
        <v>536</v>
      </c>
      <c r="R94" s="12" t="s">
        <v>535</v>
      </c>
      <c r="S94" s="8">
        <v>2</v>
      </c>
      <c r="T94" s="8" t="s">
        <v>536</v>
      </c>
      <c r="U94" s="12" t="s">
        <v>535</v>
      </c>
      <c r="V94" s="8">
        <v>3</v>
      </c>
      <c r="W94" s="8" t="s">
        <v>535</v>
      </c>
      <c r="X94" s="12" t="s">
        <v>535</v>
      </c>
      <c r="Y94" s="12">
        <v>3</v>
      </c>
      <c r="Z94" s="12" t="s">
        <v>536</v>
      </c>
      <c r="AA94" s="12" t="s">
        <v>535</v>
      </c>
      <c r="AB94" s="8">
        <v>4</v>
      </c>
      <c r="AC94" s="12" t="s">
        <v>536</v>
      </c>
      <c r="AD94" s="12" t="s">
        <v>535</v>
      </c>
      <c r="AE94" s="8">
        <v>4</v>
      </c>
      <c r="AF94" s="12" t="s">
        <v>537</v>
      </c>
      <c r="AG94" s="12" t="s">
        <v>535</v>
      </c>
      <c r="AH94" s="8">
        <v>4</v>
      </c>
      <c r="AI94" s="12" t="s">
        <v>537</v>
      </c>
      <c r="AJ94" s="12" t="s">
        <v>535</v>
      </c>
      <c r="AK94" s="8">
        <v>2</v>
      </c>
      <c r="AL94" s="12" t="s">
        <v>535</v>
      </c>
      <c r="AM94" s="12" t="s">
        <v>535</v>
      </c>
      <c r="AN94" s="8">
        <v>2</v>
      </c>
      <c r="AO94" s="12" t="s">
        <v>536</v>
      </c>
      <c r="AP94" s="12" t="s">
        <v>535</v>
      </c>
      <c r="AQ94" s="8">
        <v>2</v>
      </c>
      <c r="AR94" s="12" t="s">
        <v>535</v>
      </c>
      <c r="AS94" s="12" t="s">
        <v>535</v>
      </c>
      <c r="AT94" s="8">
        <v>2</v>
      </c>
      <c r="AU94" s="12" t="s">
        <v>536</v>
      </c>
      <c r="AV94" s="12" t="s">
        <v>535</v>
      </c>
      <c r="AW94" s="8">
        <v>1</v>
      </c>
      <c r="AX94" s="12" t="s">
        <v>324</v>
      </c>
      <c r="AY94" s="24" t="s">
        <v>324</v>
      </c>
      <c r="AZ94" s="8">
        <v>9</v>
      </c>
      <c r="BA94" s="8">
        <v>16</v>
      </c>
      <c r="BB94" s="12">
        <v>5</v>
      </c>
      <c r="BC94" s="12">
        <v>30</v>
      </c>
      <c r="BD94" s="12" t="s">
        <v>916</v>
      </c>
      <c r="BE94" s="12">
        <v>6</v>
      </c>
      <c r="BF94" s="12">
        <v>2</v>
      </c>
      <c r="BG94" s="12">
        <v>11</v>
      </c>
      <c r="BH94" s="12">
        <v>0</v>
      </c>
      <c r="BI94" s="12">
        <v>0</v>
      </c>
      <c r="BJ94" s="12">
        <v>5</v>
      </c>
      <c r="BK94" s="12">
        <v>5</v>
      </c>
      <c r="BL94" s="12">
        <v>5</v>
      </c>
      <c r="BM94" s="12">
        <v>5</v>
      </c>
      <c r="BN94" s="12">
        <v>5</v>
      </c>
      <c r="BO94" s="12">
        <v>1</v>
      </c>
      <c r="BP94" s="12">
        <v>4</v>
      </c>
      <c r="BQ94" s="12">
        <v>4</v>
      </c>
      <c r="BR94" s="12">
        <v>5</v>
      </c>
      <c r="BS94" s="12">
        <v>5</v>
      </c>
      <c r="BT94" s="12">
        <v>4</v>
      </c>
      <c r="BU94" s="12">
        <v>4</v>
      </c>
      <c r="BV94" s="12">
        <v>5</v>
      </c>
      <c r="BW94" s="12">
        <v>5</v>
      </c>
      <c r="BX94" s="12">
        <v>4</v>
      </c>
      <c r="BY94" s="12">
        <v>29</v>
      </c>
      <c r="BZ94" s="12" t="s">
        <v>539</v>
      </c>
      <c r="CA94" s="12">
        <v>9</v>
      </c>
      <c r="CB94" s="12" t="s">
        <v>609</v>
      </c>
      <c r="CC94" s="12">
        <v>10</v>
      </c>
      <c r="CD94" s="12" t="s">
        <v>539</v>
      </c>
      <c r="CE94" s="8">
        <v>8</v>
      </c>
      <c r="CF94" s="12" t="s">
        <v>538</v>
      </c>
      <c r="CG94" s="12">
        <v>10</v>
      </c>
      <c r="CH94" s="12" t="s">
        <v>539</v>
      </c>
      <c r="CI94" s="12" t="s">
        <v>917</v>
      </c>
      <c r="CJ94" s="12" t="s">
        <v>918</v>
      </c>
      <c r="CK94" s="12" t="s">
        <v>324</v>
      </c>
      <c r="CL94" s="29" t="s">
        <v>1018</v>
      </c>
      <c r="CM94" s="12" t="s">
        <v>544</v>
      </c>
      <c r="CN94" s="12" t="s">
        <v>533</v>
      </c>
      <c r="CO94" s="12" t="s">
        <v>884</v>
      </c>
      <c r="CP94" s="12" t="s">
        <v>544</v>
      </c>
      <c r="CQ94" s="12" t="s">
        <v>533</v>
      </c>
      <c r="CR94" s="12" t="s">
        <v>877</v>
      </c>
      <c r="CS94" s="12" t="s">
        <v>877</v>
      </c>
      <c r="CT94" s="12" t="s">
        <v>886</v>
      </c>
      <c r="CU94" s="12" t="s">
        <v>533</v>
      </c>
      <c r="CV94" s="12" t="s">
        <v>880</v>
      </c>
      <c r="CW94" s="12" t="s">
        <v>533</v>
      </c>
      <c r="CX94" s="12" t="s">
        <v>533</v>
      </c>
      <c r="CY94" s="8"/>
      <c r="CZ94" s="12" t="s">
        <v>903</v>
      </c>
      <c r="DA94" s="12" t="s">
        <v>915</v>
      </c>
      <c r="DB94" s="12" t="s">
        <v>539</v>
      </c>
      <c r="DC94" s="12" t="s">
        <v>581</v>
      </c>
      <c r="DD94" s="12" t="s">
        <v>581</v>
      </c>
      <c r="DE94" s="8">
        <v>4</v>
      </c>
      <c r="DF94" s="8">
        <v>4</v>
      </c>
      <c r="DG94" s="8">
        <v>5</v>
      </c>
      <c r="DH94" s="8">
        <v>4</v>
      </c>
      <c r="DI94" s="8">
        <v>4</v>
      </c>
      <c r="DJ94" s="8">
        <v>21</v>
      </c>
      <c r="DK94" s="8" t="str">
        <f t="shared" si="1"/>
        <v>mild</v>
      </c>
    </row>
    <row r="95" spans="1:115" x14ac:dyDescent="0.15">
      <c r="A95" s="12">
        <v>94</v>
      </c>
      <c r="B95" s="8">
        <v>41</v>
      </c>
      <c r="C95" s="12" t="s">
        <v>551</v>
      </c>
      <c r="D95" s="12" t="s">
        <v>532</v>
      </c>
      <c r="E95" s="12" t="s">
        <v>324</v>
      </c>
      <c r="F95" s="12" t="s">
        <v>324</v>
      </c>
      <c r="G95" s="12" t="s">
        <v>324</v>
      </c>
      <c r="H95" s="12">
        <v>29</v>
      </c>
      <c r="I95" s="12" t="s">
        <v>533</v>
      </c>
      <c r="J95" s="12" t="s">
        <v>919</v>
      </c>
      <c r="K95" s="12" t="s">
        <v>544</v>
      </c>
      <c r="L95" s="12" t="s">
        <v>324</v>
      </c>
      <c r="M95" s="12" t="s">
        <v>533</v>
      </c>
      <c r="N95" s="12" t="s">
        <v>877</v>
      </c>
      <c r="O95" s="12" t="s">
        <v>877</v>
      </c>
      <c r="P95" s="12">
        <v>4</v>
      </c>
      <c r="Q95" s="12" t="s">
        <v>536</v>
      </c>
      <c r="R95" s="12" t="s">
        <v>536</v>
      </c>
      <c r="S95" s="8">
        <v>2</v>
      </c>
      <c r="T95" s="8" t="s">
        <v>537</v>
      </c>
      <c r="U95" s="12" t="s">
        <v>537</v>
      </c>
      <c r="V95" s="8">
        <v>2</v>
      </c>
      <c r="W95" s="8" t="s">
        <v>537</v>
      </c>
      <c r="X95" s="12" t="s">
        <v>536</v>
      </c>
      <c r="Y95" s="12">
        <v>2</v>
      </c>
      <c r="Z95" s="12" t="s">
        <v>536</v>
      </c>
      <c r="AA95" s="12" t="s">
        <v>537</v>
      </c>
      <c r="AB95" s="8">
        <v>2</v>
      </c>
      <c r="AC95" s="12" t="s">
        <v>536</v>
      </c>
      <c r="AD95" s="12" t="s">
        <v>537</v>
      </c>
      <c r="AE95" s="8">
        <v>2</v>
      </c>
      <c r="AF95" s="12" t="s">
        <v>536</v>
      </c>
      <c r="AG95" s="12" t="s">
        <v>536</v>
      </c>
      <c r="AH95" s="8">
        <v>2</v>
      </c>
      <c r="AI95" s="12" t="s">
        <v>536</v>
      </c>
      <c r="AJ95" s="12" t="s">
        <v>536</v>
      </c>
      <c r="AK95" s="8">
        <v>1</v>
      </c>
      <c r="AL95" s="12" t="s">
        <v>537</v>
      </c>
      <c r="AM95" s="12" t="s">
        <v>536</v>
      </c>
      <c r="AN95" s="8">
        <v>2</v>
      </c>
      <c r="AO95" s="12" t="s">
        <v>537</v>
      </c>
      <c r="AP95" s="12" t="s">
        <v>537</v>
      </c>
      <c r="AQ95" s="8">
        <v>3</v>
      </c>
      <c r="AR95" s="12" t="s">
        <v>324</v>
      </c>
      <c r="AS95" s="12" t="s">
        <v>324</v>
      </c>
      <c r="AT95" s="26" t="s">
        <v>324</v>
      </c>
      <c r="AU95" s="12" t="s">
        <v>535</v>
      </c>
      <c r="AV95" s="12" t="s">
        <v>536</v>
      </c>
      <c r="AW95" s="8">
        <v>1</v>
      </c>
      <c r="AX95" s="12" t="s">
        <v>537</v>
      </c>
      <c r="AY95" s="24" t="s">
        <v>537</v>
      </c>
      <c r="AZ95" s="8">
        <v>10</v>
      </c>
      <c r="BA95" s="8">
        <v>9</v>
      </c>
      <c r="BB95" s="12">
        <v>999</v>
      </c>
      <c r="BC95" s="12">
        <v>23</v>
      </c>
      <c r="BD95" s="12">
        <v>1</v>
      </c>
      <c r="BE95" s="12">
        <v>5</v>
      </c>
      <c r="BF95" s="12">
        <v>5</v>
      </c>
      <c r="BG95" s="12">
        <v>0</v>
      </c>
      <c r="BH95" s="12">
        <v>6</v>
      </c>
      <c r="BI95" s="12">
        <v>5</v>
      </c>
      <c r="BJ95" s="12">
        <v>5</v>
      </c>
      <c r="BK95" s="12">
        <v>4</v>
      </c>
      <c r="BL95" s="12">
        <v>4</v>
      </c>
      <c r="BM95" s="12">
        <v>4</v>
      </c>
      <c r="BN95" s="12">
        <v>5</v>
      </c>
      <c r="BO95" s="8" t="s">
        <v>324</v>
      </c>
      <c r="BP95" s="12">
        <v>5</v>
      </c>
      <c r="BQ95" s="12">
        <v>5</v>
      </c>
      <c r="BR95" s="12">
        <v>5</v>
      </c>
      <c r="BS95" s="12">
        <v>5</v>
      </c>
      <c r="BT95" s="8" t="s">
        <v>324</v>
      </c>
      <c r="BU95" s="12">
        <v>4</v>
      </c>
      <c r="BV95" s="12">
        <v>5</v>
      </c>
      <c r="BW95" s="12">
        <v>5</v>
      </c>
      <c r="BX95" s="12">
        <v>4</v>
      </c>
      <c r="BY95" s="12">
        <v>26</v>
      </c>
      <c r="BZ95" s="12" t="s">
        <v>539</v>
      </c>
      <c r="CA95" s="8" t="s">
        <v>656</v>
      </c>
      <c r="CB95" s="12" t="s">
        <v>922</v>
      </c>
      <c r="CC95" s="12">
        <v>10</v>
      </c>
      <c r="CD95" s="12" t="s">
        <v>903</v>
      </c>
      <c r="CE95" s="12" t="s">
        <v>920</v>
      </c>
      <c r="CF95" s="12" t="s">
        <v>921</v>
      </c>
      <c r="CG95" s="12">
        <v>10</v>
      </c>
      <c r="CH95" s="12" t="s">
        <v>903</v>
      </c>
      <c r="CI95" s="12" t="s">
        <v>559</v>
      </c>
      <c r="CJ95" s="12" t="s">
        <v>541</v>
      </c>
      <c r="CK95" s="12" t="s">
        <v>324</v>
      </c>
      <c r="CL95" s="29" t="s">
        <v>1018</v>
      </c>
      <c r="CM95" s="12" t="s">
        <v>544</v>
      </c>
      <c r="CN95" s="12" t="s">
        <v>533</v>
      </c>
      <c r="CO95" s="12" t="s">
        <v>884</v>
      </c>
      <c r="CP95" s="12" t="s">
        <v>324</v>
      </c>
      <c r="CQ95" s="16" t="s">
        <v>324</v>
      </c>
      <c r="CR95" s="16" t="s">
        <v>923</v>
      </c>
      <c r="CS95" s="12" t="s">
        <v>324</v>
      </c>
      <c r="CT95" s="12" t="s">
        <v>886</v>
      </c>
      <c r="CU95" s="12" t="s">
        <v>878</v>
      </c>
      <c r="CV95" s="12" t="s">
        <v>924</v>
      </c>
      <c r="CW95" s="12" t="s">
        <v>533</v>
      </c>
      <c r="CX95" s="12" t="s">
        <v>878</v>
      </c>
      <c r="CY95" s="8"/>
      <c r="CZ95" s="12" t="s">
        <v>324</v>
      </c>
      <c r="DA95" s="12" t="s">
        <v>324</v>
      </c>
      <c r="DB95" s="12" t="s">
        <v>324</v>
      </c>
      <c r="DC95" s="12" t="s">
        <v>324</v>
      </c>
      <c r="DD95" s="12" t="s">
        <v>324</v>
      </c>
      <c r="DE95" s="8">
        <v>4</v>
      </c>
      <c r="DF95" s="8">
        <v>5</v>
      </c>
      <c r="DG95" s="8">
        <v>4</v>
      </c>
      <c r="DH95" s="8">
        <v>5</v>
      </c>
      <c r="DI95" s="8">
        <v>5</v>
      </c>
      <c r="DJ95" s="8">
        <v>23</v>
      </c>
      <c r="DK95" s="8" t="str">
        <f t="shared" si="1"/>
        <v>none</v>
      </c>
    </row>
    <row r="96" spans="1:115" x14ac:dyDescent="0.15">
      <c r="A96" s="12">
        <v>95</v>
      </c>
      <c r="B96" s="8">
        <v>22</v>
      </c>
      <c r="C96" s="12" t="s">
        <v>551</v>
      </c>
      <c r="D96" s="12" t="s">
        <v>532</v>
      </c>
      <c r="E96" s="12" t="s">
        <v>533</v>
      </c>
      <c r="F96" s="12" t="s">
        <v>534</v>
      </c>
      <c r="G96" s="12" t="s">
        <v>534</v>
      </c>
      <c r="H96" s="12">
        <v>14.5</v>
      </c>
      <c r="I96" s="12" t="s">
        <v>544</v>
      </c>
      <c r="J96" s="12" t="s">
        <v>925</v>
      </c>
      <c r="K96" s="12" t="s">
        <v>533</v>
      </c>
      <c r="L96" s="12" t="s">
        <v>534</v>
      </c>
      <c r="M96" s="12" t="s">
        <v>533</v>
      </c>
      <c r="N96" s="12" t="s">
        <v>877</v>
      </c>
      <c r="O96" s="12" t="s">
        <v>877</v>
      </c>
      <c r="P96" s="12">
        <v>1</v>
      </c>
      <c r="Q96" s="12" t="s">
        <v>535</v>
      </c>
      <c r="R96" s="12" t="s">
        <v>535</v>
      </c>
      <c r="S96" s="8">
        <v>1</v>
      </c>
      <c r="T96" s="12" t="s">
        <v>535</v>
      </c>
      <c r="U96" s="12" t="s">
        <v>535</v>
      </c>
      <c r="V96" s="8">
        <v>1</v>
      </c>
      <c r="W96" s="12" t="s">
        <v>535</v>
      </c>
      <c r="X96" s="12" t="s">
        <v>535</v>
      </c>
      <c r="Y96" s="12">
        <v>1</v>
      </c>
      <c r="Z96" s="12" t="s">
        <v>535</v>
      </c>
      <c r="AA96" s="12" t="s">
        <v>535</v>
      </c>
      <c r="AB96" s="8">
        <v>1</v>
      </c>
      <c r="AC96" s="12" t="s">
        <v>535</v>
      </c>
      <c r="AD96" s="12" t="s">
        <v>535</v>
      </c>
      <c r="AE96" s="8">
        <v>1</v>
      </c>
      <c r="AF96" s="12" t="s">
        <v>535</v>
      </c>
      <c r="AG96" s="12" t="s">
        <v>535</v>
      </c>
      <c r="AH96" s="8">
        <v>1</v>
      </c>
      <c r="AI96" s="12" t="s">
        <v>535</v>
      </c>
      <c r="AJ96" s="12" t="s">
        <v>535</v>
      </c>
      <c r="AK96" s="8">
        <v>1</v>
      </c>
      <c r="AL96" s="12" t="s">
        <v>535</v>
      </c>
      <c r="AM96" s="12" t="s">
        <v>535</v>
      </c>
      <c r="AN96" s="8">
        <v>1</v>
      </c>
      <c r="AO96" s="12" t="s">
        <v>535</v>
      </c>
      <c r="AP96" s="12" t="s">
        <v>535</v>
      </c>
      <c r="AQ96" s="8">
        <v>2</v>
      </c>
      <c r="AR96" s="12" t="s">
        <v>535</v>
      </c>
      <c r="AS96" s="12" t="s">
        <v>535</v>
      </c>
      <c r="AT96" s="8">
        <v>3</v>
      </c>
      <c r="AU96" s="12" t="s">
        <v>535</v>
      </c>
      <c r="AV96" s="12" t="s">
        <v>535</v>
      </c>
      <c r="AW96" s="8">
        <v>1</v>
      </c>
      <c r="AX96" s="12" t="s">
        <v>535</v>
      </c>
      <c r="AY96" s="12" t="s">
        <v>535</v>
      </c>
      <c r="AZ96" s="8">
        <v>4</v>
      </c>
      <c r="BA96" s="8">
        <v>5</v>
      </c>
      <c r="BB96" s="8">
        <v>6</v>
      </c>
      <c r="BC96" s="12">
        <v>15</v>
      </c>
      <c r="BD96" s="12">
        <v>12</v>
      </c>
      <c r="BE96" s="12">
        <v>0</v>
      </c>
      <c r="BF96" s="12">
        <v>0</v>
      </c>
      <c r="BG96" s="12">
        <v>12</v>
      </c>
      <c r="BH96" s="12">
        <v>0</v>
      </c>
      <c r="BI96" s="12">
        <v>0</v>
      </c>
      <c r="BJ96" s="12">
        <v>5</v>
      </c>
      <c r="BK96" s="12">
        <v>5</v>
      </c>
      <c r="BL96" s="12">
        <v>5</v>
      </c>
      <c r="BM96" s="12">
        <v>5</v>
      </c>
      <c r="BN96" s="12">
        <v>5</v>
      </c>
      <c r="BO96" s="12">
        <v>5</v>
      </c>
      <c r="BP96" s="12">
        <v>5</v>
      </c>
      <c r="BQ96" s="12">
        <v>5</v>
      </c>
      <c r="BR96" s="12">
        <v>5</v>
      </c>
      <c r="BS96" s="12">
        <v>5</v>
      </c>
      <c r="BT96" s="12">
        <v>5</v>
      </c>
      <c r="BU96" s="12">
        <v>5</v>
      </c>
      <c r="BV96" s="12">
        <v>5</v>
      </c>
      <c r="BW96" s="12">
        <v>5</v>
      </c>
      <c r="BX96" s="12">
        <v>5</v>
      </c>
      <c r="BY96" s="12">
        <v>30</v>
      </c>
      <c r="BZ96" s="12" t="s">
        <v>539</v>
      </c>
      <c r="CA96" s="12">
        <v>15</v>
      </c>
      <c r="CB96" s="12" t="s">
        <v>903</v>
      </c>
      <c r="CC96" s="12">
        <v>10</v>
      </c>
      <c r="CD96" s="12" t="s">
        <v>903</v>
      </c>
      <c r="CE96" s="12">
        <v>10</v>
      </c>
      <c r="CF96" s="12" t="s">
        <v>903</v>
      </c>
      <c r="CG96" s="12">
        <v>10</v>
      </c>
      <c r="CH96" s="12" t="s">
        <v>903</v>
      </c>
      <c r="CI96" s="12" t="s">
        <v>552</v>
      </c>
      <c r="CJ96" s="12" t="s">
        <v>541</v>
      </c>
      <c r="CK96" s="12" t="s">
        <v>1017</v>
      </c>
      <c r="CL96" s="12" t="s">
        <v>1019</v>
      </c>
      <c r="CM96" s="12" t="s">
        <v>544</v>
      </c>
      <c r="CN96" s="12" t="s">
        <v>533</v>
      </c>
      <c r="CO96" s="12" t="s">
        <v>926</v>
      </c>
      <c r="CP96" s="12" t="s">
        <v>562</v>
      </c>
      <c r="CQ96" s="12" t="s">
        <v>533</v>
      </c>
      <c r="CR96" s="12" t="s">
        <v>877</v>
      </c>
      <c r="CS96" s="12" t="s">
        <v>877</v>
      </c>
      <c r="CT96" s="12" t="s">
        <v>893</v>
      </c>
      <c r="CU96" s="12" t="s">
        <v>533</v>
      </c>
      <c r="CV96" s="12" t="s">
        <v>575</v>
      </c>
      <c r="CW96" s="12" t="s">
        <v>533</v>
      </c>
      <c r="CX96" s="12" t="s">
        <v>533</v>
      </c>
      <c r="CY96" s="8"/>
      <c r="CZ96" s="12" t="s">
        <v>880</v>
      </c>
      <c r="DA96" s="12" t="s">
        <v>887</v>
      </c>
      <c r="DB96" s="12" t="s">
        <v>880</v>
      </c>
      <c r="DC96" s="12" t="s">
        <v>901</v>
      </c>
      <c r="DD96" s="12" t="s">
        <v>901</v>
      </c>
      <c r="DE96" s="8">
        <v>5</v>
      </c>
      <c r="DF96" s="8">
        <v>5</v>
      </c>
      <c r="DG96" s="8">
        <v>5</v>
      </c>
      <c r="DH96" s="8">
        <v>5</v>
      </c>
      <c r="DI96" s="8">
        <v>5</v>
      </c>
      <c r="DJ96" s="8">
        <v>25</v>
      </c>
      <c r="DK96" s="8" t="str">
        <f t="shared" si="1"/>
        <v>none</v>
      </c>
    </row>
    <row r="97" spans="1:115" x14ac:dyDescent="0.15">
      <c r="A97" s="12">
        <v>96</v>
      </c>
      <c r="B97" s="8">
        <v>25</v>
      </c>
      <c r="C97" s="12" t="s">
        <v>551</v>
      </c>
      <c r="D97" s="12" t="s">
        <v>324</v>
      </c>
      <c r="E97" s="12" t="s">
        <v>533</v>
      </c>
      <c r="F97" s="12" t="s">
        <v>534</v>
      </c>
      <c r="G97" s="12" t="s">
        <v>534</v>
      </c>
      <c r="H97" s="12">
        <v>13</v>
      </c>
      <c r="I97" s="12" t="s">
        <v>544</v>
      </c>
      <c r="J97" s="10">
        <v>41157</v>
      </c>
      <c r="K97" s="12" t="s">
        <v>533</v>
      </c>
      <c r="L97" s="12" t="s">
        <v>877</v>
      </c>
      <c r="M97" s="12" t="s">
        <v>533</v>
      </c>
      <c r="N97" s="12" t="s">
        <v>877</v>
      </c>
      <c r="O97" s="12" t="s">
        <v>877</v>
      </c>
      <c r="P97" s="12">
        <v>5</v>
      </c>
      <c r="Q97" s="12" t="s">
        <v>535</v>
      </c>
      <c r="R97" s="12" t="s">
        <v>535</v>
      </c>
      <c r="S97" s="8">
        <v>4</v>
      </c>
      <c r="T97" s="12" t="s">
        <v>535</v>
      </c>
      <c r="U97" s="12" t="s">
        <v>535</v>
      </c>
      <c r="V97" s="8">
        <v>2</v>
      </c>
      <c r="W97" s="12" t="s">
        <v>536</v>
      </c>
      <c r="X97" s="12" t="s">
        <v>535</v>
      </c>
      <c r="Y97" s="12">
        <v>3</v>
      </c>
      <c r="Z97" s="12" t="s">
        <v>535</v>
      </c>
      <c r="AA97" s="12" t="s">
        <v>535</v>
      </c>
      <c r="AB97" s="8">
        <v>3</v>
      </c>
      <c r="AC97" s="12" t="s">
        <v>537</v>
      </c>
      <c r="AD97" s="12" t="s">
        <v>535</v>
      </c>
      <c r="AE97" s="8">
        <v>2</v>
      </c>
      <c r="AF97" s="12" t="s">
        <v>536</v>
      </c>
      <c r="AG97" s="12" t="s">
        <v>535</v>
      </c>
      <c r="AH97" s="8">
        <v>3</v>
      </c>
      <c r="AI97" s="12" t="s">
        <v>535</v>
      </c>
      <c r="AJ97" s="12" t="s">
        <v>535</v>
      </c>
      <c r="AK97" s="8">
        <v>1</v>
      </c>
      <c r="AL97" s="12" t="s">
        <v>537</v>
      </c>
      <c r="AM97" s="12" t="s">
        <v>535</v>
      </c>
      <c r="AN97" s="8">
        <v>1</v>
      </c>
      <c r="AO97" s="12" t="s">
        <v>537</v>
      </c>
      <c r="AP97" s="12" t="s">
        <v>535</v>
      </c>
      <c r="AQ97" s="8">
        <v>6</v>
      </c>
      <c r="AR97" s="12" t="s">
        <v>535</v>
      </c>
      <c r="AS97" s="12" t="s">
        <v>535</v>
      </c>
      <c r="AT97" s="8">
        <v>7</v>
      </c>
      <c r="AU97" s="12" t="s">
        <v>535</v>
      </c>
      <c r="AV97" s="12" t="s">
        <v>535</v>
      </c>
      <c r="AW97" s="8">
        <v>1</v>
      </c>
      <c r="AX97" s="12" t="s">
        <v>324</v>
      </c>
      <c r="AY97" s="24" t="s">
        <v>324</v>
      </c>
      <c r="AZ97" s="8">
        <v>14</v>
      </c>
      <c r="BA97" s="8">
        <v>10</v>
      </c>
      <c r="BB97" s="8">
        <v>14</v>
      </c>
      <c r="BC97" s="12">
        <v>38</v>
      </c>
      <c r="BD97" s="8" t="s">
        <v>927</v>
      </c>
      <c r="BE97" s="12">
        <v>2</v>
      </c>
      <c r="BF97" s="12">
        <v>3</v>
      </c>
      <c r="BG97" s="12">
        <v>11</v>
      </c>
      <c r="BH97" s="12">
        <v>0</v>
      </c>
      <c r="BI97" s="12">
        <v>0</v>
      </c>
      <c r="BJ97" s="12">
        <v>4</v>
      </c>
      <c r="BK97" s="12">
        <v>0</v>
      </c>
      <c r="BL97" s="12">
        <v>4</v>
      </c>
      <c r="BM97" s="12">
        <v>4</v>
      </c>
      <c r="BN97" s="12">
        <v>4</v>
      </c>
      <c r="BO97" s="12">
        <v>3</v>
      </c>
      <c r="BP97" s="12">
        <v>2</v>
      </c>
      <c r="BQ97" s="12">
        <v>5</v>
      </c>
      <c r="BR97" s="12">
        <v>5</v>
      </c>
      <c r="BS97" s="12">
        <v>1</v>
      </c>
      <c r="BT97" s="12">
        <v>5</v>
      </c>
      <c r="BU97" s="12">
        <v>4</v>
      </c>
      <c r="BV97" s="12">
        <v>3</v>
      </c>
      <c r="BW97" s="12">
        <v>4</v>
      </c>
      <c r="BX97" s="12">
        <v>4</v>
      </c>
      <c r="BY97" s="12">
        <v>20</v>
      </c>
      <c r="BZ97" s="12" t="s">
        <v>538</v>
      </c>
      <c r="CA97" s="12">
        <v>10</v>
      </c>
      <c r="CB97" s="12" t="s">
        <v>904</v>
      </c>
      <c r="CC97" s="12">
        <v>6</v>
      </c>
      <c r="CD97" s="12" t="s">
        <v>609</v>
      </c>
      <c r="CE97" s="12">
        <v>9</v>
      </c>
      <c r="CF97" s="12" t="s">
        <v>903</v>
      </c>
      <c r="CG97" s="12">
        <v>7</v>
      </c>
      <c r="CH97" s="12" t="s">
        <v>904</v>
      </c>
      <c r="CI97" s="12" t="s">
        <v>552</v>
      </c>
      <c r="CJ97" s="12" t="s">
        <v>541</v>
      </c>
      <c r="CK97" s="12" t="s">
        <v>1017</v>
      </c>
      <c r="CL97" s="29" t="s">
        <v>1018</v>
      </c>
      <c r="CM97" s="12" t="s">
        <v>544</v>
      </c>
      <c r="CN97" s="12" t="s">
        <v>533</v>
      </c>
      <c r="CO97" s="12" t="s">
        <v>928</v>
      </c>
      <c r="CP97" s="12" t="s">
        <v>546</v>
      </c>
      <c r="CQ97" s="16" t="s">
        <v>533</v>
      </c>
      <c r="CR97" s="16" t="s">
        <v>923</v>
      </c>
      <c r="CS97" s="12" t="s">
        <v>929</v>
      </c>
      <c r="CT97" s="12" t="s">
        <v>912</v>
      </c>
      <c r="CU97" s="12" t="s">
        <v>877</v>
      </c>
      <c r="CV97" s="12" t="s">
        <v>930</v>
      </c>
      <c r="CW97" s="12" t="s">
        <v>877</v>
      </c>
      <c r="CX97" s="12" t="s">
        <v>533</v>
      </c>
      <c r="CY97" s="8"/>
      <c r="CZ97" s="12" t="s">
        <v>880</v>
      </c>
      <c r="DA97" s="12" t="s">
        <v>900</v>
      </c>
      <c r="DB97" s="12" t="s">
        <v>880</v>
      </c>
      <c r="DC97" s="12" t="s">
        <v>581</v>
      </c>
      <c r="DD97" s="12" t="s">
        <v>581</v>
      </c>
      <c r="DE97" s="8">
        <v>4</v>
      </c>
      <c r="DF97" s="8">
        <v>4</v>
      </c>
      <c r="DG97" s="8">
        <v>4</v>
      </c>
      <c r="DH97" s="8">
        <v>1</v>
      </c>
      <c r="DI97" s="8">
        <v>4</v>
      </c>
      <c r="DJ97" s="8">
        <v>17</v>
      </c>
      <c r="DK97" s="8" t="str">
        <f t="shared" si="1"/>
        <v>mild</v>
      </c>
    </row>
    <row r="98" spans="1:115" x14ac:dyDescent="0.15">
      <c r="A98" s="12">
        <v>97</v>
      </c>
      <c r="B98" s="8">
        <v>35</v>
      </c>
      <c r="C98" s="12" t="s">
        <v>551</v>
      </c>
      <c r="D98" s="12" t="s">
        <v>532</v>
      </c>
      <c r="E98" s="12" t="s">
        <v>533</v>
      </c>
      <c r="F98" s="12" t="s">
        <v>877</v>
      </c>
      <c r="G98" s="12" t="s">
        <v>877</v>
      </c>
      <c r="H98" s="12">
        <v>13</v>
      </c>
      <c r="I98" s="12" t="s">
        <v>544</v>
      </c>
      <c r="J98" s="12" t="s">
        <v>931</v>
      </c>
      <c r="K98" s="12" t="s">
        <v>533</v>
      </c>
      <c r="L98" s="12" t="s">
        <v>877</v>
      </c>
      <c r="M98" s="12" t="s">
        <v>533</v>
      </c>
      <c r="N98" s="12" t="s">
        <v>877</v>
      </c>
      <c r="O98" s="12" t="s">
        <v>877</v>
      </c>
      <c r="P98" s="12">
        <v>6</v>
      </c>
      <c r="Q98" s="12" t="s">
        <v>535</v>
      </c>
      <c r="R98" s="12" t="s">
        <v>535</v>
      </c>
      <c r="S98" s="8">
        <v>5</v>
      </c>
      <c r="T98" s="12" t="s">
        <v>535</v>
      </c>
      <c r="U98" s="12" t="s">
        <v>535</v>
      </c>
      <c r="V98" s="8">
        <v>2</v>
      </c>
      <c r="W98" s="12" t="s">
        <v>535</v>
      </c>
      <c r="X98" s="12" t="s">
        <v>535</v>
      </c>
      <c r="Y98" s="12">
        <v>5</v>
      </c>
      <c r="Z98" s="12" t="s">
        <v>535</v>
      </c>
      <c r="AA98" s="12" t="s">
        <v>535</v>
      </c>
      <c r="AB98" s="8">
        <v>3</v>
      </c>
      <c r="AC98" s="12" t="s">
        <v>535</v>
      </c>
      <c r="AD98" s="12" t="s">
        <v>535</v>
      </c>
      <c r="AE98" s="8">
        <v>1</v>
      </c>
      <c r="AF98" s="12" t="s">
        <v>535</v>
      </c>
      <c r="AG98" s="12" t="s">
        <v>535</v>
      </c>
      <c r="AH98" s="8">
        <v>3</v>
      </c>
      <c r="AI98" s="12" t="s">
        <v>535</v>
      </c>
      <c r="AJ98" s="12" t="s">
        <v>535</v>
      </c>
      <c r="AK98" s="8">
        <v>1</v>
      </c>
      <c r="AL98" s="12" t="s">
        <v>535</v>
      </c>
      <c r="AM98" s="12" t="s">
        <v>535</v>
      </c>
      <c r="AN98" s="8">
        <v>1</v>
      </c>
      <c r="AO98" s="12" t="s">
        <v>535</v>
      </c>
      <c r="AP98" s="12" t="s">
        <v>535</v>
      </c>
      <c r="AQ98" s="8">
        <v>6</v>
      </c>
      <c r="AR98" s="12" t="s">
        <v>535</v>
      </c>
      <c r="AS98" s="12" t="s">
        <v>535</v>
      </c>
      <c r="AT98" s="8">
        <v>6</v>
      </c>
      <c r="AU98" s="12" t="s">
        <v>535</v>
      </c>
      <c r="AV98" s="12" t="s">
        <v>535</v>
      </c>
      <c r="AW98" s="8">
        <v>1</v>
      </c>
      <c r="AX98" s="12" t="s">
        <v>535</v>
      </c>
      <c r="AY98" s="12" t="s">
        <v>535</v>
      </c>
      <c r="AZ98" s="8">
        <v>18</v>
      </c>
      <c r="BA98" s="8">
        <v>9</v>
      </c>
      <c r="BB98" s="8">
        <v>13</v>
      </c>
      <c r="BC98" s="12">
        <v>40</v>
      </c>
      <c r="BD98" s="12">
        <v>12</v>
      </c>
      <c r="BE98" s="12">
        <v>0</v>
      </c>
      <c r="BF98" s="12">
        <v>0</v>
      </c>
      <c r="BG98" s="12">
        <v>12</v>
      </c>
      <c r="BH98" s="12">
        <v>0</v>
      </c>
      <c r="BI98" s="12">
        <v>0</v>
      </c>
      <c r="BJ98" s="12">
        <v>5</v>
      </c>
      <c r="BK98" s="12">
        <v>4</v>
      </c>
      <c r="BL98" s="12">
        <v>5</v>
      </c>
      <c r="BM98" s="12">
        <v>5</v>
      </c>
      <c r="BN98" s="12">
        <v>5</v>
      </c>
      <c r="BO98" s="12">
        <v>5</v>
      </c>
      <c r="BP98" s="12">
        <v>5</v>
      </c>
      <c r="BQ98" s="12">
        <v>4</v>
      </c>
      <c r="BR98" s="12">
        <v>5</v>
      </c>
      <c r="BS98" s="12">
        <v>5</v>
      </c>
      <c r="BT98" s="12">
        <v>5</v>
      </c>
      <c r="BU98" s="12">
        <v>5</v>
      </c>
      <c r="BV98" s="12">
        <v>5</v>
      </c>
      <c r="BW98" s="12">
        <v>5</v>
      </c>
      <c r="BX98" s="12">
        <v>5</v>
      </c>
      <c r="BY98" s="12">
        <v>29</v>
      </c>
      <c r="BZ98" s="12" t="s">
        <v>539</v>
      </c>
      <c r="CA98" s="12">
        <v>14</v>
      </c>
      <c r="CB98" s="12" t="s">
        <v>539</v>
      </c>
      <c r="CC98" s="12">
        <v>10</v>
      </c>
      <c r="CD98" s="12" t="s">
        <v>539</v>
      </c>
      <c r="CE98" s="12">
        <v>10</v>
      </c>
      <c r="CF98" s="12" t="s">
        <v>903</v>
      </c>
      <c r="CG98" s="12">
        <v>10</v>
      </c>
      <c r="CH98" s="12" t="s">
        <v>903</v>
      </c>
      <c r="CI98" s="12" t="s">
        <v>552</v>
      </c>
      <c r="CJ98" s="12" t="s">
        <v>932</v>
      </c>
      <c r="CK98" s="12" t="s">
        <v>1017</v>
      </c>
      <c r="CL98" s="12" t="s">
        <v>1019</v>
      </c>
      <c r="CM98" s="12" t="s">
        <v>544</v>
      </c>
      <c r="CN98" s="12" t="s">
        <v>533</v>
      </c>
      <c r="CO98" s="12" t="s">
        <v>933</v>
      </c>
      <c r="CP98" s="12" t="s">
        <v>546</v>
      </c>
      <c r="CQ98" s="12" t="s">
        <v>533</v>
      </c>
      <c r="CR98" s="12" t="s">
        <v>877</v>
      </c>
      <c r="CS98" s="12" t="s">
        <v>877</v>
      </c>
      <c r="CT98" s="12" t="s">
        <v>893</v>
      </c>
      <c r="CU98" s="12" t="s">
        <v>533</v>
      </c>
      <c r="CV98" s="12" t="s">
        <v>880</v>
      </c>
      <c r="CW98" s="12" t="s">
        <v>533</v>
      </c>
      <c r="CX98" s="12" t="s">
        <v>934</v>
      </c>
      <c r="CY98" s="8"/>
      <c r="CZ98" s="12" t="s">
        <v>880</v>
      </c>
      <c r="DA98" s="12" t="s">
        <v>935</v>
      </c>
      <c r="DB98" s="12" t="s">
        <v>900</v>
      </c>
      <c r="DC98" s="12" t="s">
        <v>581</v>
      </c>
      <c r="DD98" s="12" t="s">
        <v>914</v>
      </c>
      <c r="DE98" s="8">
        <v>4</v>
      </c>
      <c r="DF98" s="8">
        <v>4</v>
      </c>
      <c r="DG98" s="8">
        <v>5</v>
      </c>
      <c r="DH98" s="8">
        <v>5</v>
      </c>
      <c r="DI98" s="8">
        <v>5</v>
      </c>
      <c r="DJ98" s="8">
        <v>23</v>
      </c>
      <c r="DK98" s="8" t="str">
        <f t="shared" si="1"/>
        <v>none</v>
      </c>
    </row>
    <row r="99" spans="1:115" x14ac:dyDescent="0.15">
      <c r="A99" s="12">
        <v>98</v>
      </c>
      <c r="B99" s="8">
        <v>18</v>
      </c>
      <c r="C99" s="12" t="s">
        <v>551</v>
      </c>
      <c r="D99" s="12" t="s">
        <v>532</v>
      </c>
      <c r="E99" s="12" t="s">
        <v>544</v>
      </c>
      <c r="F99" s="12" t="s">
        <v>324</v>
      </c>
      <c r="G99" s="12" t="s">
        <v>936</v>
      </c>
      <c r="H99" s="12">
        <v>999</v>
      </c>
      <c r="I99" s="12" t="s">
        <v>533</v>
      </c>
      <c r="J99" s="16" t="s">
        <v>937</v>
      </c>
      <c r="K99" s="12" t="s">
        <v>544</v>
      </c>
      <c r="L99" s="12" t="s">
        <v>938</v>
      </c>
      <c r="M99" s="12" t="s">
        <v>533</v>
      </c>
      <c r="N99" s="12" t="s">
        <v>877</v>
      </c>
      <c r="O99" s="12" t="s">
        <v>877</v>
      </c>
      <c r="P99" s="12">
        <v>3</v>
      </c>
      <c r="Q99" s="12" t="s">
        <v>536</v>
      </c>
      <c r="R99" s="12" t="s">
        <v>535</v>
      </c>
      <c r="S99" s="8">
        <v>4</v>
      </c>
      <c r="T99" s="12" t="s">
        <v>536</v>
      </c>
      <c r="U99" s="12" t="s">
        <v>536</v>
      </c>
      <c r="V99" s="8">
        <v>1</v>
      </c>
      <c r="W99" s="12" t="s">
        <v>535</v>
      </c>
      <c r="X99" s="12" t="s">
        <v>535</v>
      </c>
      <c r="Y99" s="12">
        <v>2</v>
      </c>
      <c r="Z99" s="12" t="s">
        <v>537</v>
      </c>
      <c r="AA99" s="12" t="s">
        <v>536</v>
      </c>
      <c r="AB99" s="8">
        <v>1</v>
      </c>
      <c r="AC99" s="12" t="s">
        <v>537</v>
      </c>
      <c r="AD99" s="12" t="s">
        <v>537</v>
      </c>
      <c r="AE99" s="8">
        <v>1</v>
      </c>
      <c r="AF99" s="12" t="s">
        <v>537</v>
      </c>
      <c r="AG99" s="12" t="s">
        <v>537</v>
      </c>
      <c r="AH99" s="8">
        <v>1</v>
      </c>
      <c r="AI99" s="12" t="s">
        <v>537</v>
      </c>
      <c r="AJ99" s="12" t="s">
        <v>537</v>
      </c>
      <c r="AK99" s="8">
        <v>1</v>
      </c>
      <c r="AL99" s="12" t="s">
        <v>536</v>
      </c>
      <c r="AM99" s="12" t="s">
        <v>535</v>
      </c>
      <c r="AN99" s="8">
        <v>1</v>
      </c>
      <c r="AO99" s="12" t="s">
        <v>537</v>
      </c>
      <c r="AP99" s="12" t="s">
        <v>535</v>
      </c>
      <c r="AQ99" s="8">
        <v>3</v>
      </c>
      <c r="AR99" s="12" t="s">
        <v>537</v>
      </c>
      <c r="AS99" s="12" t="s">
        <v>535</v>
      </c>
      <c r="AT99" s="8">
        <v>6</v>
      </c>
      <c r="AU99" s="12" t="s">
        <v>536</v>
      </c>
      <c r="AV99" s="12" t="s">
        <v>536</v>
      </c>
      <c r="AW99" s="8">
        <v>6</v>
      </c>
      <c r="AX99" s="12" t="s">
        <v>536</v>
      </c>
      <c r="AY99" s="12" t="s">
        <v>537</v>
      </c>
      <c r="AZ99" s="8">
        <v>10</v>
      </c>
      <c r="BA99" s="8">
        <v>5</v>
      </c>
      <c r="BB99" s="8">
        <v>15</v>
      </c>
      <c r="BC99" s="12">
        <v>30</v>
      </c>
      <c r="BD99" s="12">
        <v>1</v>
      </c>
      <c r="BE99" s="12">
        <v>5</v>
      </c>
      <c r="BF99" s="12">
        <v>6</v>
      </c>
      <c r="BG99" s="12">
        <v>5</v>
      </c>
      <c r="BH99" s="12">
        <v>3</v>
      </c>
      <c r="BI99" s="12">
        <v>4</v>
      </c>
      <c r="BJ99" s="12">
        <v>0</v>
      </c>
      <c r="BK99" s="12">
        <v>0</v>
      </c>
      <c r="BL99" s="12">
        <v>0</v>
      </c>
      <c r="BM99" s="12">
        <v>0</v>
      </c>
      <c r="BN99" s="12">
        <v>0</v>
      </c>
      <c r="BO99" s="12">
        <v>1</v>
      </c>
      <c r="BP99" s="12">
        <v>5</v>
      </c>
      <c r="BQ99" s="12">
        <v>0</v>
      </c>
      <c r="BR99" s="12">
        <v>0</v>
      </c>
      <c r="BS99" s="12">
        <v>0</v>
      </c>
      <c r="BT99" s="12">
        <v>3</v>
      </c>
      <c r="BU99" s="12">
        <v>3</v>
      </c>
      <c r="BV99" s="12">
        <v>1</v>
      </c>
      <c r="BW99" s="12">
        <v>5</v>
      </c>
      <c r="BX99" s="12">
        <v>5</v>
      </c>
      <c r="BY99" s="12">
        <v>5</v>
      </c>
      <c r="BZ99" s="12" t="s">
        <v>557</v>
      </c>
      <c r="CA99" s="12">
        <v>6</v>
      </c>
      <c r="CB99" s="12" t="s">
        <v>879</v>
      </c>
      <c r="CC99" s="12">
        <v>0</v>
      </c>
      <c r="CD99" s="12" t="s">
        <v>557</v>
      </c>
      <c r="CE99" s="12">
        <v>6</v>
      </c>
      <c r="CF99" s="12" t="s">
        <v>609</v>
      </c>
      <c r="CG99" s="12">
        <v>6</v>
      </c>
      <c r="CH99" s="12" t="s">
        <v>881</v>
      </c>
      <c r="CI99" s="12" t="s">
        <v>700</v>
      </c>
      <c r="CJ99" s="12" t="s">
        <v>891</v>
      </c>
      <c r="CK99" s="12" t="s">
        <v>324</v>
      </c>
      <c r="CL99" s="29" t="s">
        <v>1018</v>
      </c>
      <c r="CM99" s="12" t="s">
        <v>544</v>
      </c>
      <c r="CN99" s="12" t="s">
        <v>544</v>
      </c>
      <c r="CO99" s="12" t="s">
        <v>939</v>
      </c>
      <c r="CP99" s="12" t="s">
        <v>544</v>
      </c>
      <c r="CQ99" s="16" t="s">
        <v>324</v>
      </c>
      <c r="CR99" s="16" t="s">
        <v>923</v>
      </c>
      <c r="CS99" s="12" t="s">
        <v>940</v>
      </c>
      <c r="CT99" s="12" t="s">
        <v>886</v>
      </c>
      <c r="CU99" s="12" t="s">
        <v>533</v>
      </c>
      <c r="CV99" s="12" t="s">
        <v>880</v>
      </c>
      <c r="CW99" s="12" t="s">
        <v>877</v>
      </c>
      <c r="CX99" s="12" t="s">
        <v>941</v>
      </c>
      <c r="CY99" s="8"/>
      <c r="CZ99" s="12" t="s">
        <v>581</v>
      </c>
      <c r="DA99" s="12" t="s">
        <v>880</v>
      </c>
      <c r="DB99" s="12" t="s">
        <v>880</v>
      </c>
      <c r="DC99" s="12" t="s">
        <v>880</v>
      </c>
      <c r="DD99" s="12" t="s">
        <v>581</v>
      </c>
      <c r="DE99" s="8">
        <v>5</v>
      </c>
      <c r="DF99" s="8">
        <v>3</v>
      </c>
      <c r="DG99" s="8">
        <v>3</v>
      </c>
      <c r="DH99" s="8">
        <v>4</v>
      </c>
      <c r="DI99" s="8">
        <v>5</v>
      </c>
      <c r="DJ99" s="8">
        <v>20</v>
      </c>
      <c r="DK99" s="8" t="str">
        <f t="shared" si="1"/>
        <v>mild</v>
      </c>
    </row>
    <row r="100" spans="1:115" x14ac:dyDescent="0.15">
      <c r="A100" s="12">
        <v>99</v>
      </c>
      <c r="B100" s="8">
        <v>36</v>
      </c>
      <c r="C100" s="12" t="s">
        <v>578</v>
      </c>
      <c r="D100" s="12" t="s">
        <v>532</v>
      </c>
      <c r="E100" s="12" t="s">
        <v>533</v>
      </c>
      <c r="F100" s="12" t="s">
        <v>877</v>
      </c>
      <c r="G100" s="12" t="s">
        <v>877</v>
      </c>
      <c r="H100" s="12">
        <v>17</v>
      </c>
      <c r="I100" s="12" t="s">
        <v>544</v>
      </c>
      <c r="J100" s="12" t="s">
        <v>888</v>
      </c>
      <c r="K100" s="12" t="s">
        <v>533</v>
      </c>
      <c r="L100" s="12" t="s">
        <v>877</v>
      </c>
      <c r="M100" s="12" t="s">
        <v>533</v>
      </c>
      <c r="N100" s="12" t="s">
        <v>877</v>
      </c>
      <c r="O100" s="12" t="s">
        <v>877</v>
      </c>
      <c r="P100" s="12">
        <v>4</v>
      </c>
      <c r="Q100" s="12" t="s">
        <v>535</v>
      </c>
      <c r="R100" s="12" t="s">
        <v>535</v>
      </c>
      <c r="S100" s="8">
        <v>2</v>
      </c>
      <c r="T100" s="12" t="s">
        <v>535</v>
      </c>
      <c r="U100" s="12" t="s">
        <v>535</v>
      </c>
      <c r="V100" s="8">
        <v>2</v>
      </c>
      <c r="W100" s="12" t="s">
        <v>535</v>
      </c>
      <c r="X100" s="12" t="s">
        <v>535</v>
      </c>
      <c r="Y100" s="12">
        <v>3</v>
      </c>
      <c r="Z100" s="12" t="s">
        <v>535</v>
      </c>
      <c r="AA100" s="12" t="s">
        <v>535</v>
      </c>
      <c r="AB100" s="8">
        <v>4</v>
      </c>
      <c r="AC100" s="12" t="s">
        <v>535</v>
      </c>
      <c r="AD100" s="12" t="s">
        <v>535</v>
      </c>
      <c r="AE100" s="8">
        <v>4</v>
      </c>
      <c r="AF100" s="12" t="s">
        <v>535</v>
      </c>
      <c r="AG100" s="12" t="s">
        <v>535</v>
      </c>
      <c r="AH100" s="8">
        <v>3</v>
      </c>
      <c r="AI100" s="12" t="s">
        <v>535</v>
      </c>
      <c r="AJ100" s="12" t="s">
        <v>535</v>
      </c>
      <c r="AK100" s="8">
        <v>1</v>
      </c>
      <c r="AL100" s="12" t="s">
        <v>536</v>
      </c>
      <c r="AM100" s="12" t="s">
        <v>535</v>
      </c>
      <c r="AN100" s="8">
        <v>3</v>
      </c>
      <c r="AO100" s="12" t="s">
        <v>535</v>
      </c>
      <c r="AP100" s="12" t="s">
        <v>535</v>
      </c>
      <c r="AQ100" s="8">
        <v>4</v>
      </c>
      <c r="AR100" s="12" t="s">
        <v>535</v>
      </c>
      <c r="AS100" s="12" t="s">
        <v>535</v>
      </c>
      <c r="AT100" s="8">
        <v>5</v>
      </c>
      <c r="AU100" s="12" t="s">
        <v>535</v>
      </c>
      <c r="AV100" s="12" t="s">
        <v>535</v>
      </c>
      <c r="AW100" s="8">
        <v>3</v>
      </c>
      <c r="AX100" s="12" t="s">
        <v>537</v>
      </c>
      <c r="AY100" s="12" t="s">
        <v>535</v>
      </c>
      <c r="AZ100" s="8">
        <v>11</v>
      </c>
      <c r="BA100" s="8">
        <v>15</v>
      </c>
      <c r="BB100" s="8">
        <v>12</v>
      </c>
      <c r="BC100" s="12">
        <v>38</v>
      </c>
      <c r="BD100" s="12">
        <v>10</v>
      </c>
      <c r="BE100" s="12">
        <v>1</v>
      </c>
      <c r="BF100" s="12">
        <v>1</v>
      </c>
      <c r="BG100" s="12">
        <v>12</v>
      </c>
      <c r="BH100" s="12">
        <v>0</v>
      </c>
      <c r="BI100" s="12">
        <v>0</v>
      </c>
      <c r="BJ100" s="12">
        <v>5</v>
      </c>
      <c r="BK100" s="12">
        <v>5</v>
      </c>
      <c r="BL100" s="12">
        <v>5</v>
      </c>
      <c r="BM100" s="12">
        <v>5</v>
      </c>
      <c r="BN100" s="12">
        <v>5</v>
      </c>
      <c r="BO100" s="12">
        <v>2</v>
      </c>
      <c r="BP100" s="12">
        <v>4</v>
      </c>
      <c r="BQ100" s="12">
        <v>4</v>
      </c>
      <c r="BR100" s="12">
        <v>5</v>
      </c>
      <c r="BS100" s="12">
        <v>4</v>
      </c>
      <c r="BT100" s="12">
        <v>4</v>
      </c>
      <c r="BU100" s="12">
        <v>3</v>
      </c>
      <c r="BV100" s="12">
        <v>4</v>
      </c>
      <c r="BW100" s="12">
        <v>4</v>
      </c>
      <c r="BX100" s="12">
        <v>4</v>
      </c>
      <c r="BY100" s="12">
        <v>29</v>
      </c>
      <c r="BZ100" s="12" t="s">
        <v>539</v>
      </c>
      <c r="CA100" s="12">
        <v>10</v>
      </c>
      <c r="CB100" s="12" t="s">
        <v>538</v>
      </c>
      <c r="CC100" s="12">
        <v>9</v>
      </c>
      <c r="CD100" s="12" t="s">
        <v>539</v>
      </c>
      <c r="CE100" s="12">
        <v>7</v>
      </c>
      <c r="CF100" s="12" t="s">
        <v>538</v>
      </c>
      <c r="CG100" s="12">
        <v>8</v>
      </c>
      <c r="CH100" s="12" t="s">
        <v>538</v>
      </c>
      <c r="CI100" s="12" t="s">
        <v>552</v>
      </c>
      <c r="CJ100" s="12" t="s">
        <v>942</v>
      </c>
      <c r="CK100" s="12" t="s">
        <v>1017</v>
      </c>
      <c r="CL100" s="12" t="s">
        <v>543</v>
      </c>
      <c r="CM100" s="12" t="s">
        <v>544</v>
      </c>
      <c r="CN100" s="12" t="s">
        <v>533</v>
      </c>
      <c r="CO100" s="12" t="s">
        <v>928</v>
      </c>
      <c r="CP100" s="12" t="s">
        <v>546</v>
      </c>
      <c r="CQ100" s="12" t="s">
        <v>533</v>
      </c>
      <c r="CR100" s="12" t="s">
        <v>880</v>
      </c>
      <c r="CS100" s="12" t="s">
        <v>877</v>
      </c>
      <c r="CT100" s="12" t="s">
        <v>893</v>
      </c>
      <c r="CU100" s="12" t="s">
        <v>533</v>
      </c>
      <c r="CV100" s="12" t="s">
        <v>880</v>
      </c>
      <c r="CW100" s="12" t="s">
        <v>533</v>
      </c>
      <c r="CX100" s="12" t="s">
        <v>533</v>
      </c>
      <c r="CY100" s="8"/>
      <c r="CZ100" s="12" t="s">
        <v>880</v>
      </c>
      <c r="DA100" s="12" t="s">
        <v>542</v>
      </c>
      <c r="DB100" s="12" t="s">
        <v>539</v>
      </c>
      <c r="DC100" s="12" t="s">
        <v>581</v>
      </c>
      <c r="DD100" s="12" t="s">
        <v>581</v>
      </c>
      <c r="DE100" s="8">
        <v>5</v>
      </c>
      <c r="DF100" s="8">
        <v>5</v>
      </c>
      <c r="DG100" s="8">
        <v>5</v>
      </c>
      <c r="DH100" s="8">
        <v>5</v>
      </c>
      <c r="DI100" s="8">
        <v>5</v>
      </c>
      <c r="DJ100" s="8">
        <v>25</v>
      </c>
      <c r="DK100" s="8" t="str">
        <f t="shared" si="1"/>
        <v>none</v>
      </c>
    </row>
    <row r="101" spans="1:115" x14ac:dyDescent="0.15">
      <c r="A101" s="12">
        <v>100</v>
      </c>
      <c r="B101" s="8">
        <v>20</v>
      </c>
      <c r="C101" s="12" t="s">
        <v>551</v>
      </c>
      <c r="D101" s="12" t="s">
        <v>324</v>
      </c>
      <c r="E101" s="12" t="s">
        <v>533</v>
      </c>
      <c r="F101" s="12" t="s">
        <v>877</v>
      </c>
      <c r="G101" s="12" t="s">
        <v>877</v>
      </c>
      <c r="H101" s="15">
        <v>999</v>
      </c>
      <c r="I101" s="12" t="s">
        <v>544</v>
      </c>
      <c r="J101" s="15" t="s">
        <v>909</v>
      </c>
      <c r="K101" s="12" t="s">
        <v>533</v>
      </c>
      <c r="L101" s="12" t="s">
        <v>877</v>
      </c>
      <c r="M101" s="12" t="s">
        <v>533</v>
      </c>
      <c r="N101" s="12" t="s">
        <v>877</v>
      </c>
      <c r="O101" s="12" t="s">
        <v>877</v>
      </c>
      <c r="P101" s="12">
        <v>3</v>
      </c>
      <c r="Q101" s="12" t="s">
        <v>537</v>
      </c>
      <c r="R101" s="12" t="s">
        <v>535</v>
      </c>
      <c r="S101" s="8">
        <v>6</v>
      </c>
      <c r="T101" s="12" t="s">
        <v>535</v>
      </c>
      <c r="U101" s="12" t="s">
        <v>535</v>
      </c>
      <c r="V101" s="8">
        <v>4</v>
      </c>
      <c r="W101" s="12" t="s">
        <v>535</v>
      </c>
      <c r="X101" s="12" t="s">
        <v>535</v>
      </c>
      <c r="Y101" s="12">
        <v>3</v>
      </c>
      <c r="Z101" s="12" t="s">
        <v>535</v>
      </c>
      <c r="AA101" s="12" t="s">
        <v>537</v>
      </c>
      <c r="AB101" s="8">
        <v>1</v>
      </c>
      <c r="AC101" s="12" t="s">
        <v>537</v>
      </c>
      <c r="AD101" s="12" t="s">
        <v>535</v>
      </c>
      <c r="AE101" s="8">
        <v>1</v>
      </c>
      <c r="AF101" s="12" t="s">
        <v>537</v>
      </c>
      <c r="AG101" s="12" t="s">
        <v>535</v>
      </c>
      <c r="AH101" s="8">
        <v>1</v>
      </c>
      <c r="AI101" s="12" t="s">
        <v>537</v>
      </c>
      <c r="AJ101" s="12" t="s">
        <v>536</v>
      </c>
      <c r="AK101" s="8">
        <v>1</v>
      </c>
      <c r="AL101" s="12" t="s">
        <v>537</v>
      </c>
      <c r="AM101" s="12" t="s">
        <v>535</v>
      </c>
      <c r="AN101" s="8">
        <v>4</v>
      </c>
      <c r="AO101" s="12" t="s">
        <v>535</v>
      </c>
      <c r="AP101" s="12" t="s">
        <v>535</v>
      </c>
      <c r="AQ101" s="8">
        <v>7</v>
      </c>
      <c r="AR101" s="12" t="s">
        <v>535</v>
      </c>
      <c r="AS101" s="12" t="s">
        <v>535</v>
      </c>
      <c r="AT101" s="8">
        <v>3</v>
      </c>
      <c r="AU101" s="12" t="s">
        <v>535</v>
      </c>
      <c r="AV101" s="12" t="s">
        <v>535</v>
      </c>
      <c r="AW101" s="8">
        <v>1</v>
      </c>
      <c r="AX101" s="12" t="s">
        <v>537</v>
      </c>
      <c r="AY101" s="12" t="s">
        <v>537</v>
      </c>
      <c r="AZ101" s="8">
        <v>16</v>
      </c>
      <c r="BA101" s="8">
        <v>18</v>
      </c>
      <c r="BB101" s="8">
        <v>11</v>
      </c>
      <c r="BC101" s="12">
        <v>45</v>
      </c>
      <c r="BD101" s="12">
        <v>6</v>
      </c>
      <c r="BE101" s="12">
        <v>0</v>
      </c>
      <c r="BF101" s="12">
        <v>6</v>
      </c>
      <c r="BG101" s="12">
        <v>9</v>
      </c>
      <c r="BH101" s="12">
        <v>1</v>
      </c>
      <c r="BI101" s="12">
        <v>2</v>
      </c>
      <c r="BJ101" s="12">
        <v>0</v>
      </c>
      <c r="BK101" s="12">
        <v>0</v>
      </c>
      <c r="BL101" s="12">
        <v>0</v>
      </c>
      <c r="BM101" s="12">
        <v>0</v>
      </c>
      <c r="BN101" s="12">
        <v>0</v>
      </c>
      <c r="BO101" s="12">
        <v>0</v>
      </c>
      <c r="BP101" s="12">
        <v>0</v>
      </c>
      <c r="BQ101" s="12">
        <v>0</v>
      </c>
      <c r="BR101" s="12">
        <v>5</v>
      </c>
      <c r="BS101" s="12">
        <v>5</v>
      </c>
      <c r="BT101" s="12">
        <v>3</v>
      </c>
      <c r="BU101" s="12">
        <v>4</v>
      </c>
      <c r="BV101" s="12">
        <v>1</v>
      </c>
      <c r="BW101" s="12">
        <v>2</v>
      </c>
      <c r="BX101" s="12">
        <v>5</v>
      </c>
      <c r="BY101" s="12">
        <v>5</v>
      </c>
      <c r="BZ101" s="12" t="s">
        <v>557</v>
      </c>
      <c r="CA101" s="12">
        <v>0</v>
      </c>
      <c r="CB101" s="12" t="s">
        <v>557</v>
      </c>
      <c r="CC101" s="12">
        <v>10</v>
      </c>
      <c r="CD101" s="12" t="s">
        <v>539</v>
      </c>
      <c r="CE101" s="12">
        <v>7</v>
      </c>
      <c r="CF101" s="12" t="s">
        <v>538</v>
      </c>
      <c r="CG101" s="12">
        <v>3</v>
      </c>
      <c r="CH101" s="12" t="s">
        <v>558</v>
      </c>
      <c r="CI101" s="12" t="s">
        <v>552</v>
      </c>
      <c r="CJ101" s="12" t="s">
        <v>943</v>
      </c>
      <c r="CK101" s="12" t="s">
        <v>553</v>
      </c>
      <c r="CL101" s="12" t="s">
        <v>1019</v>
      </c>
      <c r="CM101" s="12" t="s">
        <v>544</v>
      </c>
      <c r="CN101" s="12" t="s">
        <v>324</v>
      </c>
      <c r="CO101" s="12" t="s">
        <v>928</v>
      </c>
      <c r="CP101" s="12" t="s">
        <v>944</v>
      </c>
      <c r="CQ101" s="12" t="s">
        <v>544</v>
      </c>
      <c r="CR101" s="12" t="s">
        <v>945</v>
      </c>
      <c r="CS101" s="12" t="s">
        <v>533</v>
      </c>
      <c r="CT101" s="12" t="s">
        <v>893</v>
      </c>
      <c r="CU101" s="12" t="s">
        <v>877</v>
      </c>
      <c r="CV101" s="12" t="s">
        <v>877</v>
      </c>
      <c r="CW101" s="12" t="s">
        <v>533</v>
      </c>
      <c r="CX101" s="12" t="s">
        <v>946</v>
      </c>
      <c r="CY101" s="8"/>
      <c r="CZ101" s="12" t="s">
        <v>947</v>
      </c>
      <c r="DA101" s="12" t="s">
        <v>915</v>
      </c>
      <c r="DB101" s="12" t="s">
        <v>880</v>
      </c>
      <c r="DC101" s="12" t="s">
        <v>880</v>
      </c>
      <c r="DD101" s="12" t="s">
        <v>880</v>
      </c>
      <c r="DE101" s="8">
        <v>4</v>
      </c>
      <c r="DF101" s="8">
        <v>0</v>
      </c>
      <c r="DG101" s="8">
        <v>0</v>
      </c>
      <c r="DH101" s="8">
        <v>0</v>
      </c>
      <c r="DI101" s="8">
        <v>0</v>
      </c>
      <c r="DJ101" s="8">
        <v>4</v>
      </c>
      <c r="DK101" s="8" t="str">
        <f t="shared" si="1"/>
        <v>severe</v>
      </c>
    </row>
    <row r="102" spans="1:115" x14ac:dyDescent="0.15">
      <c r="A102" s="12">
        <v>101</v>
      </c>
      <c r="B102" s="8">
        <v>21</v>
      </c>
      <c r="C102" s="12" t="s">
        <v>551</v>
      </c>
      <c r="D102" s="12" t="s">
        <v>532</v>
      </c>
      <c r="E102" s="12" t="s">
        <v>533</v>
      </c>
      <c r="F102" s="12" t="s">
        <v>877</v>
      </c>
      <c r="G102" s="12" t="s">
        <v>877</v>
      </c>
      <c r="H102" s="12">
        <v>18</v>
      </c>
      <c r="I102" s="12" t="s">
        <v>544</v>
      </c>
      <c r="J102" s="12" t="s">
        <v>948</v>
      </c>
      <c r="K102" s="12" t="s">
        <v>533</v>
      </c>
      <c r="L102" s="12" t="s">
        <v>877</v>
      </c>
      <c r="M102" s="12" t="s">
        <v>533</v>
      </c>
      <c r="N102" s="12" t="s">
        <v>877</v>
      </c>
      <c r="O102" s="12" t="s">
        <v>877</v>
      </c>
      <c r="P102" s="12">
        <v>7</v>
      </c>
      <c r="Q102" s="12" t="s">
        <v>535</v>
      </c>
      <c r="R102" s="12" t="s">
        <v>535</v>
      </c>
      <c r="S102" s="8">
        <v>3</v>
      </c>
      <c r="T102" s="12" t="s">
        <v>536</v>
      </c>
      <c r="U102" s="12" t="s">
        <v>535</v>
      </c>
      <c r="V102" s="8">
        <v>3</v>
      </c>
      <c r="W102" s="12" t="s">
        <v>536</v>
      </c>
      <c r="X102" s="12" t="s">
        <v>535</v>
      </c>
      <c r="Y102" s="12">
        <v>5</v>
      </c>
      <c r="Z102" s="12" t="s">
        <v>536</v>
      </c>
      <c r="AA102" s="12" t="s">
        <v>535</v>
      </c>
      <c r="AB102" s="8">
        <v>4</v>
      </c>
      <c r="AC102" s="12" t="s">
        <v>537</v>
      </c>
      <c r="AD102" s="12" t="s">
        <v>535</v>
      </c>
      <c r="AE102" s="8">
        <v>4</v>
      </c>
      <c r="AF102" s="12" t="s">
        <v>536</v>
      </c>
      <c r="AG102" s="12" t="s">
        <v>535</v>
      </c>
      <c r="AH102" s="8">
        <v>5</v>
      </c>
      <c r="AI102" s="12" t="s">
        <v>537</v>
      </c>
      <c r="AJ102" s="12" t="s">
        <v>535</v>
      </c>
      <c r="AK102" s="8">
        <v>3</v>
      </c>
      <c r="AL102" s="12" t="s">
        <v>537</v>
      </c>
      <c r="AM102" s="12" t="s">
        <v>535</v>
      </c>
      <c r="AN102" s="8">
        <v>4</v>
      </c>
      <c r="AO102" s="12" t="s">
        <v>536</v>
      </c>
      <c r="AP102" s="12" t="s">
        <v>535</v>
      </c>
      <c r="AQ102" s="8">
        <v>5</v>
      </c>
      <c r="AR102" s="12" t="s">
        <v>536</v>
      </c>
      <c r="AS102" s="12" t="s">
        <v>535</v>
      </c>
      <c r="AT102" s="8">
        <v>5</v>
      </c>
      <c r="AU102" s="12" t="s">
        <v>535</v>
      </c>
      <c r="AV102" s="12" t="s">
        <v>535</v>
      </c>
      <c r="AW102" s="8">
        <v>4</v>
      </c>
      <c r="AX102" s="12" t="s">
        <v>536</v>
      </c>
      <c r="AY102" s="12" t="s">
        <v>535</v>
      </c>
      <c r="AZ102" s="8">
        <v>18</v>
      </c>
      <c r="BA102" s="8">
        <v>20</v>
      </c>
      <c r="BB102" s="8">
        <v>14</v>
      </c>
      <c r="BC102" s="12">
        <v>52</v>
      </c>
      <c r="BD102" s="12">
        <v>2</v>
      </c>
      <c r="BE102" s="12">
        <v>7</v>
      </c>
      <c r="BF102" s="12">
        <v>3</v>
      </c>
      <c r="BG102" s="12">
        <v>12</v>
      </c>
      <c r="BH102" s="12">
        <v>0</v>
      </c>
      <c r="BI102" s="12">
        <v>0</v>
      </c>
      <c r="BJ102" s="12">
        <v>0</v>
      </c>
      <c r="BK102" s="12">
        <v>4</v>
      </c>
      <c r="BL102" s="12">
        <v>5</v>
      </c>
      <c r="BM102" s="12">
        <v>4</v>
      </c>
      <c r="BN102" s="12">
        <v>4</v>
      </c>
      <c r="BO102" s="12">
        <v>1</v>
      </c>
      <c r="BP102" s="12">
        <v>3</v>
      </c>
      <c r="BQ102" s="12">
        <v>4</v>
      </c>
      <c r="BR102" s="12">
        <v>5</v>
      </c>
      <c r="BS102" s="12">
        <v>2</v>
      </c>
      <c r="BT102" s="12">
        <v>4</v>
      </c>
      <c r="BU102" s="12">
        <v>3</v>
      </c>
      <c r="BV102" s="12">
        <v>4</v>
      </c>
      <c r="BW102" s="12">
        <v>4</v>
      </c>
      <c r="BX102" s="12">
        <v>4</v>
      </c>
      <c r="BY102" s="12">
        <v>21</v>
      </c>
      <c r="BZ102" s="12" t="s">
        <v>538</v>
      </c>
      <c r="CA102" s="12">
        <v>8</v>
      </c>
      <c r="CB102" s="12" t="s">
        <v>881</v>
      </c>
      <c r="CC102" s="12">
        <v>7</v>
      </c>
      <c r="CD102" s="12" t="s">
        <v>949</v>
      </c>
      <c r="CE102" s="12">
        <v>7</v>
      </c>
      <c r="CF102" s="12" t="s">
        <v>949</v>
      </c>
      <c r="CG102" s="12">
        <v>8</v>
      </c>
      <c r="CH102" s="12" t="s">
        <v>949</v>
      </c>
      <c r="CI102" s="12" t="s">
        <v>540</v>
      </c>
      <c r="CJ102" s="12" t="s">
        <v>541</v>
      </c>
      <c r="CK102" s="12" t="s">
        <v>553</v>
      </c>
      <c r="CL102" s="12" t="s">
        <v>1019</v>
      </c>
      <c r="CM102" s="12" t="s">
        <v>544</v>
      </c>
      <c r="CN102" s="12" t="s">
        <v>533</v>
      </c>
      <c r="CO102" s="12" t="s">
        <v>950</v>
      </c>
      <c r="CP102" s="12" t="s">
        <v>544</v>
      </c>
      <c r="CQ102" s="12" t="s">
        <v>533</v>
      </c>
      <c r="CR102" s="12" t="s">
        <v>877</v>
      </c>
      <c r="CS102" s="12" t="s">
        <v>877</v>
      </c>
      <c r="CT102" s="12" t="s">
        <v>893</v>
      </c>
      <c r="CU102" s="12" t="s">
        <v>544</v>
      </c>
      <c r="CV102" s="12" t="s">
        <v>877</v>
      </c>
      <c r="CW102" s="12" t="s">
        <v>533</v>
      </c>
      <c r="CX102" s="12" t="s">
        <v>951</v>
      </c>
      <c r="CY102" s="8"/>
      <c r="CZ102" s="12" t="s">
        <v>581</v>
      </c>
      <c r="DA102" s="12" t="s">
        <v>915</v>
      </c>
      <c r="DB102" s="12" t="s">
        <v>900</v>
      </c>
      <c r="DC102" s="12" t="s">
        <v>914</v>
      </c>
      <c r="DD102" s="12" t="s">
        <v>914</v>
      </c>
      <c r="DE102" s="8">
        <v>4</v>
      </c>
      <c r="DF102" s="8">
        <v>4</v>
      </c>
      <c r="DG102" s="8">
        <v>4</v>
      </c>
      <c r="DH102" s="8">
        <v>5</v>
      </c>
      <c r="DI102" s="8">
        <v>5</v>
      </c>
      <c r="DJ102" s="8">
        <v>22</v>
      </c>
      <c r="DK102" s="8" t="str">
        <f t="shared" si="1"/>
        <v>none</v>
      </c>
    </row>
  </sheetData>
  <phoneticPr fontId="2" type="noConversion"/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published="0"/>
  <dimension ref="A1:DY88"/>
  <sheetViews>
    <sheetView topLeftCell="DO2" zoomScaleNormal="100" workbookViewId="0">
      <pane ySplit="1" topLeftCell="A3" activePane="bottomLeft" state="frozen"/>
      <selection activeCell="CO2" sqref="CO2"/>
      <selection pane="bottomLeft" activeCell="B6" sqref="B6"/>
    </sheetView>
  </sheetViews>
  <sheetFormatPr baseColWidth="10" defaultColWidth="8.83203125" defaultRowHeight="13" x14ac:dyDescent="0.15"/>
  <cols>
    <col min="2" max="2" width="20.1640625" customWidth="1"/>
    <col min="3" max="3" width="20.6640625" customWidth="1"/>
    <col min="4" max="4" width="15.6640625" customWidth="1"/>
    <col min="5" max="5" width="21.1640625" customWidth="1"/>
    <col min="6" max="6" width="17.6640625" customWidth="1"/>
    <col min="7" max="7" width="17.1640625" customWidth="1"/>
    <col min="8" max="8" width="18.5" customWidth="1"/>
    <col min="10" max="10" width="12.1640625" customWidth="1"/>
    <col min="11" max="11" width="7.1640625" customWidth="1"/>
    <col min="12" max="12" width="23.1640625" hidden="1" customWidth="1"/>
    <col min="13" max="13" width="21.6640625" customWidth="1"/>
    <col min="15" max="15" width="10.1640625" customWidth="1"/>
    <col min="16" max="16" width="11" customWidth="1"/>
    <col min="51" max="51" width="19.1640625" customWidth="1"/>
    <col min="52" max="52" width="22.6640625" customWidth="1"/>
    <col min="54" max="54" width="21.1640625" customWidth="1"/>
    <col min="55" max="55" width="20" customWidth="1"/>
    <col min="56" max="56" width="17.83203125" customWidth="1"/>
    <col min="57" max="57" width="11.5" customWidth="1"/>
    <col min="60" max="60" width="14.1640625" customWidth="1"/>
    <col min="75" max="75" width="19.6640625" customWidth="1"/>
    <col min="76" max="76" width="17.1640625" customWidth="1"/>
    <col min="77" max="77" width="18" customWidth="1"/>
    <col min="84" max="84" width="16.5" customWidth="1"/>
    <col min="91" max="91" width="19.1640625" customWidth="1"/>
    <col min="92" max="92" width="20.1640625" customWidth="1"/>
    <col min="93" max="93" width="12.33203125" customWidth="1"/>
    <col min="94" max="94" width="13.6640625" customWidth="1"/>
    <col min="95" max="95" width="12.6640625" customWidth="1"/>
    <col min="96" max="96" width="23.1640625" customWidth="1"/>
    <col min="104" max="104" width="18.6640625" customWidth="1"/>
    <col min="112" max="112" width="17.6640625" customWidth="1"/>
    <col min="113" max="113" width="19.83203125" customWidth="1"/>
    <col min="114" max="114" width="15.33203125" customWidth="1"/>
    <col min="122" max="122" width="16.6640625" customWidth="1"/>
  </cols>
  <sheetData>
    <row r="1" spans="1:129" x14ac:dyDescent="0.15">
      <c r="B1" t="s">
        <v>743</v>
      </c>
      <c r="C1" t="s">
        <v>744</v>
      </c>
      <c r="E1" t="s">
        <v>857</v>
      </c>
      <c r="F1" t="s">
        <v>858</v>
      </c>
      <c r="H1" t="s">
        <v>861</v>
      </c>
      <c r="J1" t="s">
        <v>865</v>
      </c>
      <c r="N1" s="2" t="s">
        <v>869</v>
      </c>
      <c r="O1" s="2"/>
      <c r="P1" s="2"/>
      <c r="AX1" s="2" t="s">
        <v>277</v>
      </c>
      <c r="BB1" s="2" t="s">
        <v>278</v>
      </c>
      <c r="BH1" s="2" t="s">
        <v>279</v>
      </c>
      <c r="BW1" s="2" t="s">
        <v>280</v>
      </c>
      <c r="BX1" s="2" t="s">
        <v>807</v>
      </c>
      <c r="BZ1" t="s">
        <v>810</v>
      </c>
      <c r="CB1" t="s">
        <v>813</v>
      </c>
      <c r="CD1" t="s">
        <v>813</v>
      </c>
      <c r="CF1" t="s">
        <v>813</v>
      </c>
      <c r="CG1" s="2" t="s">
        <v>281</v>
      </c>
      <c r="CH1" t="s">
        <v>871</v>
      </c>
      <c r="CI1" t="s">
        <v>870</v>
      </c>
      <c r="DH1" t="s">
        <v>872</v>
      </c>
      <c r="DM1" s="2" t="s">
        <v>282</v>
      </c>
      <c r="DN1" t="s">
        <v>443</v>
      </c>
      <c r="DR1" s="2" t="s">
        <v>283</v>
      </c>
    </row>
    <row r="2" spans="1:129" x14ac:dyDescent="0.15">
      <c r="A2" s="3" t="s">
        <v>402</v>
      </c>
      <c r="B2" s="3" t="s">
        <v>739</v>
      </c>
      <c r="C2" s="3" t="s">
        <v>740</v>
      </c>
      <c r="D2" s="3" t="s">
        <v>741</v>
      </c>
      <c r="E2" s="3" t="s">
        <v>742</v>
      </c>
      <c r="F2" s="3" t="s">
        <v>859</v>
      </c>
      <c r="G2" s="3" t="s">
        <v>860</v>
      </c>
      <c r="H2" s="3" t="s">
        <v>862</v>
      </c>
      <c r="I2" s="3" t="s">
        <v>863</v>
      </c>
      <c r="J2" s="3" t="s">
        <v>866</v>
      </c>
      <c r="K2" s="3" t="s">
        <v>864</v>
      </c>
      <c r="L2" s="3" t="s">
        <v>867</v>
      </c>
      <c r="M2" s="3" t="s">
        <v>868</v>
      </c>
      <c r="N2" s="3" t="s">
        <v>745</v>
      </c>
      <c r="O2" s="3" t="s">
        <v>746</v>
      </c>
      <c r="P2" s="3" t="s">
        <v>747</v>
      </c>
      <c r="Q2" s="3" t="s">
        <v>748</v>
      </c>
      <c r="R2" s="3" t="s">
        <v>749</v>
      </c>
      <c r="S2" s="3" t="s">
        <v>750</v>
      </c>
      <c r="T2" s="3" t="s">
        <v>751</v>
      </c>
      <c r="U2" s="3" t="s">
        <v>752</v>
      </c>
      <c r="V2" s="3" t="s">
        <v>753</v>
      </c>
      <c r="W2" s="3" t="s">
        <v>754</v>
      </c>
      <c r="X2" s="3" t="s">
        <v>755</v>
      </c>
      <c r="Y2" s="3" t="s">
        <v>756</v>
      </c>
      <c r="Z2" s="3" t="s">
        <v>757</v>
      </c>
      <c r="AA2" s="3" t="s">
        <v>758</v>
      </c>
      <c r="AB2" s="3" t="s">
        <v>759</v>
      </c>
      <c r="AC2" s="3" t="s">
        <v>760</v>
      </c>
      <c r="AD2" s="3" t="s">
        <v>761</v>
      </c>
      <c r="AE2" s="3" t="s">
        <v>762</v>
      </c>
      <c r="AF2" s="3" t="s">
        <v>763</v>
      </c>
      <c r="AG2" s="3" t="s">
        <v>764</v>
      </c>
      <c r="AH2" s="3" t="s">
        <v>765</v>
      </c>
      <c r="AI2" s="3" t="s">
        <v>766</v>
      </c>
      <c r="AJ2" s="3" t="s">
        <v>767</v>
      </c>
      <c r="AK2" s="3" t="s">
        <v>768</v>
      </c>
      <c r="AL2" s="3" t="s">
        <v>769</v>
      </c>
      <c r="AM2" s="3" t="s">
        <v>770</v>
      </c>
      <c r="AN2" s="3" t="s">
        <v>771</v>
      </c>
      <c r="AO2" s="3" t="s">
        <v>772</v>
      </c>
      <c r="AP2" s="3" t="s">
        <v>773</v>
      </c>
      <c r="AQ2" s="3" t="s">
        <v>774</v>
      </c>
      <c r="AR2" s="3" t="s">
        <v>775</v>
      </c>
      <c r="AS2" s="3" t="s">
        <v>776</v>
      </c>
      <c r="AT2" s="3" t="s">
        <v>777</v>
      </c>
      <c r="AU2" s="3" t="s">
        <v>778</v>
      </c>
      <c r="AV2" s="3" t="s">
        <v>779</v>
      </c>
      <c r="AW2" s="3" t="s">
        <v>780</v>
      </c>
      <c r="AX2" s="3" t="s">
        <v>781</v>
      </c>
      <c r="AY2" s="3" t="s">
        <v>782</v>
      </c>
      <c r="AZ2" s="3" t="s">
        <v>783</v>
      </c>
      <c r="BA2" s="3" t="s">
        <v>784</v>
      </c>
      <c r="BB2" s="3" t="s">
        <v>785</v>
      </c>
      <c r="BC2" s="3" t="s">
        <v>786</v>
      </c>
      <c r="BD2" s="3" t="s">
        <v>787</v>
      </c>
      <c r="BE2" s="3" t="s">
        <v>788</v>
      </c>
      <c r="BF2" s="3" t="s">
        <v>789</v>
      </c>
      <c r="BG2" s="3" t="s">
        <v>790</v>
      </c>
      <c r="BH2" s="3" t="s">
        <v>791</v>
      </c>
      <c r="BI2" s="3" t="s">
        <v>792</v>
      </c>
      <c r="BJ2" s="3" t="s">
        <v>793</v>
      </c>
      <c r="BK2" s="3" t="s">
        <v>794</v>
      </c>
      <c r="BL2" s="3" t="s">
        <v>795</v>
      </c>
      <c r="BM2" s="3" t="s">
        <v>796</v>
      </c>
      <c r="BN2" s="3" t="s">
        <v>797</v>
      </c>
      <c r="BO2" s="3" t="s">
        <v>798</v>
      </c>
      <c r="BP2" s="3" t="s">
        <v>799</v>
      </c>
      <c r="BQ2" s="3" t="s">
        <v>800</v>
      </c>
      <c r="BR2" s="3" t="s">
        <v>801</v>
      </c>
      <c r="BS2" s="3" t="s">
        <v>802</v>
      </c>
      <c r="BT2" s="3" t="s">
        <v>803</v>
      </c>
      <c r="BU2" s="3" t="s">
        <v>804</v>
      </c>
      <c r="BV2" s="3" t="s">
        <v>805</v>
      </c>
      <c r="BW2" s="3" t="s">
        <v>806</v>
      </c>
      <c r="BX2" s="3" t="s">
        <v>808</v>
      </c>
      <c r="BY2" s="3" t="s">
        <v>809</v>
      </c>
      <c r="BZ2" s="3" t="s">
        <v>811</v>
      </c>
      <c r="CA2" s="3" t="s">
        <v>812</v>
      </c>
      <c r="CB2" s="3" t="s">
        <v>811</v>
      </c>
      <c r="CC2" s="3" t="s">
        <v>814</v>
      </c>
      <c r="CD2" s="3" t="s">
        <v>811</v>
      </c>
      <c r="CE2" s="3" t="s">
        <v>815</v>
      </c>
      <c r="CF2" s="3" t="s">
        <v>811</v>
      </c>
      <c r="CG2" s="3" t="s">
        <v>816</v>
      </c>
      <c r="CH2" s="3" t="s">
        <v>817</v>
      </c>
      <c r="CI2" s="3" t="s">
        <v>818</v>
      </c>
      <c r="CJ2" s="3" t="s">
        <v>819</v>
      </c>
      <c r="CK2" s="3" t="s">
        <v>820</v>
      </c>
      <c r="CL2" s="3" t="s">
        <v>821</v>
      </c>
      <c r="CM2" s="3" t="s">
        <v>822</v>
      </c>
      <c r="CN2" s="3" t="s">
        <v>823</v>
      </c>
      <c r="CO2" s="3" t="s">
        <v>824</v>
      </c>
      <c r="CP2" s="3" t="s">
        <v>825</v>
      </c>
      <c r="CQ2" s="3" t="s">
        <v>826</v>
      </c>
      <c r="CR2" s="3" t="s">
        <v>827</v>
      </c>
      <c r="CS2" s="3" t="s">
        <v>828</v>
      </c>
      <c r="CT2" s="3" t="s">
        <v>829</v>
      </c>
      <c r="CU2" s="3" t="s">
        <v>830</v>
      </c>
      <c r="CV2" s="3" t="s">
        <v>831</v>
      </c>
      <c r="CW2" s="3" t="s">
        <v>832</v>
      </c>
      <c r="CX2" s="3" t="s">
        <v>833</v>
      </c>
      <c r="CY2" s="3" t="s">
        <v>834</v>
      </c>
      <c r="CZ2" s="3" t="s">
        <v>835</v>
      </c>
      <c r="DA2" s="3" t="s">
        <v>836</v>
      </c>
      <c r="DB2" s="3" t="s">
        <v>851</v>
      </c>
      <c r="DC2" s="3" t="s">
        <v>852</v>
      </c>
      <c r="DD2" s="3" t="s">
        <v>853</v>
      </c>
      <c r="DE2" s="3" t="s">
        <v>854</v>
      </c>
      <c r="DF2" s="3" t="s">
        <v>855</v>
      </c>
      <c r="DG2" s="3" t="s">
        <v>856</v>
      </c>
      <c r="DH2" s="3" t="s">
        <v>837</v>
      </c>
      <c r="DI2" s="3" t="s">
        <v>838</v>
      </c>
      <c r="DJ2" s="3" t="s">
        <v>839</v>
      </c>
      <c r="DK2" s="3" t="s">
        <v>840</v>
      </c>
      <c r="DL2" s="3" t="s">
        <v>841</v>
      </c>
      <c r="DM2" s="3" t="s">
        <v>873</v>
      </c>
      <c r="DN2" s="3" t="s">
        <v>842</v>
      </c>
      <c r="DO2" s="3" t="s">
        <v>843</v>
      </c>
      <c r="DP2" s="3" t="s">
        <v>844</v>
      </c>
      <c r="DQ2" s="3" t="s">
        <v>845</v>
      </c>
      <c r="DR2" s="3" t="s">
        <v>846</v>
      </c>
      <c r="DS2" s="3" t="s">
        <v>847</v>
      </c>
      <c r="DT2" s="3" t="s">
        <v>848</v>
      </c>
      <c r="DU2" s="3" t="s">
        <v>849</v>
      </c>
      <c r="DV2" s="3" t="s">
        <v>850</v>
      </c>
      <c r="DW2" s="3" t="s">
        <v>342</v>
      </c>
      <c r="DX2" s="3"/>
      <c r="DY2" s="3"/>
    </row>
    <row r="3" spans="1:129" x14ac:dyDescent="0.15">
      <c r="A3">
        <v>51</v>
      </c>
      <c r="B3">
        <v>2</v>
      </c>
      <c r="C3">
        <v>1</v>
      </c>
      <c r="D3" t="s">
        <v>52</v>
      </c>
      <c r="E3">
        <v>8</v>
      </c>
      <c r="F3">
        <v>3</v>
      </c>
      <c r="G3" t="s">
        <v>52</v>
      </c>
      <c r="H3">
        <v>2</v>
      </c>
      <c r="I3" t="s">
        <v>52</v>
      </c>
      <c r="J3">
        <v>8</v>
      </c>
      <c r="K3">
        <v>8</v>
      </c>
      <c r="L3">
        <v>8</v>
      </c>
      <c r="M3">
        <v>8</v>
      </c>
      <c r="N3">
        <v>2</v>
      </c>
      <c r="O3" t="s">
        <v>165</v>
      </c>
      <c r="P3" t="s">
        <v>41</v>
      </c>
      <c r="Q3">
        <v>1</v>
      </c>
      <c r="R3" t="s">
        <v>41</v>
      </c>
      <c r="S3" t="s">
        <v>41</v>
      </c>
      <c r="T3">
        <v>1</v>
      </c>
      <c r="U3" t="s">
        <v>41</v>
      </c>
      <c r="V3" t="s">
        <v>41</v>
      </c>
      <c r="W3">
        <v>2</v>
      </c>
      <c r="X3" t="s">
        <v>41</v>
      </c>
      <c r="Y3" t="s">
        <v>41</v>
      </c>
      <c r="Z3">
        <v>1</v>
      </c>
      <c r="AA3" t="s">
        <v>41</v>
      </c>
      <c r="AB3" t="s">
        <v>41</v>
      </c>
      <c r="AC3">
        <v>1</v>
      </c>
      <c r="AD3" t="s">
        <v>41</v>
      </c>
      <c r="AE3" t="s">
        <v>41</v>
      </c>
      <c r="AF3">
        <v>1</v>
      </c>
      <c r="AG3" t="s">
        <v>41</v>
      </c>
      <c r="AH3" t="s">
        <v>41</v>
      </c>
      <c r="AI3">
        <v>1</v>
      </c>
      <c r="AJ3" t="s">
        <v>41</v>
      </c>
      <c r="AK3" t="s">
        <v>41</v>
      </c>
      <c r="AL3">
        <v>2</v>
      </c>
      <c r="AM3" t="s">
        <v>41</v>
      </c>
      <c r="AN3" t="s">
        <v>41</v>
      </c>
      <c r="AO3">
        <v>3</v>
      </c>
      <c r="AP3" t="s">
        <v>41</v>
      </c>
      <c r="AQ3" t="s">
        <v>165</v>
      </c>
      <c r="AR3">
        <v>3</v>
      </c>
      <c r="AS3" t="s">
        <v>165</v>
      </c>
      <c r="AT3" t="s">
        <v>165</v>
      </c>
      <c r="AU3">
        <v>1</v>
      </c>
      <c r="AV3" t="s">
        <v>41</v>
      </c>
      <c r="AW3" t="s">
        <v>41</v>
      </c>
      <c r="AX3">
        <v>6</v>
      </c>
      <c r="AY3">
        <v>5</v>
      </c>
      <c r="AZ3">
        <v>7</v>
      </c>
      <c r="BA3">
        <v>18</v>
      </c>
      <c r="BB3">
        <v>0</v>
      </c>
      <c r="BC3">
        <v>2</v>
      </c>
      <c r="BD3">
        <v>10</v>
      </c>
      <c r="BE3">
        <v>0</v>
      </c>
      <c r="BF3">
        <v>2</v>
      </c>
      <c r="BG3">
        <v>10</v>
      </c>
      <c r="BH3">
        <v>5</v>
      </c>
      <c r="BI3">
        <v>5</v>
      </c>
      <c r="BJ3">
        <v>5</v>
      </c>
      <c r="BK3">
        <v>5</v>
      </c>
      <c r="BL3">
        <v>5</v>
      </c>
      <c r="BN3">
        <v>5</v>
      </c>
      <c r="BO3">
        <v>4</v>
      </c>
      <c r="BP3">
        <v>5</v>
      </c>
      <c r="BQ3">
        <v>5</v>
      </c>
      <c r="BR3">
        <v>5</v>
      </c>
      <c r="BS3">
        <v>4</v>
      </c>
      <c r="BT3">
        <v>4</v>
      </c>
      <c r="BU3">
        <v>4</v>
      </c>
      <c r="BV3">
        <v>5</v>
      </c>
      <c r="BW3">
        <v>30</v>
      </c>
      <c r="BX3">
        <v>1</v>
      </c>
      <c r="CA3">
        <v>10</v>
      </c>
      <c r="CB3">
        <v>1</v>
      </c>
      <c r="CC3">
        <v>9</v>
      </c>
      <c r="CD3">
        <v>1</v>
      </c>
      <c r="CE3">
        <v>8</v>
      </c>
      <c r="CF3">
        <v>2</v>
      </c>
      <c r="CG3">
        <v>3</v>
      </c>
      <c r="CH3">
        <v>4</v>
      </c>
      <c r="CI3">
        <v>5</v>
      </c>
      <c r="CJ3">
        <v>1</v>
      </c>
      <c r="CK3" t="s">
        <v>54</v>
      </c>
      <c r="CL3" t="s">
        <v>52</v>
      </c>
      <c r="CM3" t="s">
        <v>544</v>
      </c>
      <c r="CN3" t="s">
        <v>533</v>
      </c>
      <c r="CO3" t="s">
        <v>533</v>
      </c>
      <c r="CP3" t="s">
        <v>533</v>
      </c>
      <c r="CQ3" t="s">
        <v>533</v>
      </c>
      <c r="CR3" t="s">
        <v>54</v>
      </c>
      <c r="CS3">
        <v>8</v>
      </c>
      <c r="CT3">
        <v>8</v>
      </c>
      <c r="CU3">
        <v>8</v>
      </c>
      <c r="CV3">
        <v>8</v>
      </c>
      <c r="CW3" t="s">
        <v>52</v>
      </c>
      <c r="CX3">
        <v>8</v>
      </c>
      <c r="CY3">
        <v>8</v>
      </c>
      <c r="CZ3">
        <v>8</v>
      </c>
      <c r="DA3">
        <v>8</v>
      </c>
      <c r="DB3">
        <v>8</v>
      </c>
      <c r="DC3">
        <v>8</v>
      </c>
      <c r="DD3">
        <v>8</v>
      </c>
      <c r="DE3">
        <v>8</v>
      </c>
      <c r="DF3">
        <v>8</v>
      </c>
      <c r="DG3">
        <v>8</v>
      </c>
      <c r="DH3">
        <v>0</v>
      </c>
      <c r="DJ3" t="s">
        <v>533</v>
      </c>
      <c r="DL3" t="s">
        <v>52</v>
      </c>
      <c r="DM3">
        <v>0</v>
      </c>
      <c r="DN3">
        <v>3</v>
      </c>
      <c r="DO3">
        <v>0</v>
      </c>
      <c r="DP3">
        <v>1</v>
      </c>
      <c r="DQ3">
        <v>3</v>
      </c>
      <c r="DR3">
        <v>4</v>
      </c>
      <c r="DS3">
        <v>5</v>
      </c>
      <c r="DT3">
        <v>5</v>
      </c>
      <c r="DU3">
        <v>5</v>
      </c>
      <c r="DV3">
        <v>5</v>
      </c>
      <c r="DW3">
        <v>24</v>
      </c>
    </row>
    <row r="4" spans="1:129" x14ac:dyDescent="0.15">
      <c r="A4">
        <v>31</v>
      </c>
      <c r="B4">
        <v>2</v>
      </c>
      <c r="C4">
        <v>1</v>
      </c>
      <c r="D4" t="s">
        <v>52</v>
      </c>
      <c r="E4">
        <v>8</v>
      </c>
      <c r="F4">
        <v>0</v>
      </c>
      <c r="G4" t="s">
        <v>544</v>
      </c>
      <c r="H4" s="7">
        <v>1</v>
      </c>
      <c r="I4" t="s">
        <v>52</v>
      </c>
      <c r="J4">
        <v>8</v>
      </c>
      <c r="K4">
        <v>8</v>
      </c>
      <c r="L4">
        <v>8</v>
      </c>
      <c r="M4">
        <v>8</v>
      </c>
      <c r="N4">
        <v>6</v>
      </c>
      <c r="O4" t="s">
        <v>33</v>
      </c>
      <c r="P4" t="s">
        <v>33</v>
      </c>
      <c r="Q4">
        <v>4</v>
      </c>
      <c r="R4" t="s">
        <v>165</v>
      </c>
      <c r="S4" t="s">
        <v>165</v>
      </c>
      <c r="T4">
        <v>2</v>
      </c>
      <c r="U4" t="s">
        <v>165</v>
      </c>
      <c r="V4" t="s">
        <v>165</v>
      </c>
      <c r="W4">
        <v>3</v>
      </c>
      <c r="X4" t="s">
        <v>165</v>
      </c>
      <c r="Y4" t="s">
        <v>165</v>
      </c>
      <c r="Z4">
        <v>3</v>
      </c>
      <c r="AA4" t="s">
        <v>33</v>
      </c>
      <c r="AB4" t="s">
        <v>33</v>
      </c>
      <c r="AC4">
        <v>2</v>
      </c>
      <c r="AD4" t="s">
        <v>165</v>
      </c>
      <c r="AE4" t="s">
        <v>165</v>
      </c>
      <c r="AF4">
        <v>3</v>
      </c>
      <c r="AG4" t="s">
        <v>33</v>
      </c>
      <c r="AH4" t="s">
        <v>33</v>
      </c>
      <c r="AI4">
        <v>2</v>
      </c>
      <c r="AJ4" t="s">
        <v>165</v>
      </c>
      <c r="AK4" t="s">
        <v>165</v>
      </c>
      <c r="AL4">
        <v>4</v>
      </c>
      <c r="AM4" t="s">
        <v>33</v>
      </c>
      <c r="AN4" t="s">
        <v>165</v>
      </c>
      <c r="AO4">
        <v>4</v>
      </c>
      <c r="AP4" t="s">
        <v>41</v>
      </c>
      <c r="AQ4" t="s">
        <v>165</v>
      </c>
      <c r="AR4">
        <v>5</v>
      </c>
      <c r="AS4" t="s">
        <v>165</v>
      </c>
      <c r="AT4" t="s">
        <v>41</v>
      </c>
      <c r="AU4">
        <v>1</v>
      </c>
      <c r="AV4" t="s">
        <v>41</v>
      </c>
      <c r="AW4" t="s">
        <v>41</v>
      </c>
      <c r="AX4">
        <v>15</v>
      </c>
      <c r="AY4">
        <v>14</v>
      </c>
      <c r="AZ4">
        <v>10</v>
      </c>
      <c r="BA4">
        <v>39</v>
      </c>
      <c r="BB4">
        <v>4</v>
      </c>
      <c r="BC4">
        <v>6</v>
      </c>
      <c r="BD4">
        <v>2</v>
      </c>
      <c r="BE4">
        <v>3</v>
      </c>
      <c r="BF4">
        <v>7</v>
      </c>
      <c r="BG4">
        <v>2</v>
      </c>
      <c r="BH4">
        <v>4</v>
      </c>
      <c r="BI4">
        <v>4</v>
      </c>
      <c r="BJ4">
        <v>4</v>
      </c>
      <c r="BK4">
        <v>2</v>
      </c>
      <c r="BL4">
        <v>3</v>
      </c>
      <c r="BM4">
        <v>2</v>
      </c>
      <c r="BN4">
        <v>3</v>
      </c>
      <c r="BO4">
        <v>3</v>
      </c>
      <c r="BP4">
        <v>3</v>
      </c>
      <c r="BQ4">
        <v>1</v>
      </c>
      <c r="BR4">
        <v>4</v>
      </c>
      <c r="BS4">
        <v>3</v>
      </c>
      <c r="BT4">
        <v>3</v>
      </c>
      <c r="BU4">
        <v>2</v>
      </c>
      <c r="BV4">
        <v>3</v>
      </c>
      <c r="BW4">
        <v>20</v>
      </c>
      <c r="BX4">
        <v>2</v>
      </c>
      <c r="BY4">
        <v>8</v>
      </c>
      <c r="BZ4">
        <v>3</v>
      </c>
      <c r="CA4">
        <v>4</v>
      </c>
      <c r="CB4">
        <v>4</v>
      </c>
      <c r="CC4">
        <v>7</v>
      </c>
      <c r="CD4">
        <v>2</v>
      </c>
      <c r="CE4">
        <v>6</v>
      </c>
      <c r="CF4">
        <v>3</v>
      </c>
      <c r="CG4">
        <v>0</v>
      </c>
      <c r="CH4">
        <v>3</v>
      </c>
      <c r="CI4">
        <v>5</v>
      </c>
      <c r="CJ4">
        <v>3</v>
      </c>
      <c r="CK4" t="s">
        <v>54</v>
      </c>
      <c r="CL4" t="s">
        <v>52</v>
      </c>
      <c r="CM4" t="s">
        <v>544</v>
      </c>
      <c r="CN4" t="s">
        <v>544</v>
      </c>
      <c r="CO4" t="s">
        <v>544</v>
      </c>
      <c r="CP4" t="s">
        <v>533</v>
      </c>
      <c r="CQ4" t="s">
        <v>533</v>
      </c>
      <c r="CR4" t="s">
        <v>544</v>
      </c>
      <c r="CS4" t="s">
        <v>544</v>
      </c>
      <c r="CT4" t="s">
        <v>544</v>
      </c>
      <c r="CU4">
        <v>8</v>
      </c>
      <c r="CV4">
        <v>8</v>
      </c>
      <c r="CW4" t="s">
        <v>52</v>
      </c>
      <c r="CX4">
        <v>8</v>
      </c>
      <c r="CY4">
        <v>8</v>
      </c>
      <c r="CZ4">
        <v>8</v>
      </c>
      <c r="DA4">
        <v>8</v>
      </c>
      <c r="DB4">
        <v>8</v>
      </c>
      <c r="DC4">
        <v>8</v>
      </c>
      <c r="DD4">
        <v>8</v>
      </c>
      <c r="DE4">
        <v>8</v>
      </c>
      <c r="DF4">
        <v>8</v>
      </c>
      <c r="DG4">
        <v>8</v>
      </c>
      <c r="DH4">
        <v>1</v>
      </c>
      <c r="DI4" t="s">
        <v>54</v>
      </c>
      <c r="DJ4" t="s">
        <v>544</v>
      </c>
      <c r="DK4" t="s">
        <v>54</v>
      </c>
      <c r="DL4" t="s">
        <v>544</v>
      </c>
      <c r="DN4">
        <v>0</v>
      </c>
      <c r="DO4">
        <v>2</v>
      </c>
      <c r="DP4">
        <v>0</v>
      </c>
      <c r="DQ4">
        <v>0</v>
      </c>
      <c r="DR4">
        <v>3</v>
      </c>
      <c r="DS4">
        <v>3</v>
      </c>
      <c r="DT4">
        <v>3</v>
      </c>
      <c r="DU4">
        <v>4</v>
      </c>
      <c r="DV4">
        <v>3</v>
      </c>
      <c r="DW4">
        <v>16</v>
      </c>
    </row>
    <row r="5" spans="1:129" x14ac:dyDescent="0.15">
      <c r="A5">
        <v>17</v>
      </c>
      <c r="D5" t="s">
        <v>52</v>
      </c>
      <c r="E5">
        <v>8</v>
      </c>
      <c r="F5">
        <v>1</v>
      </c>
      <c r="G5" t="s">
        <v>54</v>
      </c>
      <c r="H5">
        <v>1</v>
      </c>
      <c r="I5" t="s">
        <v>54</v>
      </c>
      <c r="J5">
        <v>1</v>
      </c>
      <c r="K5">
        <v>2</v>
      </c>
      <c r="L5">
        <v>8</v>
      </c>
      <c r="M5" t="s">
        <v>54</v>
      </c>
      <c r="N5">
        <v>2</v>
      </c>
      <c r="O5" t="s">
        <v>165</v>
      </c>
      <c r="P5" t="s">
        <v>165</v>
      </c>
      <c r="Q5">
        <v>6</v>
      </c>
      <c r="R5" t="s">
        <v>33</v>
      </c>
      <c r="S5" t="s">
        <v>33</v>
      </c>
      <c r="T5">
        <v>2</v>
      </c>
      <c r="U5" t="s">
        <v>165</v>
      </c>
      <c r="V5" t="s">
        <v>41</v>
      </c>
      <c r="W5">
        <v>4</v>
      </c>
      <c r="X5" t="s">
        <v>165</v>
      </c>
      <c r="Y5" t="s">
        <v>33</v>
      </c>
      <c r="Z5">
        <v>3</v>
      </c>
      <c r="AA5" t="s">
        <v>165</v>
      </c>
      <c r="AB5" t="s">
        <v>33</v>
      </c>
      <c r="AC5">
        <v>3</v>
      </c>
      <c r="AD5" t="s">
        <v>165</v>
      </c>
      <c r="AE5" t="s">
        <v>41</v>
      </c>
      <c r="AF5">
        <v>5</v>
      </c>
      <c r="AG5" t="s">
        <v>33</v>
      </c>
      <c r="AH5" t="s">
        <v>165</v>
      </c>
      <c r="AI5">
        <v>4</v>
      </c>
      <c r="AJ5" t="s">
        <v>165</v>
      </c>
      <c r="AK5" t="s">
        <v>165</v>
      </c>
      <c r="AL5">
        <v>3</v>
      </c>
      <c r="AM5" t="s">
        <v>41</v>
      </c>
      <c r="AN5" t="s">
        <v>33</v>
      </c>
      <c r="AO5">
        <v>6</v>
      </c>
      <c r="AP5" t="s">
        <v>165</v>
      </c>
      <c r="AQ5" t="s">
        <v>33</v>
      </c>
      <c r="AR5">
        <v>6</v>
      </c>
      <c r="AS5" t="s">
        <v>33</v>
      </c>
      <c r="AT5" t="s">
        <v>33</v>
      </c>
      <c r="AU5">
        <v>5</v>
      </c>
      <c r="AV5" t="s">
        <v>165</v>
      </c>
      <c r="AW5" t="s">
        <v>33</v>
      </c>
      <c r="AX5">
        <v>14</v>
      </c>
      <c r="AY5">
        <v>18</v>
      </c>
      <c r="AZ5">
        <v>17</v>
      </c>
      <c r="BA5">
        <v>49</v>
      </c>
      <c r="BB5">
        <v>3</v>
      </c>
      <c r="BC5">
        <v>7</v>
      </c>
      <c r="BD5">
        <v>2</v>
      </c>
      <c r="BE5">
        <v>7</v>
      </c>
      <c r="BF5">
        <v>4</v>
      </c>
      <c r="BG5">
        <v>1</v>
      </c>
      <c r="BH5">
        <v>5</v>
      </c>
      <c r="BI5">
        <v>5</v>
      </c>
      <c r="BJ5">
        <v>5</v>
      </c>
      <c r="BK5">
        <v>4</v>
      </c>
      <c r="BL5">
        <v>5</v>
      </c>
      <c r="BM5">
        <v>3</v>
      </c>
      <c r="BN5">
        <v>5</v>
      </c>
      <c r="BO5">
        <v>5</v>
      </c>
      <c r="BP5">
        <v>4</v>
      </c>
      <c r="BQ5">
        <v>5</v>
      </c>
      <c r="BR5">
        <v>5</v>
      </c>
      <c r="BS5">
        <v>5</v>
      </c>
      <c r="BT5">
        <v>4</v>
      </c>
      <c r="BU5">
        <v>4</v>
      </c>
      <c r="BV5">
        <v>5</v>
      </c>
      <c r="BW5">
        <v>29</v>
      </c>
      <c r="BX5">
        <v>1</v>
      </c>
      <c r="BY5">
        <v>13</v>
      </c>
      <c r="BZ5">
        <v>1</v>
      </c>
      <c r="CA5">
        <v>9</v>
      </c>
      <c r="CB5">
        <v>1</v>
      </c>
      <c r="CC5">
        <v>10</v>
      </c>
      <c r="CD5">
        <v>1</v>
      </c>
      <c r="CE5">
        <v>8</v>
      </c>
      <c r="CF5">
        <v>2</v>
      </c>
      <c r="CG5">
        <v>1</v>
      </c>
      <c r="CH5">
        <v>3</v>
      </c>
      <c r="CI5">
        <v>2</v>
      </c>
      <c r="CJ5">
        <v>3</v>
      </c>
      <c r="CK5" t="s">
        <v>54</v>
      </c>
      <c r="CL5" t="s">
        <v>54</v>
      </c>
      <c r="CM5" t="s">
        <v>544</v>
      </c>
      <c r="CN5" t="s">
        <v>544</v>
      </c>
      <c r="CO5" t="s">
        <v>544</v>
      </c>
      <c r="CP5" t="s">
        <v>544</v>
      </c>
      <c r="CQ5" t="s">
        <v>533</v>
      </c>
      <c r="CR5" t="s">
        <v>544</v>
      </c>
      <c r="CS5" t="s">
        <v>544</v>
      </c>
      <c r="CT5" t="s">
        <v>544</v>
      </c>
      <c r="CU5" t="s">
        <v>544</v>
      </c>
      <c r="CV5">
        <v>8</v>
      </c>
      <c r="CW5" t="s">
        <v>54</v>
      </c>
      <c r="CX5">
        <v>0</v>
      </c>
      <c r="CY5" t="s">
        <v>533</v>
      </c>
      <c r="CZ5">
        <v>8</v>
      </c>
      <c r="DA5">
        <v>8</v>
      </c>
      <c r="DB5">
        <v>8</v>
      </c>
      <c r="DC5">
        <v>8</v>
      </c>
      <c r="DD5">
        <v>8</v>
      </c>
      <c r="DE5">
        <v>8</v>
      </c>
      <c r="DF5">
        <v>8</v>
      </c>
      <c r="DG5">
        <v>8</v>
      </c>
      <c r="DH5">
        <v>2</v>
      </c>
      <c r="DI5">
        <v>8</v>
      </c>
      <c r="DJ5" t="s">
        <v>544</v>
      </c>
      <c r="DK5" t="s">
        <v>52</v>
      </c>
      <c r="DL5" t="s">
        <v>544</v>
      </c>
      <c r="DM5">
        <v>1</v>
      </c>
      <c r="DN5">
        <v>3</v>
      </c>
      <c r="DO5">
        <v>2</v>
      </c>
      <c r="DP5">
        <v>1</v>
      </c>
      <c r="DQ5">
        <v>2</v>
      </c>
      <c r="DR5">
        <v>3</v>
      </c>
      <c r="DS5">
        <v>5</v>
      </c>
      <c r="DT5">
        <v>5</v>
      </c>
      <c r="DU5">
        <v>5</v>
      </c>
      <c r="DV5">
        <v>5</v>
      </c>
      <c r="DW5">
        <v>23</v>
      </c>
    </row>
    <row r="6" spans="1:129" x14ac:dyDescent="0.15">
      <c r="A6">
        <v>42</v>
      </c>
      <c r="B6">
        <v>2</v>
      </c>
      <c r="D6" t="s">
        <v>52</v>
      </c>
      <c r="E6">
        <v>8</v>
      </c>
      <c r="F6">
        <v>2</v>
      </c>
      <c r="G6" t="s">
        <v>52</v>
      </c>
      <c r="I6" t="s">
        <v>54</v>
      </c>
      <c r="J6">
        <v>5</v>
      </c>
      <c r="K6">
        <v>8</v>
      </c>
      <c r="L6">
        <v>8</v>
      </c>
      <c r="M6" t="s">
        <v>52</v>
      </c>
      <c r="N6">
        <v>4</v>
      </c>
      <c r="O6" t="s">
        <v>33</v>
      </c>
      <c r="P6" t="s">
        <v>33</v>
      </c>
      <c r="Q6">
        <v>6</v>
      </c>
      <c r="R6" t="s">
        <v>33</v>
      </c>
      <c r="S6" t="s">
        <v>33</v>
      </c>
      <c r="T6">
        <v>4</v>
      </c>
      <c r="U6" t="s">
        <v>33</v>
      </c>
      <c r="V6" t="s">
        <v>33</v>
      </c>
      <c r="W6">
        <v>6</v>
      </c>
      <c r="X6" t="s">
        <v>165</v>
      </c>
      <c r="Y6" t="s">
        <v>33</v>
      </c>
      <c r="Z6">
        <v>7</v>
      </c>
      <c r="AA6" t="s">
        <v>33</v>
      </c>
      <c r="AB6" t="s">
        <v>33</v>
      </c>
      <c r="AC6">
        <v>7</v>
      </c>
      <c r="AD6" t="s">
        <v>33</v>
      </c>
      <c r="AE6" t="s">
        <v>33</v>
      </c>
      <c r="AF6">
        <v>7</v>
      </c>
      <c r="AG6" t="s">
        <v>33</v>
      </c>
      <c r="AH6" t="s">
        <v>33</v>
      </c>
      <c r="AI6">
        <v>7</v>
      </c>
      <c r="AJ6" t="s">
        <v>33</v>
      </c>
      <c r="AK6" t="s">
        <v>33</v>
      </c>
      <c r="AL6">
        <v>7</v>
      </c>
      <c r="AM6" t="s">
        <v>33</v>
      </c>
      <c r="AN6" t="s">
        <v>33</v>
      </c>
      <c r="AO6">
        <v>4</v>
      </c>
      <c r="AP6" t="s">
        <v>165</v>
      </c>
      <c r="AQ6" t="s">
        <v>33</v>
      </c>
      <c r="AR6">
        <v>2</v>
      </c>
      <c r="AS6" t="s">
        <v>41</v>
      </c>
      <c r="AT6" t="s">
        <v>33</v>
      </c>
      <c r="AU6">
        <v>4</v>
      </c>
      <c r="AV6" t="s">
        <v>41</v>
      </c>
      <c r="AW6" t="s">
        <v>33</v>
      </c>
      <c r="AX6">
        <v>20</v>
      </c>
      <c r="AY6">
        <v>35</v>
      </c>
      <c r="AZ6">
        <v>10</v>
      </c>
      <c r="BA6">
        <v>65</v>
      </c>
      <c r="BB6">
        <v>8</v>
      </c>
      <c r="BC6">
        <v>2</v>
      </c>
      <c r="BD6">
        <v>1</v>
      </c>
      <c r="BE6">
        <v>12</v>
      </c>
      <c r="BF6">
        <v>0</v>
      </c>
      <c r="BG6">
        <v>0</v>
      </c>
      <c r="BH6">
        <v>3</v>
      </c>
      <c r="BI6">
        <v>4</v>
      </c>
      <c r="BJ6">
        <v>4</v>
      </c>
      <c r="BK6">
        <v>5</v>
      </c>
      <c r="BL6">
        <v>4</v>
      </c>
      <c r="BM6">
        <v>3</v>
      </c>
      <c r="BN6">
        <v>4</v>
      </c>
      <c r="BO6">
        <v>3</v>
      </c>
      <c r="BP6">
        <v>5</v>
      </c>
      <c r="BQ6">
        <v>4</v>
      </c>
      <c r="BR6">
        <v>5</v>
      </c>
      <c r="BS6">
        <v>4</v>
      </c>
      <c r="BT6">
        <v>1</v>
      </c>
      <c r="BU6">
        <v>1</v>
      </c>
      <c r="BV6">
        <v>3</v>
      </c>
      <c r="BW6">
        <v>23</v>
      </c>
      <c r="BX6">
        <v>2</v>
      </c>
      <c r="BY6">
        <v>10</v>
      </c>
      <c r="BZ6">
        <v>2</v>
      </c>
      <c r="CA6">
        <v>9</v>
      </c>
      <c r="CB6">
        <v>1</v>
      </c>
      <c r="CC6">
        <v>9</v>
      </c>
      <c r="CD6">
        <v>1</v>
      </c>
      <c r="CE6">
        <v>2</v>
      </c>
      <c r="CF6">
        <v>5</v>
      </c>
      <c r="CG6">
        <v>3</v>
      </c>
      <c r="CH6">
        <v>3</v>
      </c>
      <c r="CI6">
        <v>3</v>
      </c>
      <c r="CJ6">
        <v>0</v>
      </c>
      <c r="CK6" t="s">
        <v>54</v>
      </c>
      <c r="CL6" t="s">
        <v>54</v>
      </c>
      <c r="CM6" t="s">
        <v>533</v>
      </c>
      <c r="CN6" t="s">
        <v>533</v>
      </c>
      <c r="CO6" t="s">
        <v>544</v>
      </c>
      <c r="CP6" t="s">
        <v>533</v>
      </c>
      <c r="CQ6" t="s">
        <v>533</v>
      </c>
      <c r="CR6">
        <v>8</v>
      </c>
      <c r="CS6">
        <v>8</v>
      </c>
      <c r="CT6" t="s">
        <v>544</v>
      </c>
      <c r="CU6">
        <v>8</v>
      </c>
      <c r="CV6">
        <v>8</v>
      </c>
      <c r="CW6" t="s">
        <v>54</v>
      </c>
      <c r="CX6">
        <v>1</v>
      </c>
      <c r="CY6" t="s">
        <v>544</v>
      </c>
      <c r="CZ6">
        <v>8</v>
      </c>
      <c r="DA6">
        <v>8</v>
      </c>
      <c r="DB6">
        <v>8</v>
      </c>
      <c r="DC6">
        <v>8</v>
      </c>
      <c r="DD6">
        <v>8</v>
      </c>
      <c r="DE6">
        <v>8</v>
      </c>
      <c r="DF6">
        <v>8</v>
      </c>
      <c r="DG6">
        <v>8</v>
      </c>
      <c r="DH6">
        <v>0</v>
      </c>
      <c r="DI6" t="s">
        <v>54</v>
      </c>
      <c r="DJ6" t="s">
        <v>533</v>
      </c>
      <c r="DK6" t="s">
        <v>712</v>
      </c>
      <c r="DL6" t="s">
        <v>544</v>
      </c>
      <c r="DM6">
        <v>0</v>
      </c>
      <c r="DN6">
        <v>2</v>
      </c>
      <c r="DO6">
        <v>0</v>
      </c>
      <c r="DP6">
        <v>1</v>
      </c>
      <c r="DQ6">
        <v>0</v>
      </c>
      <c r="DR6">
        <v>3</v>
      </c>
      <c r="DS6">
        <v>3</v>
      </c>
      <c r="DT6">
        <v>4</v>
      </c>
      <c r="DU6">
        <v>4</v>
      </c>
      <c r="DV6">
        <v>4</v>
      </c>
      <c r="DW6">
        <v>18</v>
      </c>
    </row>
    <row r="7" spans="1:129" x14ac:dyDescent="0.15">
      <c r="A7">
        <v>25</v>
      </c>
      <c r="B7">
        <v>2</v>
      </c>
      <c r="C7">
        <v>2</v>
      </c>
      <c r="D7" t="s">
        <v>52</v>
      </c>
      <c r="E7">
        <v>8</v>
      </c>
      <c r="F7">
        <v>2</v>
      </c>
      <c r="G7" t="s">
        <v>52</v>
      </c>
      <c r="H7">
        <v>2</v>
      </c>
      <c r="I7" t="s">
        <v>52</v>
      </c>
      <c r="J7">
        <v>8</v>
      </c>
      <c r="K7">
        <v>8</v>
      </c>
      <c r="L7">
        <v>8</v>
      </c>
      <c r="M7">
        <v>8</v>
      </c>
      <c r="N7">
        <v>6</v>
      </c>
      <c r="O7" t="s">
        <v>33</v>
      </c>
      <c r="P7" t="s">
        <v>33</v>
      </c>
      <c r="Q7">
        <v>3</v>
      </c>
      <c r="R7" t="s">
        <v>165</v>
      </c>
      <c r="S7" t="s">
        <v>33</v>
      </c>
      <c r="T7">
        <v>1</v>
      </c>
      <c r="U7" t="s">
        <v>41</v>
      </c>
      <c r="V7" t="s">
        <v>33</v>
      </c>
      <c r="W7">
        <v>1</v>
      </c>
      <c r="X7" t="s">
        <v>165</v>
      </c>
      <c r="Y7" t="s">
        <v>165</v>
      </c>
      <c r="Z7">
        <v>1</v>
      </c>
      <c r="AA7" t="s">
        <v>165</v>
      </c>
      <c r="AB7" t="s">
        <v>33</v>
      </c>
      <c r="AC7">
        <v>1</v>
      </c>
      <c r="AD7" t="s">
        <v>41</v>
      </c>
      <c r="AE7" t="s">
        <v>33</v>
      </c>
      <c r="AF7">
        <v>1</v>
      </c>
      <c r="AG7" t="s">
        <v>165</v>
      </c>
      <c r="AH7" t="s">
        <v>33</v>
      </c>
      <c r="AI7">
        <v>2</v>
      </c>
      <c r="AJ7" t="s">
        <v>41</v>
      </c>
      <c r="AK7" t="s">
        <v>33</v>
      </c>
      <c r="AL7">
        <v>1</v>
      </c>
      <c r="AM7" t="s">
        <v>41</v>
      </c>
      <c r="AN7" t="s">
        <v>33</v>
      </c>
      <c r="AO7">
        <v>2</v>
      </c>
      <c r="AP7" t="s">
        <v>33</v>
      </c>
      <c r="AQ7" t="s">
        <v>33</v>
      </c>
      <c r="AR7">
        <v>6</v>
      </c>
      <c r="AS7" t="s">
        <v>33</v>
      </c>
      <c r="AT7" t="s">
        <v>33</v>
      </c>
      <c r="AU7">
        <v>2</v>
      </c>
      <c r="AV7" t="s">
        <v>41</v>
      </c>
      <c r="AW7" t="s">
        <v>165</v>
      </c>
      <c r="AX7">
        <v>11</v>
      </c>
      <c r="AY7">
        <v>6</v>
      </c>
      <c r="AZ7">
        <v>10</v>
      </c>
      <c r="BA7">
        <v>27</v>
      </c>
      <c r="BB7">
        <v>3</v>
      </c>
      <c r="BC7">
        <v>4</v>
      </c>
      <c r="BD7">
        <v>5</v>
      </c>
      <c r="BE7">
        <v>10</v>
      </c>
      <c r="BF7">
        <v>2</v>
      </c>
      <c r="BG7">
        <v>0</v>
      </c>
      <c r="BH7">
        <v>2</v>
      </c>
      <c r="BI7">
        <v>3</v>
      </c>
      <c r="BJ7">
        <v>3</v>
      </c>
      <c r="BK7">
        <v>5</v>
      </c>
      <c r="BL7">
        <v>5</v>
      </c>
      <c r="BM7">
        <v>3</v>
      </c>
      <c r="BN7">
        <v>5</v>
      </c>
      <c r="BO7">
        <v>5</v>
      </c>
      <c r="BP7">
        <v>5</v>
      </c>
      <c r="BQ7">
        <v>5</v>
      </c>
      <c r="BR7">
        <v>5</v>
      </c>
      <c r="BS7">
        <v>5</v>
      </c>
      <c r="BT7">
        <v>4</v>
      </c>
      <c r="BU7">
        <v>5</v>
      </c>
      <c r="BV7">
        <v>4</v>
      </c>
      <c r="BW7">
        <v>22</v>
      </c>
      <c r="BX7">
        <v>2</v>
      </c>
      <c r="BY7">
        <v>13</v>
      </c>
      <c r="BZ7">
        <v>1</v>
      </c>
      <c r="CA7">
        <v>10</v>
      </c>
      <c r="CB7">
        <v>1</v>
      </c>
      <c r="CC7">
        <v>10</v>
      </c>
      <c r="CD7">
        <v>1</v>
      </c>
      <c r="CE7">
        <v>9</v>
      </c>
      <c r="CF7">
        <v>1</v>
      </c>
      <c r="CG7">
        <v>2</v>
      </c>
      <c r="CH7">
        <v>3</v>
      </c>
      <c r="CI7">
        <v>5</v>
      </c>
      <c r="CJ7">
        <v>2</v>
      </c>
      <c r="CK7" t="s">
        <v>54</v>
      </c>
      <c r="CL7" t="s">
        <v>52</v>
      </c>
      <c r="CM7" t="s">
        <v>533</v>
      </c>
      <c r="CN7" t="s">
        <v>533</v>
      </c>
      <c r="CO7" t="s">
        <v>544</v>
      </c>
      <c r="CP7" t="s">
        <v>533</v>
      </c>
      <c r="CQ7" t="s">
        <v>533</v>
      </c>
      <c r="CR7">
        <v>8</v>
      </c>
      <c r="CS7">
        <v>8</v>
      </c>
      <c r="CT7" t="s">
        <v>544</v>
      </c>
      <c r="CU7">
        <v>8</v>
      </c>
      <c r="CV7">
        <v>8</v>
      </c>
      <c r="CW7" t="s">
        <v>52</v>
      </c>
      <c r="CX7">
        <v>8</v>
      </c>
      <c r="CY7">
        <v>8</v>
      </c>
      <c r="CZ7">
        <v>8</v>
      </c>
      <c r="DA7">
        <v>8</v>
      </c>
      <c r="DB7">
        <v>8</v>
      </c>
      <c r="DC7">
        <v>8</v>
      </c>
      <c r="DD7">
        <v>8</v>
      </c>
      <c r="DE7">
        <v>8</v>
      </c>
      <c r="DF7">
        <v>8</v>
      </c>
      <c r="DG7">
        <v>8</v>
      </c>
      <c r="DH7">
        <v>0</v>
      </c>
      <c r="DJ7" t="s">
        <v>533</v>
      </c>
      <c r="DK7" t="s">
        <v>52</v>
      </c>
      <c r="DL7" t="s">
        <v>52</v>
      </c>
      <c r="DM7">
        <v>0</v>
      </c>
      <c r="DN7">
        <v>4</v>
      </c>
      <c r="DO7">
        <v>0</v>
      </c>
      <c r="DP7">
        <v>5</v>
      </c>
      <c r="DQ7">
        <v>5</v>
      </c>
      <c r="DR7">
        <v>4</v>
      </c>
      <c r="DS7">
        <v>3</v>
      </c>
      <c r="DT7">
        <v>5</v>
      </c>
      <c r="DU7">
        <v>5</v>
      </c>
      <c r="DV7">
        <v>5</v>
      </c>
      <c r="DW7">
        <v>22</v>
      </c>
    </row>
    <row r="8" spans="1:129" x14ac:dyDescent="0.15">
      <c r="A8">
        <v>19</v>
      </c>
      <c r="D8" t="s">
        <v>52</v>
      </c>
      <c r="E8">
        <v>8</v>
      </c>
      <c r="F8">
        <v>1</v>
      </c>
      <c r="G8" t="s">
        <v>52</v>
      </c>
      <c r="H8">
        <v>2</v>
      </c>
      <c r="I8" t="s">
        <v>54</v>
      </c>
      <c r="M8" t="s">
        <v>52</v>
      </c>
      <c r="N8">
        <v>3</v>
      </c>
      <c r="O8" t="s">
        <v>33</v>
      </c>
      <c r="P8" t="s">
        <v>33</v>
      </c>
      <c r="Q8">
        <v>3</v>
      </c>
      <c r="R8" t="s">
        <v>165</v>
      </c>
      <c r="S8" t="s">
        <v>33</v>
      </c>
      <c r="T8">
        <v>2</v>
      </c>
      <c r="U8" t="s">
        <v>165</v>
      </c>
      <c r="V8" t="s">
        <v>33</v>
      </c>
      <c r="W8">
        <v>2</v>
      </c>
      <c r="X8" t="s">
        <v>165</v>
      </c>
      <c r="Y8" t="s">
        <v>33</v>
      </c>
      <c r="Z8">
        <v>2</v>
      </c>
      <c r="AA8" t="s">
        <v>165</v>
      </c>
      <c r="AB8" t="s">
        <v>33</v>
      </c>
      <c r="AC8">
        <v>2</v>
      </c>
      <c r="AD8" t="s">
        <v>165</v>
      </c>
      <c r="AE8" t="s">
        <v>33</v>
      </c>
      <c r="AF8">
        <v>1</v>
      </c>
      <c r="AG8" t="s">
        <v>41</v>
      </c>
      <c r="AH8" t="s">
        <v>33</v>
      </c>
      <c r="AI8">
        <v>1</v>
      </c>
      <c r="AJ8" t="s">
        <v>41</v>
      </c>
      <c r="AK8" t="s">
        <v>33</v>
      </c>
      <c r="AL8">
        <v>1</v>
      </c>
      <c r="AM8" t="s">
        <v>41</v>
      </c>
      <c r="AN8" t="s">
        <v>33</v>
      </c>
      <c r="AO8">
        <v>1</v>
      </c>
      <c r="AP8" t="s">
        <v>165</v>
      </c>
      <c r="AQ8" t="s">
        <v>33</v>
      </c>
      <c r="AR8">
        <v>6</v>
      </c>
      <c r="AS8" t="s">
        <v>165</v>
      </c>
      <c r="AT8" t="s">
        <v>33</v>
      </c>
      <c r="AU8">
        <v>1</v>
      </c>
      <c r="AV8" t="s">
        <v>41</v>
      </c>
      <c r="AW8" t="s">
        <v>33</v>
      </c>
      <c r="AX8">
        <v>10</v>
      </c>
      <c r="AY8">
        <v>7</v>
      </c>
      <c r="AZ8">
        <v>8</v>
      </c>
      <c r="BA8">
        <v>25</v>
      </c>
      <c r="BB8">
        <v>1</v>
      </c>
      <c r="BC8">
        <v>7</v>
      </c>
      <c r="BD8">
        <v>4</v>
      </c>
      <c r="BE8">
        <v>12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2</v>
      </c>
      <c r="BS8">
        <v>3</v>
      </c>
      <c r="BT8">
        <v>4</v>
      </c>
      <c r="BU8">
        <v>4</v>
      </c>
      <c r="BV8">
        <v>4</v>
      </c>
      <c r="BW8">
        <v>4</v>
      </c>
      <c r="BX8">
        <v>5</v>
      </c>
      <c r="BY8">
        <v>0</v>
      </c>
      <c r="BZ8">
        <v>5</v>
      </c>
      <c r="CA8">
        <v>0</v>
      </c>
      <c r="CB8">
        <v>5</v>
      </c>
      <c r="CC8">
        <v>5</v>
      </c>
      <c r="CD8">
        <v>3</v>
      </c>
      <c r="CE8">
        <v>8</v>
      </c>
      <c r="CF8">
        <v>2</v>
      </c>
      <c r="CG8">
        <v>1</v>
      </c>
      <c r="CH8">
        <v>3</v>
      </c>
      <c r="CI8">
        <v>0</v>
      </c>
      <c r="CJ8">
        <v>3</v>
      </c>
      <c r="CK8" t="s">
        <v>54</v>
      </c>
      <c r="CL8" t="s">
        <v>52</v>
      </c>
      <c r="CM8" t="s">
        <v>533</v>
      </c>
      <c r="CN8" t="s">
        <v>533</v>
      </c>
      <c r="CO8" t="s">
        <v>544</v>
      </c>
      <c r="CP8" t="s">
        <v>533</v>
      </c>
      <c r="CQ8" t="s">
        <v>533</v>
      </c>
      <c r="CR8">
        <v>8</v>
      </c>
      <c r="CS8">
        <v>8</v>
      </c>
      <c r="CT8" t="s">
        <v>544</v>
      </c>
      <c r="CU8">
        <v>8</v>
      </c>
      <c r="CV8">
        <v>8</v>
      </c>
      <c r="CW8" t="s">
        <v>54</v>
      </c>
      <c r="CX8">
        <v>2</v>
      </c>
      <c r="CZ8">
        <v>8</v>
      </c>
      <c r="DA8">
        <v>8</v>
      </c>
      <c r="DB8">
        <v>8</v>
      </c>
      <c r="DC8">
        <v>8</v>
      </c>
      <c r="DD8">
        <v>8</v>
      </c>
      <c r="DE8">
        <v>8</v>
      </c>
      <c r="DF8">
        <v>8</v>
      </c>
      <c r="DG8">
        <v>8</v>
      </c>
      <c r="DH8">
        <v>1</v>
      </c>
      <c r="DI8" t="s">
        <v>52</v>
      </c>
      <c r="DK8">
        <v>8</v>
      </c>
      <c r="DL8" t="s">
        <v>544</v>
      </c>
      <c r="DM8">
        <v>0</v>
      </c>
      <c r="DN8">
        <v>1</v>
      </c>
      <c r="DO8">
        <v>0</v>
      </c>
      <c r="DP8">
        <v>0</v>
      </c>
      <c r="DQ8">
        <v>0</v>
      </c>
      <c r="DR8">
        <v>4</v>
      </c>
      <c r="DS8">
        <v>0</v>
      </c>
      <c r="DT8">
        <v>0</v>
      </c>
      <c r="DU8">
        <v>0</v>
      </c>
      <c r="DV8">
        <v>0</v>
      </c>
      <c r="DW8">
        <v>4</v>
      </c>
    </row>
    <row r="9" spans="1:129" x14ac:dyDescent="0.15">
      <c r="A9">
        <v>48</v>
      </c>
      <c r="B9">
        <v>2</v>
      </c>
      <c r="C9">
        <v>1</v>
      </c>
      <c r="D9" t="s">
        <v>52</v>
      </c>
      <c r="E9">
        <v>8</v>
      </c>
      <c r="F9">
        <v>2</v>
      </c>
      <c r="G9" t="s">
        <v>52</v>
      </c>
      <c r="H9">
        <v>2</v>
      </c>
      <c r="I9" t="s">
        <v>52</v>
      </c>
      <c r="J9">
        <v>8</v>
      </c>
      <c r="K9">
        <v>8</v>
      </c>
      <c r="L9">
        <v>8</v>
      </c>
      <c r="M9">
        <v>8</v>
      </c>
      <c r="N9">
        <v>2</v>
      </c>
      <c r="O9" t="s">
        <v>33</v>
      </c>
      <c r="P9" t="s">
        <v>33</v>
      </c>
      <c r="Q9">
        <v>1</v>
      </c>
      <c r="R9" t="s">
        <v>165</v>
      </c>
      <c r="S9" t="s">
        <v>33</v>
      </c>
      <c r="T9">
        <v>1</v>
      </c>
      <c r="U9" t="s">
        <v>33</v>
      </c>
      <c r="V9" t="s">
        <v>41</v>
      </c>
      <c r="W9">
        <v>2</v>
      </c>
      <c r="X9" t="s">
        <v>165</v>
      </c>
      <c r="Y9" t="s">
        <v>165</v>
      </c>
      <c r="Z9">
        <v>4</v>
      </c>
      <c r="AA9" t="s">
        <v>41</v>
      </c>
      <c r="AB9" t="s">
        <v>165</v>
      </c>
      <c r="AC9">
        <v>2</v>
      </c>
      <c r="AD9" t="s">
        <v>165</v>
      </c>
      <c r="AE9" t="s">
        <v>33</v>
      </c>
      <c r="AF9">
        <v>1</v>
      </c>
      <c r="AG9" t="s">
        <v>41</v>
      </c>
      <c r="AH9" t="s">
        <v>33</v>
      </c>
      <c r="AI9">
        <v>1</v>
      </c>
      <c r="AJ9" t="s">
        <v>165</v>
      </c>
      <c r="AK9" t="s">
        <v>41</v>
      </c>
      <c r="AL9">
        <v>4</v>
      </c>
      <c r="AM9" t="s">
        <v>165</v>
      </c>
      <c r="AN9" t="s">
        <v>165</v>
      </c>
      <c r="AO9">
        <v>3</v>
      </c>
      <c r="AP9" t="s">
        <v>41</v>
      </c>
      <c r="AQ9" t="s">
        <v>165</v>
      </c>
      <c r="AR9">
        <v>6</v>
      </c>
      <c r="AS9" t="s">
        <v>165</v>
      </c>
      <c r="AT9" t="s">
        <v>165</v>
      </c>
      <c r="AU9">
        <v>6</v>
      </c>
      <c r="AV9" t="s">
        <v>165</v>
      </c>
      <c r="AW9" t="s">
        <v>165</v>
      </c>
      <c r="AX9">
        <v>6</v>
      </c>
      <c r="AY9">
        <v>12</v>
      </c>
      <c r="AZ9">
        <v>15</v>
      </c>
      <c r="BA9">
        <v>33</v>
      </c>
      <c r="BB9">
        <v>2</v>
      </c>
      <c r="BC9">
        <v>7</v>
      </c>
      <c r="BD9">
        <v>3</v>
      </c>
      <c r="BE9">
        <v>4</v>
      </c>
      <c r="BF9">
        <v>6</v>
      </c>
      <c r="BG9">
        <v>2</v>
      </c>
      <c r="BH9">
        <v>5</v>
      </c>
      <c r="BI9">
        <v>3</v>
      </c>
      <c r="BJ9">
        <v>5</v>
      </c>
      <c r="BK9">
        <v>4</v>
      </c>
      <c r="BL9">
        <v>5</v>
      </c>
      <c r="BM9">
        <v>2</v>
      </c>
      <c r="BN9">
        <v>4</v>
      </c>
      <c r="BO9">
        <v>4</v>
      </c>
      <c r="BP9">
        <v>5</v>
      </c>
      <c r="BQ9">
        <v>5</v>
      </c>
      <c r="BR9">
        <v>4</v>
      </c>
      <c r="BS9">
        <v>4</v>
      </c>
      <c r="BT9">
        <v>5</v>
      </c>
      <c r="BU9">
        <v>4</v>
      </c>
      <c r="BV9">
        <v>4</v>
      </c>
      <c r="BW9">
        <v>26</v>
      </c>
      <c r="BX9">
        <v>1</v>
      </c>
      <c r="BY9">
        <v>10</v>
      </c>
      <c r="BZ9">
        <v>2</v>
      </c>
      <c r="CA9">
        <v>10</v>
      </c>
      <c r="CB9">
        <v>1</v>
      </c>
      <c r="CC9">
        <v>8</v>
      </c>
      <c r="CD9">
        <v>2</v>
      </c>
      <c r="CE9">
        <v>9</v>
      </c>
      <c r="CF9">
        <v>1</v>
      </c>
      <c r="CG9">
        <v>2</v>
      </c>
      <c r="CH9">
        <v>3</v>
      </c>
      <c r="CI9">
        <v>6</v>
      </c>
      <c r="CJ9">
        <v>2</v>
      </c>
      <c r="CK9" t="s">
        <v>54</v>
      </c>
      <c r="CM9" t="s">
        <v>533</v>
      </c>
      <c r="CN9" t="s">
        <v>533</v>
      </c>
      <c r="CO9" t="s">
        <v>544</v>
      </c>
      <c r="CP9" t="s">
        <v>533</v>
      </c>
      <c r="CQ9" t="s">
        <v>533</v>
      </c>
      <c r="CR9">
        <v>8</v>
      </c>
      <c r="CS9">
        <v>8</v>
      </c>
      <c r="CT9" t="s">
        <v>544</v>
      </c>
      <c r="CU9">
        <v>8</v>
      </c>
      <c r="CV9">
        <v>8</v>
      </c>
      <c r="CW9" t="s">
        <v>52</v>
      </c>
      <c r="CX9">
        <v>8</v>
      </c>
      <c r="CY9">
        <v>8</v>
      </c>
      <c r="CZ9">
        <v>8</v>
      </c>
      <c r="DA9">
        <v>8</v>
      </c>
      <c r="DB9">
        <v>8</v>
      </c>
      <c r="DC9">
        <v>8</v>
      </c>
      <c r="DD9">
        <v>8</v>
      </c>
      <c r="DE9">
        <v>8</v>
      </c>
      <c r="DF9">
        <v>8</v>
      </c>
      <c r="DG9">
        <v>8</v>
      </c>
      <c r="DH9">
        <v>1</v>
      </c>
      <c r="DI9">
        <v>8</v>
      </c>
      <c r="DK9" t="s">
        <v>52</v>
      </c>
      <c r="DL9" t="s">
        <v>52</v>
      </c>
      <c r="DM9">
        <v>0</v>
      </c>
      <c r="DN9">
        <v>2</v>
      </c>
      <c r="DO9">
        <v>0</v>
      </c>
      <c r="DQ9">
        <v>0</v>
      </c>
    </row>
    <row r="10" spans="1:129" x14ac:dyDescent="0.15">
      <c r="A10">
        <v>22</v>
      </c>
      <c r="B10">
        <v>2</v>
      </c>
      <c r="C10">
        <v>2</v>
      </c>
      <c r="D10" t="s">
        <v>54</v>
      </c>
      <c r="E10">
        <v>3</v>
      </c>
      <c r="F10">
        <v>1</v>
      </c>
      <c r="G10" t="s">
        <v>52</v>
      </c>
      <c r="H10">
        <v>1</v>
      </c>
      <c r="I10" t="s">
        <v>52</v>
      </c>
      <c r="J10">
        <v>8</v>
      </c>
      <c r="K10">
        <v>8</v>
      </c>
      <c r="L10">
        <v>8</v>
      </c>
      <c r="M10">
        <v>8</v>
      </c>
      <c r="N10">
        <v>4</v>
      </c>
      <c r="O10" t="s">
        <v>165</v>
      </c>
      <c r="P10" t="s">
        <v>33</v>
      </c>
      <c r="Q10">
        <v>1</v>
      </c>
      <c r="R10" t="s">
        <v>41</v>
      </c>
      <c r="S10" t="s">
        <v>33</v>
      </c>
      <c r="T10">
        <v>1</v>
      </c>
      <c r="U10" t="s">
        <v>41</v>
      </c>
      <c r="V10" t="s">
        <v>33</v>
      </c>
      <c r="W10">
        <v>1</v>
      </c>
      <c r="X10" t="s">
        <v>41</v>
      </c>
      <c r="Y10" t="s">
        <v>33</v>
      </c>
      <c r="Z10">
        <v>1</v>
      </c>
      <c r="AA10" t="s">
        <v>41</v>
      </c>
      <c r="AB10" t="s">
        <v>33</v>
      </c>
      <c r="AC10">
        <v>1</v>
      </c>
      <c r="AD10" t="s">
        <v>165</v>
      </c>
      <c r="AE10" t="s">
        <v>33</v>
      </c>
      <c r="AF10">
        <v>1</v>
      </c>
      <c r="AG10" t="s">
        <v>165</v>
      </c>
      <c r="AH10" t="s">
        <v>33</v>
      </c>
      <c r="AI10">
        <v>1</v>
      </c>
      <c r="AJ10" t="s">
        <v>41</v>
      </c>
      <c r="AK10" t="s">
        <v>33</v>
      </c>
      <c r="AL10">
        <v>1</v>
      </c>
      <c r="AM10" t="s">
        <v>165</v>
      </c>
      <c r="AN10" t="s">
        <v>41</v>
      </c>
      <c r="AO10">
        <v>2</v>
      </c>
      <c r="AP10" t="s">
        <v>165</v>
      </c>
      <c r="AQ10" t="s">
        <v>33</v>
      </c>
      <c r="AR10">
        <v>7</v>
      </c>
      <c r="AS10" t="s">
        <v>33</v>
      </c>
      <c r="AT10" t="s">
        <v>33</v>
      </c>
      <c r="AU10">
        <v>1</v>
      </c>
      <c r="AV10" t="s">
        <v>41</v>
      </c>
      <c r="AW10" t="s">
        <v>33</v>
      </c>
      <c r="AX10">
        <v>7</v>
      </c>
      <c r="AY10">
        <v>5</v>
      </c>
      <c r="AZ10">
        <v>10</v>
      </c>
      <c r="BA10">
        <v>22</v>
      </c>
      <c r="BB10">
        <v>1</v>
      </c>
      <c r="BC10">
        <v>5</v>
      </c>
      <c r="BD10">
        <v>6</v>
      </c>
      <c r="BE10">
        <v>11</v>
      </c>
      <c r="BF10">
        <v>0</v>
      </c>
      <c r="BG10">
        <v>1</v>
      </c>
      <c r="BH10">
        <v>5</v>
      </c>
      <c r="BI10">
        <v>5</v>
      </c>
      <c r="BJ10">
        <v>4</v>
      </c>
      <c r="BK10">
        <v>5</v>
      </c>
      <c r="BL10">
        <v>5</v>
      </c>
      <c r="BM10">
        <v>3</v>
      </c>
      <c r="BN10">
        <v>4</v>
      </c>
      <c r="BO10">
        <v>5</v>
      </c>
      <c r="BP10">
        <v>4</v>
      </c>
      <c r="BQ10">
        <v>4</v>
      </c>
      <c r="BR10">
        <v>4</v>
      </c>
      <c r="BS10">
        <v>4</v>
      </c>
      <c r="BT10">
        <v>5</v>
      </c>
      <c r="BU10">
        <v>5</v>
      </c>
      <c r="BV10">
        <v>5</v>
      </c>
      <c r="BW10">
        <v>29</v>
      </c>
      <c r="BX10">
        <v>1</v>
      </c>
      <c r="BY10">
        <v>12</v>
      </c>
      <c r="BZ10">
        <v>2</v>
      </c>
      <c r="CA10">
        <v>8</v>
      </c>
      <c r="CB10">
        <v>2</v>
      </c>
      <c r="CC10">
        <v>8</v>
      </c>
      <c r="CD10">
        <v>2</v>
      </c>
      <c r="CE10">
        <v>10</v>
      </c>
      <c r="CF10">
        <v>1</v>
      </c>
      <c r="CG10">
        <v>1</v>
      </c>
      <c r="CH10">
        <v>1</v>
      </c>
      <c r="CI10">
        <v>5</v>
      </c>
      <c r="CJ10">
        <v>3</v>
      </c>
      <c r="CK10" t="s">
        <v>54</v>
      </c>
      <c r="CL10" t="s">
        <v>52</v>
      </c>
      <c r="CM10" t="s">
        <v>533</v>
      </c>
      <c r="CN10" t="s">
        <v>533</v>
      </c>
      <c r="CO10" t="s">
        <v>533</v>
      </c>
      <c r="CP10" t="s">
        <v>544</v>
      </c>
      <c r="CQ10" t="s">
        <v>533</v>
      </c>
      <c r="CR10">
        <v>8</v>
      </c>
      <c r="CS10">
        <v>8</v>
      </c>
      <c r="CT10">
        <v>8</v>
      </c>
      <c r="CU10" t="s">
        <v>544</v>
      </c>
      <c r="CV10">
        <v>8</v>
      </c>
      <c r="CW10" t="s">
        <v>52</v>
      </c>
      <c r="CX10">
        <v>8</v>
      </c>
      <c r="CY10">
        <v>8</v>
      </c>
      <c r="CZ10">
        <v>8</v>
      </c>
      <c r="DA10">
        <v>8</v>
      </c>
      <c r="DB10">
        <v>8</v>
      </c>
      <c r="DC10">
        <v>8</v>
      </c>
      <c r="DD10">
        <v>8</v>
      </c>
      <c r="DE10">
        <v>8</v>
      </c>
      <c r="DF10">
        <v>8</v>
      </c>
      <c r="DG10">
        <v>8</v>
      </c>
      <c r="DH10">
        <v>1</v>
      </c>
      <c r="DI10" t="s">
        <v>52</v>
      </c>
      <c r="DJ10" t="s">
        <v>533</v>
      </c>
      <c r="DK10" t="s">
        <v>52</v>
      </c>
      <c r="DL10" t="s">
        <v>52</v>
      </c>
      <c r="DM10">
        <v>0</v>
      </c>
      <c r="DN10">
        <v>2</v>
      </c>
      <c r="DO10">
        <v>0</v>
      </c>
      <c r="DP10">
        <v>4</v>
      </c>
      <c r="DQ10">
        <v>4</v>
      </c>
      <c r="DR10">
        <v>4</v>
      </c>
      <c r="DS10">
        <v>5</v>
      </c>
      <c r="DT10">
        <v>5</v>
      </c>
      <c r="DU10">
        <v>5</v>
      </c>
      <c r="DV10">
        <v>4</v>
      </c>
      <c r="DW10">
        <v>23</v>
      </c>
    </row>
    <row r="11" spans="1:129" x14ac:dyDescent="0.15">
      <c r="A11">
        <v>19</v>
      </c>
      <c r="C11">
        <v>1</v>
      </c>
      <c r="D11" t="s">
        <v>54</v>
      </c>
      <c r="F11">
        <v>1</v>
      </c>
      <c r="G11" t="s">
        <v>54</v>
      </c>
      <c r="H11" s="7">
        <v>1</v>
      </c>
      <c r="I11" t="s">
        <v>52</v>
      </c>
      <c r="J11">
        <v>8</v>
      </c>
      <c r="K11">
        <v>8</v>
      </c>
      <c r="L11">
        <v>8</v>
      </c>
      <c r="M11">
        <v>8</v>
      </c>
      <c r="N11">
        <v>1</v>
      </c>
      <c r="O11" t="s">
        <v>41</v>
      </c>
      <c r="P11" t="s">
        <v>165</v>
      </c>
      <c r="Q11">
        <v>2</v>
      </c>
      <c r="R11" t="s">
        <v>165</v>
      </c>
      <c r="S11" t="s">
        <v>33</v>
      </c>
      <c r="T11">
        <v>1</v>
      </c>
      <c r="U11" t="s">
        <v>41</v>
      </c>
      <c r="V11" t="s">
        <v>33</v>
      </c>
      <c r="W11">
        <v>1</v>
      </c>
      <c r="X11" t="s">
        <v>41</v>
      </c>
      <c r="Y11" t="s">
        <v>33</v>
      </c>
      <c r="Z11">
        <v>1</v>
      </c>
      <c r="AA11" t="s">
        <v>41</v>
      </c>
      <c r="AB11" t="s">
        <v>33</v>
      </c>
      <c r="AC11">
        <v>1</v>
      </c>
      <c r="AD11" t="s">
        <v>41</v>
      </c>
      <c r="AE11" t="s">
        <v>33</v>
      </c>
      <c r="AF11">
        <v>1</v>
      </c>
      <c r="AG11" t="s">
        <v>41</v>
      </c>
      <c r="AH11" t="s">
        <v>33</v>
      </c>
      <c r="AI11">
        <v>1</v>
      </c>
      <c r="AJ11" t="s">
        <v>41</v>
      </c>
      <c r="AK11" t="s">
        <v>33</v>
      </c>
      <c r="AL11">
        <v>2</v>
      </c>
      <c r="AM11" t="s">
        <v>165</v>
      </c>
      <c r="AN11" t="s">
        <v>33</v>
      </c>
      <c r="AO11">
        <v>3</v>
      </c>
      <c r="AP11" t="s">
        <v>165</v>
      </c>
      <c r="AQ11" t="s">
        <v>33</v>
      </c>
      <c r="AR11">
        <v>3</v>
      </c>
      <c r="AS11" t="s">
        <v>165</v>
      </c>
      <c r="AT11" t="s">
        <v>33</v>
      </c>
      <c r="AU11">
        <v>1</v>
      </c>
      <c r="AV11" t="s">
        <v>41</v>
      </c>
      <c r="AW11" t="s">
        <v>33</v>
      </c>
      <c r="AX11">
        <v>5</v>
      </c>
      <c r="AY11">
        <v>6</v>
      </c>
      <c r="AZ11">
        <v>7</v>
      </c>
      <c r="BA11">
        <v>18</v>
      </c>
      <c r="BB11">
        <v>0</v>
      </c>
      <c r="BC11">
        <v>4</v>
      </c>
      <c r="BD11">
        <v>8</v>
      </c>
      <c r="BE11">
        <v>11</v>
      </c>
      <c r="BF11">
        <v>1</v>
      </c>
      <c r="BG11">
        <v>0</v>
      </c>
      <c r="BH11">
        <v>1</v>
      </c>
      <c r="BI11">
        <v>5</v>
      </c>
      <c r="BJ11">
        <v>5</v>
      </c>
      <c r="BK11">
        <v>5</v>
      </c>
      <c r="BL11">
        <v>5</v>
      </c>
      <c r="BM11">
        <v>0</v>
      </c>
      <c r="BN11">
        <v>4</v>
      </c>
      <c r="BO11">
        <v>5</v>
      </c>
      <c r="BP11">
        <v>5</v>
      </c>
      <c r="BQ11">
        <v>4</v>
      </c>
      <c r="BR11">
        <v>4</v>
      </c>
      <c r="BS11">
        <v>4</v>
      </c>
      <c r="BT11">
        <v>3</v>
      </c>
      <c r="BU11">
        <v>4</v>
      </c>
      <c r="BV11">
        <v>5</v>
      </c>
      <c r="BW11">
        <v>26</v>
      </c>
      <c r="BX11">
        <v>1</v>
      </c>
      <c r="BY11">
        <v>9</v>
      </c>
      <c r="BZ11">
        <v>3</v>
      </c>
      <c r="CA11">
        <v>9</v>
      </c>
      <c r="CB11">
        <v>1</v>
      </c>
      <c r="CC11">
        <v>8</v>
      </c>
      <c r="CD11">
        <v>2</v>
      </c>
      <c r="CE11">
        <v>6</v>
      </c>
      <c r="CF11">
        <v>3</v>
      </c>
      <c r="CG11">
        <v>0</v>
      </c>
      <c r="CH11">
        <v>3</v>
      </c>
      <c r="CI11">
        <v>5</v>
      </c>
      <c r="CJ11">
        <v>1</v>
      </c>
      <c r="CK11" t="s">
        <v>54</v>
      </c>
      <c r="CL11" t="s">
        <v>52</v>
      </c>
      <c r="CM11" t="s">
        <v>544</v>
      </c>
      <c r="CN11" t="s">
        <v>533</v>
      </c>
      <c r="CO11" t="s">
        <v>533</v>
      </c>
      <c r="CP11" t="s">
        <v>533</v>
      </c>
      <c r="CQ11" t="s">
        <v>533</v>
      </c>
      <c r="CR11" t="s">
        <v>54</v>
      </c>
      <c r="CS11">
        <v>8</v>
      </c>
      <c r="CT11">
        <v>8</v>
      </c>
      <c r="CU11">
        <v>8</v>
      </c>
      <c r="CV11">
        <v>8</v>
      </c>
      <c r="CW11" t="s">
        <v>52</v>
      </c>
      <c r="CX11">
        <v>8</v>
      </c>
      <c r="CY11">
        <v>8</v>
      </c>
      <c r="CZ11">
        <v>8</v>
      </c>
      <c r="DA11">
        <v>8</v>
      </c>
      <c r="DB11">
        <v>8</v>
      </c>
      <c r="DC11">
        <v>8</v>
      </c>
      <c r="DD11">
        <v>8</v>
      </c>
      <c r="DE11">
        <v>8</v>
      </c>
      <c r="DF11">
        <v>8</v>
      </c>
      <c r="DH11">
        <v>1</v>
      </c>
      <c r="DI11" t="s">
        <v>54</v>
      </c>
      <c r="DK11">
        <v>8</v>
      </c>
      <c r="DL11" t="s">
        <v>544</v>
      </c>
      <c r="DM11">
        <v>0</v>
      </c>
      <c r="DN11">
        <v>3</v>
      </c>
      <c r="DO11">
        <v>0</v>
      </c>
      <c r="DP11">
        <v>2</v>
      </c>
      <c r="DQ11">
        <v>3</v>
      </c>
      <c r="DR11">
        <v>5</v>
      </c>
      <c r="DS11">
        <v>5</v>
      </c>
      <c r="DT11">
        <v>5</v>
      </c>
      <c r="DU11">
        <v>5</v>
      </c>
      <c r="DV11">
        <v>4</v>
      </c>
      <c r="DW11">
        <v>24</v>
      </c>
    </row>
    <row r="12" spans="1:129" x14ac:dyDescent="0.15">
      <c r="A12">
        <v>31</v>
      </c>
      <c r="B12">
        <v>2</v>
      </c>
      <c r="C12">
        <v>1</v>
      </c>
      <c r="D12" t="s">
        <v>52</v>
      </c>
      <c r="E12">
        <v>8</v>
      </c>
      <c r="F12">
        <v>2</v>
      </c>
      <c r="G12" t="s">
        <v>52</v>
      </c>
      <c r="H12">
        <v>0</v>
      </c>
      <c r="I12" t="s">
        <v>54</v>
      </c>
      <c r="J12">
        <v>1</v>
      </c>
      <c r="K12">
        <v>8</v>
      </c>
      <c r="L12">
        <v>8</v>
      </c>
      <c r="M12" t="s">
        <v>52</v>
      </c>
      <c r="N12">
        <v>7</v>
      </c>
      <c r="O12" t="s">
        <v>33</v>
      </c>
      <c r="P12" t="s">
        <v>165</v>
      </c>
      <c r="Q12">
        <v>5</v>
      </c>
      <c r="R12" t="s">
        <v>33</v>
      </c>
      <c r="S12" t="s">
        <v>165</v>
      </c>
      <c r="T12">
        <v>5</v>
      </c>
      <c r="U12" t="s">
        <v>165</v>
      </c>
      <c r="V12" t="s">
        <v>33</v>
      </c>
      <c r="W12">
        <v>6</v>
      </c>
      <c r="X12" t="s">
        <v>33</v>
      </c>
      <c r="Y12" t="s">
        <v>165</v>
      </c>
      <c r="Z12">
        <v>3</v>
      </c>
      <c r="AA12" t="s">
        <v>33</v>
      </c>
      <c r="AB12" t="s">
        <v>165</v>
      </c>
      <c r="AC12">
        <v>2</v>
      </c>
      <c r="AD12" t="s">
        <v>165</v>
      </c>
      <c r="AE12" t="s">
        <v>165</v>
      </c>
      <c r="AF12">
        <v>2</v>
      </c>
      <c r="AG12" t="s">
        <v>165</v>
      </c>
      <c r="AH12" t="s">
        <v>165</v>
      </c>
      <c r="AI12">
        <v>1</v>
      </c>
      <c r="AJ12" t="s">
        <v>165</v>
      </c>
      <c r="AK12" t="s">
        <v>165</v>
      </c>
      <c r="AL12">
        <v>2</v>
      </c>
      <c r="AM12" t="s">
        <v>165</v>
      </c>
      <c r="AN12" t="s">
        <v>165</v>
      </c>
      <c r="AO12">
        <v>6</v>
      </c>
      <c r="AP12" t="s">
        <v>165</v>
      </c>
      <c r="AQ12" t="s">
        <v>165</v>
      </c>
      <c r="AR12">
        <v>7</v>
      </c>
      <c r="AS12" t="s">
        <v>33</v>
      </c>
      <c r="AT12" t="s">
        <v>165</v>
      </c>
      <c r="AU12">
        <v>7</v>
      </c>
      <c r="AV12" t="s">
        <v>33</v>
      </c>
      <c r="AW12" t="s">
        <v>165</v>
      </c>
      <c r="AX12">
        <v>23</v>
      </c>
      <c r="AY12">
        <v>10</v>
      </c>
      <c r="AZ12">
        <v>20</v>
      </c>
      <c r="BA12">
        <v>53</v>
      </c>
      <c r="BB12">
        <v>6</v>
      </c>
      <c r="BC12">
        <v>6</v>
      </c>
      <c r="BD12">
        <v>0</v>
      </c>
      <c r="BE12">
        <v>1</v>
      </c>
      <c r="BF12">
        <v>11</v>
      </c>
      <c r="BG12">
        <v>0</v>
      </c>
      <c r="BH12">
        <v>4</v>
      </c>
      <c r="BI12">
        <v>4</v>
      </c>
      <c r="BJ12">
        <v>4</v>
      </c>
      <c r="BK12">
        <v>4</v>
      </c>
      <c r="BL12">
        <v>3</v>
      </c>
      <c r="BM12">
        <v>5</v>
      </c>
      <c r="BN12">
        <v>5</v>
      </c>
      <c r="BO12">
        <v>4</v>
      </c>
      <c r="BP12">
        <v>5</v>
      </c>
      <c r="BQ12">
        <v>5</v>
      </c>
      <c r="BR12">
        <v>4</v>
      </c>
      <c r="BS12">
        <v>4</v>
      </c>
      <c r="BT12">
        <v>3</v>
      </c>
      <c r="BU12">
        <v>4</v>
      </c>
      <c r="BV12">
        <v>3</v>
      </c>
      <c r="BW12">
        <v>22</v>
      </c>
      <c r="BX12">
        <v>1</v>
      </c>
      <c r="BY12">
        <v>14</v>
      </c>
      <c r="BZ12">
        <v>1</v>
      </c>
      <c r="CA12">
        <v>10</v>
      </c>
      <c r="CB12">
        <v>1</v>
      </c>
      <c r="CC12">
        <v>8</v>
      </c>
      <c r="CD12">
        <v>2</v>
      </c>
      <c r="CE12">
        <v>7</v>
      </c>
      <c r="CF12">
        <v>2</v>
      </c>
      <c r="CG12">
        <v>2</v>
      </c>
      <c r="CH12">
        <v>1</v>
      </c>
      <c r="CI12">
        <v>0</v>
      </c>
      <c r="CJ12">
        <v>4</v>
      </c>
      <c r="CK12" t="s">
        <v>54</v>
      </c>
      <c r="CL12" t="s">
        <v>54</v>
      </c>
      <c r="CM12" t="s">
        <v>544</v>
      </c>
      <c r="CN12" t="s">
        <v>544</v>
      </c>
      <c r="CO12" t="s">
        <v>544</v>
      </c>
      <c r="CP12" t="s">
        <v>544</v>
      </c>
      <c r="CQ12" t="s">
        <v>544</v>
      </c>
      <c r="CR12" t="s">
        <v>544</v>
      </c>
      <c r="CS12" t="s">
        <v>544</v>
      </c>
      <c r="CT12" t="s">
        <v>544</v>
      </c>
      <c r="CU12" t="s">
        <v>544</v>
      </c>
      <c r="CV12" t="s">
        <v>544</v>
      </c>
      <c r="CW12" t="s">
        <v>54</v>
      </c>
      <c r="CX12">
        <v>3</v>
      </c>
      <c r="CY12" t="s">
        <v>544</v>
      </c>
      <c r="CZ12">
        <v>0</v>
      </c>
      <c r="DA12" t="s">
        <v>544</v>
      </c>
      <c r="DB12">
        <v>4</v>
      </c>
      <c r="DC12" t="s">
        <v>544</v>
      </c>
      <c r="DD12">
        <v>5</v>
      </c>
      <c r="DE12" t="s">
        <v>544</v>
      </c>
      <c r="DF12">
        <v>1</v>
      </c>
      <c r="DG12" t="s">
        <v>544</v>
      </c>
      <c r="DH12">
        <v>1</v>
      </c>
      <c r="DI12" t="s">
        <v>533</v>
      </c>
      <c r="DJ12" t="s">
        <v>544</v>
      </c>
      <c r="DK12" t="s">
        <v>52</v>
      </c>
      <c r="DL12" t="s">
        <v>544</v>
      </c>
      <c r="DM12">
        <v>0</v>
      </c>
      <c r="DN12">
        <v>1</v>
      </c>
      <c r="DO12">
        <v>3</v>
      </c>
      <c r="DP12">
        <v>2</v>
      </c>
      <c r="DQ12">
        <v>2</v>
      </c>
      <c r="DR12">
        <v>3</v>
      </c>
      <c r="DS12">
        <v>0</v>
      </c>
      <c r="DT12">
        <v>3</v>
      </c>
      <c r="DU12">
        <v>3</v>
      </c>
      <c r="DV12">
        <v>3</v>
      </c>
      <c r="DW12">
        <v>12</v>
      </c>
    </row>
    <row r="13" spans="1:129" x14ac:dyDescent="0.15">
      <c r="A13">
        <v>18</v>
      </c>
      <c r="E13">
        <v>1</v>
      </c>
      <c r="F13">
        <v>1</v>
      </c>
      <c r="G13" t="s">
        <v>52</v>
      </c>
      <c r="I13" t="s">
        <v>52</v>
      </c>
      <c r="J13">
        <v>8</v>
      </c>
      <c r="K13">
        <v>8</v>
      </c>
      <c r="L13">
        <v>8</v>
      </c>
      <c r="M13">
        <v>8</v>
      </c>
      <c r="N13">
        <v>1</v>
      </c>
      <c r="O13" t="s">
        <v>33</v>
      </c>
      <c r="P13" t="s">
        <v>33</v>
      </c>
      <c r="Q13">
        <v>2</v>
      </c>
      <c r="R13" t="s">
        <v>33</v>
      </c>
      <c r="S13" t="s">
        <v>33</v>
      </c>
      <c r="T13">
        <v>3</v>
      </c>
      <c r="U13" t="s">
        <v>165</v>
      </c>
      <c r="V13" t="s">
        <v>165</v>
      </c>
      <c r="W13">
        <v>2</v>
      </c>
      <c r="X13" t="s">
        <v>33</v>
      </c>
      <c r="Y13" t="s">
        <v>33</v>
      </c>
      <c r="Z13">
        <v>2</v>
      </c>
      <c r="AA13" t="s">
        <v>33</v>
      </c>
      <c r="AB13" t="s">
        <v>33</v>
      </c>
      <c r="AC13">
        <v>1</v>
      </c>
      <c r="AD13" t="s">
        <v>165</v>
      </c>
      <c r="AE13" t="s">
        <v>165</v>
      </c>
      <c r="AF13">
        <v>1</v>
      </c>
      <c r="AG13" t="s">
        <v>165</v>
      </c>
      <c r="AH13" t="s">
        <v>165</v>
      </c>
      <c r="AI13">
        <v>1</v>
      </c>
      <c r="AJ13" t="s">
        <v>33</v>
      </c>
      <c r="AK13" t="s">
        <v>33</v>
      </c>
      <c r="AL13">
        <v>1</v>
      </c>
      <c r="AM13" t="s">
        <v>165</v>
      </c>
      <c r="AN13" t="s">
        <v>165</v>
      </c>
      <c r="AO13">
        <v>1</v>
      </c>
      <c r="AP13" t="s">
        <v>33</v>
      </c>
      <c r="AQ13" t="s">
        <v>33</v>
      </c>
      <c r="AR13">
        <v>2</v>
      </c>
      <c r="AS13" t="s">
        <v>33</v>
      </c>
      <c r="AT13" t="s">
        <v>33</v>
      </c>
      <c r="AU13">
        <v>2</v>
      </c>
      <c r="AV13" t="s">
        <v>33</v>
      </c>
      <c r="AW13" t="s">
        <v>33</v>
      </c>
      <c r="AX13">
        <v>8</v>
      </c>
      <c r="AY13">
        <v>6</v>
      </c>
      <c r="AZ13">
        <v>5</v>
      </c>
      <c r="BA13">
        <v>19</v>
      </c>
      <c r="BB13">
        <v>8</v>
      </c>
      <c r="BC13">
        <v>4</v>
      </c>
      <c r="BD13">
        <v>0</v>
      </c>
      <c r="BE13">
        <v>8</v>
      </c>
      <c r="BF13">
        <v>4</v>
      </c>
      <c r="BG13">
        <v>0</v>
      </c>
      <c r="BH13">
        <v>0</v>
      </c>
      <c r="BI13">
        <v>5</v>
      </c>
      <c r="BJ13">
        <v>5</v>
      </c>
      <c r="BK13">
        <v>5</v>
      </c>
      <c r="BL13">
        <v>2</v>
      </c>
      <c r="BM13">
        <v>1</v>
      </c>
      <c r="BN13">
        <v>5</v>
      </c>
      <c r="BO13">
        <v>5</v>
      </c>
      <c r="BP13">
        <v>5</v>
      </c>
      <c r="BQ13">
        <v>5</v>
      </c>
      <c r="BR13">
        <v>2</v>
      </c>
      <c r="BS13">
        <v>2</v>
      </c>
      <c r="BT13">
        <v>1</v>
      </c>
      <c r="BU13">
        <v>1</v>
      </c>
      <c r="BV13">
        <v>2</v>
      </c>
      <c r="BW13">
        <v>19</v>
      </c>
      <c r="BX13">
        <v>1</v>
      </c>
      <c r="BY13">
        <v>11</v>
      </c>
      <c r="BZ13">
        <v>2</v>
      </c>
      <c r="CA13">
        <v>10</v>
      </c>
      <c r="CB13">
        <v>1</v>
      </c>
      <c r="CC13">
        <v>4</v>
      </c>
      <c r="CD13">
        <v>4</v>
      </c>
      <c r="CE13">
        <v>2</v>
      </c>
      <c r="CF13">
        <v>5</v>
      </c>
      <c r="CG13">
        <v>1</v>
      </c>
      <c r="CH13">
        <v>3</v>
      </c>
      <c r="CI13">
        <v>1</v>
      </c>
      <c r="CJ13">
        <v>1</v>
      </c>
      <c r="CK13" t="s">
        <v>54</v>
      </c>
      <c r="CL13" t="s">
        <v>52</v>
      </c>
      <c r="CM13" t="s">
        <v>533</v>
      </c>
      <c r="CN13" t="s">
        <v>533</v>
      </c>
      <c r="CO13" t="s">
        <v>544</v>
      </c>
      <c r="CP13" t="s">
        <v>533</v>
      </c>
      <c r="CQ13" t="s">
        <v>533</v>
      </c>
      <c r="CR13">
        <v>8</v>
      </c>
      <c r="CS13">
        <v>8</v>
      </c>
      <c r="CT13" t="s">
        <v>544</v>
      </c>
      <c r="CU13">
        <v>8</v>
      </c>
      <c r="CV13">
        <v>8</v>
      </c>
      <c r="CW13" t="s">
        <v>52</v>
      </c>
      <c r="CX13">
        <v>8</v>
      </c>
      <c r="CY13">
        <v>8</v>
      </c>
      <c r="CZ13">
        <v>8</v>
      </c>
      <c r="DA13">
        <v>8</v>
      </c>
      <c r="DB13">
        <v>8</v>
      </c>
      <c r="DC13">
        <v>8</v>
      </c>
      <c r="DD13">
        <v>8</v>
      </c>
      <c r="DE13">
        <v>8</v>
      </c>
      <c r="DF13">
        <v>8</v>
      </c>
      <c r="DG13">
        <v>8</v>
      </c>
      <c r="DH13">
        <v>1</v>
      </c>
      <c r="DI13" t="s">
        <v>52</v>
      </c>
      <c r="DJ13" t="s">
        <v>544</v>
      </c>
      <c r="DK13" t="s">
        <v>54</v>
      </c>
      <c r="DL13" t="s">
        <v>544</v>
      </c>
      <c r="DM13">
        <v>0</v>
      </c>
      <c r="DN13">
        <v>1</v>
      </c>
      <c r="DO13">
        <v>0</v>
      </c>
      <c r="DP13">
        <v>1</v>
      </c>
      <c r="DQ13">
        <v>1</v>
      </c>
      <c r="DR13">
        <v>3</v>
      </c>
      <c r="DS13">
        <v>5</v>
      </c>
      <c r="DT13">
        <v>5</v>
      </c>
      <c r="DU13">
        <v>5</v>
      </c>
      <c r="DV13">
        <v>5</v>
      </c>
      <c r="DW13">
        <v>23</v>
      </c>
    </row>
    <row r="14" spans="1:129" x14ac:dyDescent="0.15">
      <c r="A14">
        <v>22</v>
      </c>
      <c r="D14" t="s">
        <v>52</v>
      </c>
      <c r="E14">
        <v>8</v>
      </c>
      <c r="F14">
        <v>1</v>
      </c>
      <c r="G14" t="s">
        <v>214</v>
      </c>
      <c r="H14" s="7">
        <v>1</v>
      </c>
      <c r="I14" t="s">
        <v>533</v>
      </c>
      <c r="J14">
        <v>8</v>
      </c>
      <c r="K14">
        <v>8</v>
      </c>
      <c r="L14">
        <v>8</v>
      </c>
      <c r="M14">
        <v>8</v>
      </c>
      <c r="N14">
        <v>1</v>
      </c>
      <c r="O14" t="s">
        <v>33</v>
      </c>
      <c r="P14" t="s">
        <v>33</v>
      </c>
      <c r="Q14">
        <v>2</v>
      </c>
      <c r="R14" t="s">
        <v>165</v>
      </c>
      <c r="S14" t="s">
        <v>165</v>
      </c>
      <c r="T14">
        <v>2</v>
      </c>
      <c r="U14" t="s">
        <v>165</v>
      </c>
      <c r="V14" t="s">
        <v>33</v>
      </c>
      <c r="W14">
        <v>2</v>
      </c>
      <c r="X14" t="s">
        <v>165</v>
      </c>
      <c r="Y14" t="s">
        <v>165</v>
      </c>
      <c r="Z14">
        <v>6</v>
      </c>
      <c r="AA14" t="s">
        <v>33</v>
      </c>
      <c r="AB14" t="s">
        <v>33</v>
      </c>
      <c r="AC14">
        <v>7</v>
      </c>
      <c r="AD14" t="s">
        <v>33</v>
      </c>
      <c r="AE14" t="s">
        <v>165</v>
      </c>
      <c r="AF14">
        <v>7</v>
      </c>
      <c r="AG14" t="s">
        <v>33</v>
      </c>
      <c r="AH14" t="s">
        <v>165</v>
      </c>
      <c r="AI14">
        <v>7</v>
      </c>
      <c r="AJ14" t="s">
        <v>165</v>
      </c>
      <c r="AK14" t="s">
        <v>165</v>
      </c>
      <c r="AL14">
        <v>2</v>
      </c>
      <c r="AM14" t="s">
        <v>41</v>
      </c>
      <c r="AN14" t="s">
        <v>165</v>
      </c>
      <c r="AO14">
        <v>2</v>
      </c>
      <c r="AP14" t="s">
        <v>165</v>
      </c>
      <c r="AQ14" t="s">
        <v>165</v>
      </c>
      <c r="AR14">
        <v>5</v>
      </c>
      <c r="AS14" t="s">
        <v>33</v>
      </c>
      <c r="AT14" t="s">
        <v>33</v>
      </c>
      <c r="AU14">
        <v>5</v>
      </c>
      <c r="AV14" t="s">
        <v>33</v>
      </c>
      <c r="AW14" t="s">
        <v>165</v>
      </c>
      <c r="AX14">
        <v>7</v>
      </c>
      <c r="AY14">
        <v>30</v>
      </c>
      <c r="AZ14">
        <v>12</v>
      </c>
      <c r="BA14">
        <v>49</v>
      </c>
      <c r="BB14">
        <v>5</v>
      </c>
      <c r="BC14">
        <v>6</v>
      </c>
      <c r="BD14">
        <v>1</v>
      </c>
      <c r="BE14">
        <v>4</v>
      </c>
      <c r="BF14">
        <v>8</v>
      </c>
      <c r="BG14">
        <v>0</v>
      </c>
      <c r="BH14">
        <v>4</v>
      </c>
      <c r="BI14">
        <v>3</v>
      </c>
      <c r="BK14">
        <v>1</v>
      </c>
      <c r="BL14">
        <v>2</v>
      </c>
      <c r="BM14">
        <v>4</v>
      </c>
      <c r="BN14">
        <v>4</v>
      </c>
      <c r="BO14">
        <v>4</v>
      </c>
      <c r="BP14">
        <v>1</v>
      </c>
      <c r="BQ14">
        <v>1</v>
      </c>
      <c r="BR14">
        <v>2</v>
      </c>
      <c r="BS14">
        <v>4</v>
      </c>
      <c r="BT14">
        <v>5</v>
      </c>
      <c r="BU14">
        <v>5</v>
      </c>
      <c r="BV14">
        <v>5</v>
      </c>
      <c r="BY14">
        <v>12</v>
      </c>
      <c r="BZ14">
        <v>2</v>
      </c>
      <c r="CA14">
        <v>2</v>
      </c>
      <c r="CB14">
        <v>5</v>
      </c>
      <c r="CC14">
        <v>6</v>
      </c>
      <c r="CD14">
        <v>3</v>
      </c>
      <c r="CE14">
        <v>10</v>
      </c>
      <c r="CF14">
        <v>1</v>
      </c>
      <c r="CG14">
        <v>1</v>
      </c>
      <c r="CH14">
        <v>3</v>
      </c>
      <c r="CI14">
        <v>2</v>
      </c>
      <c r="CJ14">
        <v>3</v>
      </c>
      <c r="CK14" t="s">
        <v>54</v>
      </c>
      <c r="CL14" t="s">
        <v>54</v>
      </c>
      <c r="CM14" t="s">
        <v>533</v>
      </c>
      <c r="CN14" t="s">
        <v>533</v>
      </c>
      <c r="CO14" t="s">
        <v>544</v>
      </c>
      <c r="CP14" t="s">
        <v>533</v>
      </c>
      <c r="CQ14" t="s">
        <v>533</v>
      </c>
      <c r="CR14">
        <v>8</v>
      </c>
      <c r="CS14">
        <v>8</v>
      </c>
      <c r="CU14">
        <v>8</v>
      </c>
      <c r="CV14">
        <v>8</v>
      </c>
      <c r="CW14" t="s">
        <v>533</v>
      </c>
      <c r="CX14">
        <v>8</v>
      </c>
      <c r="CY14">
        <v>8</v>
      </c>
      <c r="CZ14">
        <v>8</v>
      </c>
      <c r="DA14">
        <v>8</v>
      </c>
      <c r="DB14">
        <v>8</v>
      </c>
      <c r="DC14">
        <v>8</v>
      </c>
      <c r="DD14">
        <v>8</v>
      </c>
      <c r="DE14">
        <v>8</v>
      </c>
      <c r="DF14">
        <v>8</v>
      </c>
      <c r="DG14">
        <v>8</v>
      </c>
      <c r="DH14">
        <v>0</v>
      </c>
      <c r="DI14" t="s">
        <v>52</v>
      </c>
      <c r="DJ14" t="s">
        <v>533</v>
      </c>
      <c r="DK14" t="s">
        <v>52</v>
      </c>
      <c r="DL14" t="s">
        <v>52</v>
      </c>
      <c r="DM14">
        <v>0</v>
      </c>
      <c r="DN14">
        <v>0</v>
      </c>
      <c r="DO14">
        <v>0</v>
      </c>
      <c r="DQ14">
        <v>2</v>
      </c>
      <c r="DR14">
        <v>3</v>
      </c>
      <c r="DS14">
        <v>2</v>
      </c>
      <c r="DT14">
        <v>1</v>
      </c>
      <c r="DU14">
        <v>3</v>
      </c>
      <c r="DV14">
        <v>4</v>
      </c>
      <c r="DW14">
        <v>13</v>
      </c>
    </row>
    <row r="15" spans="1:129" x14ac:dyDescent="0.15">
      <c r="A15">
        <v>34</v>
      </c>
      <c r="C15">
        <v>1</v>
      </c>
      <c r="D15" t="s">
        <v>52</v>
      </c>
      <c r="E15">
        <v>8</v>
      </c>
      <c r="F15">
        <v>2</v>
      </c>
      <c r="G15" t="s">
        <v>214</v>
      </c>
      <c r="H15">
        <v>1</v>
      </c>
      <c r="I15" t="s">
        <v>52</v>
      </c>
      <c r="J15">
        <v>8</v>
      </c>
      <c r="K15">
        <v>8</v>
      </c>
      <c r="L15">
        <v>8</v>
      </c>
      <c r="M15">
        <v>8</v>
      </c>
      <c r="N15">
        <v>2</v>
      </c>
      <c r="O15" t="s">
        <v>33</v>
      </c>
      <c r="P15" t="s">
        <v>33</v>
      </c>
      <c r="Q15">
        <v>2</v>
      </c>
      <c r="R15" t="s">
        <v>33</v>
      </c>
      <c r="S15" t="s">
        <v>33</v>
      </c>
      <c r="T15">
        <v>1</v>
      </c>
      <c r="U15" t="s">
        <v>165</v>
      </c>
      <c r="V15" t="s">
        <v>33</v>
      </c>
      <c r="W15">
        <v>3</v>
      </c>
      <c r="X15" t="s">
        <v>33</v>
      </c>
      <c r="Y15" t="s">
        <v>33</v>
      </c>
      <c r="Z15">
        <v>4</v>
      </c>
      <c r="AA15" t="s">
        <v>33</v>
      </c>
      <c r="AB15" t="s">
        <v>33</v>
      </c>
      <c r="AC15">
        <v>3</v>
      </c>
      <c r="AD15" t="s">
        <v>165</v>
      </c>
      <c r="AE15" t="s">
        <v>33</v>
      </c>
      <c r="AF15">
        <v>2</v>
      </c>
      <c r="AG15" t="s">
        <v>33</v>
      </c>
      <c r="AH15" t="s">
        <v>33</v>
      </c>
      <c r="AI15">
        <v>1</v>
      </c>
      <c r="AJ15" t="s">
        <v>33</v>
      </c>
      <c r="AK15" t="s">
        <v>33</v>
      </c>
      <c r="AL15">
        <v>2</v>
      </c>
      <c r="AM15" t="s">
        <v>33</v>
      </c>
      <c r="AN15" t="s">
        <v>33</v>
      </c>
      <c r="AO15">
        <v>5</v>
      </c>
      <c r="AP15" t="s">
        <v>33</v>
      </c>
      <c r="AQ15" t="s">
        <v>33</v>
      </c>
      <c r="AR15">
        <v>5</v>
      </c>
      <c r="AS15" t="s">
        <v>33</v>
      </c>
      <c r="AT15" t="s">
        <v>33</v>
      </c>
      <c r="AU15">
        <v>2</v>
      </c>
      <c r="AV15" t="s">
        <v>165</v>
      </c>
      <c r="AW15" t="s">
        <v>33</v>
      </c>
      <c r="AX15">
        <v>8</v>
      </c>
      <c r="AY15">
        <v>12</v>
      </c>
      <c r="AZ15">
        <v>12</v>
      </c>
      <c r="BA15">
        <v>32</v>
      </c>
      <c r="BB15">
        <v>9</v>
      </c>
      <c r="BC15">
        <v>3</v>
      </c>
      <c r="BD15">
        <v>0</v>
      </c>
      <c r="BE15">
        <v>12</v>
      </c>
      <c r="BF15">
        <v>0</v>
      </c>
      <c r="BG15">
        <v>0</v>
      </c>
      <c r="BH15">
        <v>5</v>
      </c>
      <c r="BI15">
        <v>5</v>
      </c>
      <c r="BJ15">
        <v>5</v>
      </c>
      <c r="BK15">
        <v>5</v>
      </c>
      <c r="BL15">
        <v>5</v>
      </c>
      <c r="BM15">
        <v>3</v>
      </c>
      <c r="BN15">
        <v>4</v>
      </c>
      <c r="BO15">
        <v>5</v>
      </c>
      <c r="BP15">
        <v>5</v>
      </c>
      <c r="BQ15">
        <v>4</v>
      </c>
      <c r="BR15">
        <v>4</v>
      </c>
      <c r="BS15">
        <v>4</v>
      </c>
      <c r="BT15">
        <v>4</v>
      </c>
      <c r="BU15">
        <v>4</v>
      </c>
      <c r="BV15">
        <v>4</v>
      </c>
      <c r="BW15">
        <v>29</v>
      </c>
      <c r="BX15">
        <v>1</v>
      </c>
      <c r="BY15">
        <v>12</v>
      </c>
      <c r="BZ15">
        <v>2</v>
      </c>
      <c r="CA15">
        <v>9</v>
      </c>
      <c r="CB15">
        <v>1</v>
      </c>
      <c r="CC15">
        <v>8</v>
      </c>
      <c r="CD15">
        <v>2</v>
      </c>
      <c r="CE15">
        <v>8</v>
      </c>
      <c r="CF15">
        <v>2</v>
      </c>
      <c r="CG15">
        <v>2</v>
      </c>
      <c r="CH15">
        <v>3</v>
      </c>
      <c r="CI15">
        <v>4</v>
      </c>
      <c r="CJ15">
        <v>1</v>
      </c>
      <c r="CK15" t="s">
        <v>54</v>
      </c>
      <c r="CL15" t="s">
        <v>52</v>
      </c>
      <c r="CM15" t="s">
        <v>544</v>
      </c>
      <c r="CN15" t="s">
        <v>533</v>
      </c>
      <c r="CO15" t="s">
        <v>533</v>
      </c>
      <c r="CP15" t="s">
        <v>533</v>
      </c>
      <c r="CQ15" t="s">
        <v>533</v>
      </c>
      <c r="CR15" t="s">
        <v>54</v>
      </c>
      <c r="CS15">
        <v>8</v>
      </c>
      <c r="CT15">
        <v>8</v>
      </c>
      <c r="CU15">
        <v>8</v>
      </c>
      <c r="CV15">
        <v>8</v>
      </c>
      <c r="CW15" t="s">
        <v>52</v>
      </c>
      <c r="CX15">
        <v>8</v>
      </c>
      <c r="CY15">
        <v>8</v>
      </c>
      <c r="CZ15">
        <v>8</v>
      </c>
      <c r="DA15">
        <v>8</v>
      </c>
      <c r="DB15">
        <v>8</v>
      </c>
      <c r="DC15">
        <v>8</v>
      </c>
      <c r="DD15">
        <v>8</v>
      </c>
      <c r="DE15">
        <v>8</v>
      </c>
      <c r="DF15">
        <v>8</v>
      </c>
      <c r="DG15">
        <v>8</v>
      </c>
      <c r="DH15">
        <v>0</v>
      </c>
      <c r="DI15" t="s">
        <v>52</v>
      </c>
      <c r="DJ15" t="s">
        <v>533</v>
      </c>
      <c r="DK15" t="s">
        <v>52</v>
      </c>
      <c r="DL15" t="s">
        <v>544</v>
      </c>
      <c r="DM15">
        <v>1</v>
      </c>
      <c r="DN15">
        <v>3</v>
      </c>
      <c r="DO15">
        <v>0</v>
      </c>
      <c r="DP15">
        <v>2</v>
      </c>
      <c r="DQ15">
        <v>2</v>
      </c>
      <c r="DR15">
        <v>5</v>
      </c>
      <c r="DS15">
        <v>5</v>
      </c>
      <c r="DT15">
        <v>5</v>
      </c>
      <c r="DU15">
        <v>5</v>
      </c>
      <c r="DV15">
        <v>4</v>
      </c>
      <c r="DW15">
        <v>24</v>
      </c>
    </row>
    <row r="16" spans="1:129" x14ac:dyDescent="0.15">
      <c r="A16">
        <v>37</v>
      </c>
      <c r="B16">
        <v>1</v>
      </c>
      <c r="C16">
        <v>1</v>
      </c>
      <c r="D16" t="s">
        <v>52</v>
      </c>
      <c r="E16">
        <v>8</v>
      </c>
      <c r="F16">
        <v>1</v>
      </c>
      <c r="G16" t="s">
        <v>52</v>
      </c>
      <c r="H16">
        <v>4</v>
      </c>
      <c r="I16" t="s">
        <v>533</v>
      </c>
      <c r="J16">
        <v>8</v>
      </c>
      <c r="K16">
        <v>8</v>
      </c>
      <c r="L16">
        <v>8</v>
      </c>
      <c r="M16">
        <v>8</v>
      </c>
      <c r="N16">
        <v>1</v>
      </c>
      <c r="O16" t="s">
        <v>33</v>
      </c>
      <c r="P16" t="s">
        <v>33</v>
      </c>
      <c r="Q16">
        <v>1</v>
      </c>
      <c r="R16" t="s">
        <v>41</v>
      </c>
      <c r="S16" t="s">
        <v>33</v>
      </c>
      <c r="T16">
        <v>1</v>
      </c>
      <c r="U16" t="s">
        <v>41</v>
      </c>
      <c r="V16" t="s">
        <v>33</v>
      </c>
      <c r="W16">
        <v>2</v>
      </c>
      <c r="X16" t="s">
        <v>41</v>
      </c>
      <c r="Y16" t="s">
        <v>33</v>
      </c>
      <c r="Z16">
        <v>1</v>
      </c>
      <c r="AA16" t="s">
        <v>41</v>
      </c>
      <c r="AB16" t="s">
        <v>33</v>
      </c>
      <c r="AC16">
        <v>1</v>
      </c>
      <c r="AD16" t="s">
        <v>41</v>
      </c>
      <c r="AE16" t="s">
        <v>33</v>
      </c>
      <c r="AF16">
        <v>1</v>
      </c>
      <c r="AG16" t="s">
        <v>41</v>
      </c>
      <c r="AH16" t="s">
        <v>33</v>
      </c>
      <c r="AI16">
        <v>1</v>
      </c>
      <c r="AJ16" t="s">
        <v>41</v>
      </c>
      <c r="AK16" t="s">
        <v>33</v>
      </c>
      <c r="AL16">
        <v>1</v>
      </c>
      <c r="AM16" t="s">
        <v>41</v>
      </c>
      <c r="AN16" t="s">
        <v>33</v>
      </c>
      <c r="AO16">
        <v>5</v>
      </c>
      <c r="AP16" t="s">
        <v>41</v>
      </c>
      <c r="AQ16" t="s">
        <v>33</v>
      </c>
      <c r="AR16">
        <v>5</v>
      </c>
      <c r="AS16" t="s">
        <v>33</v>
      </c>
      <c r="AT16" t="s">
        <v>33</v>
      </c>
      <c r="AU16">
        <v>1</v>
      </c>
      <c r="AV16" t="s">
        <v>41</v>
      </c>
      <c r="AW16" t="s">
        <v>41</v>
      </c>
      <c r="AX16">
        <v>5</v>
      </c>
      <c r="AY16">
        <v>5</v>
      </c>
      <c r="AZ16">
        <v>11</v>
      </c>
      <c r="BA16">
        <v>21</v>
      </c>
      <c r="BB16">
        <v>2</v>
      </c>
      <c r="BC16">
        <v>0</v>
      </c>
      <c r="BD16">
        <v>10</v>
      </c>
      <c r="BE16">
        <v>11</v>
      </c>
      <c r="BF16">
        <v>0</v>
      </c>
      <c r="BG16">
        <v>1</v>
      </c>
      <c r="BH16">
        <v>5</v>
      </c>
      <c r="BI16">
        <v>5</v>
      </c>
      <c r="BJ16">
        <v>5</v>
      </c>
      <c r="BK16">
        <v>5</v>
      </c>
      <c r="BL16">
        <v>5</v>
      </c>
      <c r="BM16">
        <v>5</v>
      </c>
      <c r="BN16">
        <v>4</v>
      </c>
      <c r="BO16">
        <v>4</v>
      </c>
      <c r="BP16">
        <v>4</v>
      </c>
      <c r="BQ16">
        <v>4</v>
      </c>
      <c r="BR16">
        <v>4</v>
      </c>
      <c r="BS16">
        <v>4</v>
      </c>
      <c r="BT16">
        <v>5</v>
      </c>
      <c r="BU16">
        <v>5</v>
      </c>
      <c r="BV16">
        <v>5</v>
      </c>
      <c r="BW16">
        <v>30</v>
      </c>
      <c r="BX16">
        <v>1</v>
      </c>
      <c r="BY16">
        <v>13</v>
      </c>
      <c r="BZ16">
        <v>1</v>
      </c>
      <c r="CA16">
        <v>8</v>
      </c>
      <c r="CB16">
        <v>2</v>
      </c>
      <c r="CC16">
        <v>8</v>
      </c>
      <c r="CD16">
        <v>2</v>
      </c>
      <c r="CE16">
        <v>10</v>
      </c>
      <c r="CF16">
        <v>1</v>
      </c>
      <c r="CG16">
        <v>1</v>
      </c>
      <c r="CH16">
        <v>3</v>
      </c>
      <c r="CI16">
        <v>6</v>
      </c>
      <c r="CJ16">
        <v>4</v>
      </c>
      <c r="CK16" t="s">
        <v>54</v>
      </c>
      <c r="CL16" t="s">
        <v>52</v>
      </c>
      <c r="CM16" t="s">
        <v>544</v>
      </c>
      <c r="CN16" t="s">
        <v>544</v>
      </c>
      <c r="CO16" t="s">
        <v>544</v>
      </c>
      <c r="CP16" t="s">
        <v>544</v>
      </c>
      <c r="CQ16" t="s">
        <v>533</v>
      </c>
      <c r="CR16" t="s">
        <v>533</v>
      </c>
      <c r="CS16" t="s">
        <v>533</v>
      </c>
      <c r="CT16" t="s">
        <v>533</v>
      </c>
      <c r="CU16" t="s">
        <v>533</v>
      </c>
      <c r="CV16">
        <v>8</v>
      </c>
      <c r="CW16" t="s">
        <v>544</v>
      </c>
      <c r="CX16">
        <v>0</v>
      </c>
      <c r="CY16" t="s">
        <v>544</v>
      </c>
      <c r="CZ16">
        <v>8</v>
      </c>
      <c r="DA16">
        <v>8</v>
      </c>
      <c r="DB16">
        <v>8</v>
      </c>
      <c r="DC16">
        <v>8</v>
      </c>
      <c r="DD16">
        <v>8</v>
      </c>
      <c r="DE16">
        <v>8</v>
      </c>
      <c r="DF16">
        <v>8</v>
      </c>
      <c r="DG16">
        <v>8</v>
      </c>
      <c r="DH16">
        <v>1</v>
      </c>
      <c r="DI16" t="s">
        <v>52</v>
      </c>
      <c r="DJ16" t="s">
        <v>533</v>
      </c>
      <c r="DK16" t="s">
        <v>52</v>
      </c>
      <c r="DL16" t="s">
        <v>52</v>
      </c>
      <c r="DM16">
        <v>0</v>
      </c>
      <c r="DN16">
        <v>4</v>
      </c>
      <c r="DO16">
        <v>0</v>
      </c>
      <c r="DP16">
        <v>0</v>
      </c>
      <c r="DQ16">
        <v>3</v>
      </c>
      <c r="DR16">
        <v>5</v>
      </c>
      <c r="DS16">
        <v>5</v>
      </c>
      <c r="DT16">
        <v>5</v>
      </c>
      <c r="DU16">
        <v>5</v>
      </c>
      <c r="DV16">
        <v>4</v>
      </c>
      <c r="DW16">
        <v>24</v>
      </c>
    </row>
    <row r="17" spans="1:127" x14ac:dyDescent="0.15">
      <c r="A17">
        <v>26</v>
      </c>
      <c r="B17">
        <v>1</v>
      </c>
      <c r="C17">
        <v>3</v>
      </c>
      <c r="D17" t="s">
        <v>52</v>
      </c>
      <c r="E17">
        <v>8</v>
      </c>
      <c r="F17">
        <v>3</v>
      </c>
      <c r="G17" t="s">
        <v>52</v>
      </c>
      <c r="H17" s="7">
        <v>2</v>
      </c>
      <c r="I17" t="s">
        <v>52</v>
      </c>
      <c r="J17">
        <v>8</v>
      </c>
      <c r="K17">
        <v>8</v>
      </c>
      <c r="L17">
        <v>8</v>
      </c>
      <c r="M17">
        <v>8</v>
      </c>
      <c r="N17">
        <v>4</v>
      </c>
      <c r="O17" t="s">
        <v>33</v>
      </c>
      <c r="P17" t="s">
        <v>33</v>
      </c>
      <c r="Q17">
        <v>1</v>
      </c>
      <c r="R17" t="s">
        <v>33</v>
      </c>
      <c r="S17" t="s">
        <v>33</v>
      </c>
      <c r="T17">
        <v>1</v>
      </c>
      <c r="U17" t="s">
        <v>33</v>
      </c>
      <c r="V17" t="s">
        <v>33</v>
      </c>
      <c r="W17">
        <v>2</v>
      </c>
      <c r="X17" t="s">
        <v>33</v>
      </c>
      <c r="Y17" t="s">
        <v>33</v>
      </c>
      <c r="Z17">
        <v>1</v>
      </c>
      <c r="AA17" t="s">
        <v>165</v>
      </c>
      <c r="AB17" t="s">
        <v>33</v>
      </c>
      <c r="AC17">
        <v>1</v>
      </c>
      <c r="AD17" t="s">
        <v>41</v>
      </c>
      <c r="AE17" t="s">
        <v>33</v>
      </c>
      <c r="AF17">
        <v>1</v>
      </c>
      <c r="AG17" t="s">
        <v>165</v>
      </c>
      <c r="AH17" t="s">
        <v>33</v>
      </c>
      <c r="AI17">
        <v>1</v>
      </c>
      <c r="AJ17" t="s">
        <v>165</v>
      </c>
      <c r="AK17" t="s">
        <v>33</v>
      </c>
      <c r="AL17">
        <v>1</v>
      </c>
      <c r="AM17" t="s">
        <v>165</v>
      </c>
      <c r="AN17" t="s">
        <v>33</v>
      </c>
      <c r="AO17">
        <v>2</v>
      </c>
      <c r="AP17" t="s">
        <v>33</v>
      </c>
      <c r="AQ17" t="s">
        <v>33</v>
      </c>
      <c r="AR17">
        <v>3</v>
      </c>
      <c r="AS17" t="s">
        <v>165</v>
      </c>
      <c r="AT17" t="s">
        <v>33</v>
      </c>
      <c r="AU17">
        <v>1</v>
      </c>
      <c r="AV17" t="s">
        <v>41</v>
      </c>
      <c r="AW17" t="s">
        <v>33</v>
      </c>
      <c r="AX17">
        <v>8</v>
      </c>
      <c r="AY17">
        <v>5</v>
      </c>
      <c r="AZ17">
        <v>6</v>
      </c>
      <c r="BA17">
        <v>19</v>
      </c>
      <c r="BB17">
        <v>5</v>
      </c>
      <c r="BC17">
        <v>5</v>
      </c>
      <c r="BD17">
        <v>2</v>
      </c>
      <c r="BE17">
        <v>12</v>
      </c>
      <c r="BF17">
        <v>0</v>
      </c>
      <c r="BG17">
        <v>0</v>
      </c>
      <c r="BH17">
        <v>5</v>
      </c>
      <c r="BI17">
        <v>5</v>
      </c>
      <c r="BJ17">
        <v>5</v>
      </c>
      <c r="BK17">
        <v>5</v>
      </c>
      <c r="BL17">
        <v>5</v>
      </c>
      <c r="BM17">
        <v>3</v>
      </c>
      <c r="BN17">
        <v>5</v>
      </c>
      <c r="BO17">
        <v>5</v>
      </c>
      <c r="BP17">
        <v>5</v>
      </c>
      <c r="BQ17">
        <v>5</v>
      </c>
      <c r="BR17">
        <v>4</v>
      </c>
      <c r="BS17">
        <v>4</v>
      </c>
      <c r="BT17">
        <v>5</v>
      </c>
      <c r="BU17">
        <v>5</v>
      </c>
      <c r="BV17">
        <v>4</v>
      </c>
      <c r="BW17">
        <v>29</v>
      </c>
      <c r="BX17">
        <v>1</v>
      </c>
      <c r="BY17">
        <v>13</v>
      </c>
      <c r="BZ17">
        <v>1</v>
      </c>
      <c r="CA17">
        <v>10</v>
      </c>
      <c r="CB17">
        <v>1</v>
      </c>
      <c r="CC17">
        <v>8</v>
      </c>
      <c r="CD17">
        <v>2</v>
      </c>
      <c r="CE17">
        <v>10</v>
      </c>
      <c r="CF17">
        <v>1</v>
      </c>
      <c r="CG17">
        <v>3</v>
      </c>
      <c r="CH17">
        <v>3</v>
      </c>
      <c r="CI17">
        <v>5</v>
      </c>
      <c r="CJ17">
        <v>0</v>
      </c>
      <c r="CK17" t="s">
        <v>54</v>
      </c>
      <c r="CL17" t="s">
        <v>52</v>
      </c>
      <c r="CM17" t="s">
        <v>533</v>
      </c>
      <c r="CN17" t="s">
        <v>533</v>
      </c>
      <c r="CO17" t="s">
        <v>533</v>
      </c>
      <c r="CP17" t="s">
        <v>533</v>
      </c>
      <c r="CQ17" t="s">
        <v>544</v>
      </c>
      <c r="CR17">
        <v>8</v>
      </c>
      <c r="CS17">
        <v>8</v>
      </c>
      <c r="CT17">
        <v>8</v>
      </c>
      <c r="CU17">
        <v>8</v>
      </c>
      <c r="CV17" t="s">
        <v>544</v>
      </c>
      <c r="CW17" t="s">
        <v>52</v>
      </c>
      <c r="CX17">
        <v>8</v>
      </c>
      <c r="CY17">
        <v>8</v>
      </c>
      <c r="CZ17">
        <v>8</v>
      </c>
      <c r="DA17">
        <v>8</v>
      </c>
      <c r="DB17">
        <v>8</v>
      </c>
      <c r="DC17">
        <v>8</v>
      </c>
      <c r="DD17">
        <v>8</v>
      </c>
      <c r="DE17">
        <v>8</v>
      </c>
      <c r="DF17">
        <v>8</v>
      </c>
      <c r="DG17">
        <v>8</v>
      </c>
      <c r="DH17">
        <v>1</v>
      </c>
      <c r="DI17">
        <v>8</v>
      </c>
      <c r="DJ17" t="s">
        <v>533</v>
      </c>
      <c r="DK17">
        <v>8</v>
      </c>
      <c r="DL17" t="s">
        <v>52</v>
      </c>
      <c r="DM17">
        <v>0</v>
      </c>
      <c r="DN17">
        <v>3</v>
      </c>
      <c r="DO17">
        <v>0</v>
      </c>
      <c r="DP17">
        <v>1</v>
      </c>
      <c r="DQ17">
        <v>1</v>
      </c>
      <c r="DR17">
        <v>5</v>
      </c>
      <c r="DS17">
        <v>5</v>
      </c>
      <c r="DT17">
        <v>5</v>
      </c>
      <c r="DU17">
        <v>5</v>
      </c>
      <c r="DV17">
        <v>5</v>
      </c>
      <c r="DW17">
        <v>25</v>
      </c>
    </row>
    <row r="18" spans="1:127" x14ac:dyDescent="0.15">
      <c r="A18">
        <v>37</v>
      </c>
      <c r="C18">
        <v>2</v>
      </c>
      <c r="F18">
        <v>1</v>
      </c>
      <c r="G18" t="s">
        <v>54</v>
      </c>
      <c r="H18" s="7">
        <v>1</v>
      </c>
      <c r="I18" t="s">
        <v>52</v>
      </c>
      <c r="J18">
        <v>8</v>
      </c>
      <c r="K18">
        <v>8</v>
      </c>
      <c r="L18">
        <v>8</v>
      </c>
      <c r="M18">
        <v>8</v>
      </c>
      <c r="N18">
        <v>7</v>
      </c>
      <c r="O18" t="s">
        <v>33</v>
      </c>
      <c r="P18" t="s">
        <v>33</v>
      </c>
      <c r="Q18">
        <v>7</v>
      </c>
      <c r="R18" t="s">
        <v>33</v>
      </c>
      <c r="S18" t="s">
        <v>33</v>
      </c>
      <c r="T18">
        <v>1</v>
      </c>
      <c r="U18" t="s">
        <v>33</v>
      </c>
      <c r="V18" t="s">
        <v>33</v>
      </c>
      <c r="W18">
        <v>6</v>
      </c>
      <c r="X18" t="s">
        <v>33</v>
      </c>
      <c r="Y18" t="s">
        <v>33</v>
      </c>
      <c r="Z18">
        <v>3</v>
      </c>
      <c r="AA18" t="s">
        <v>33</v>
      </c>
      <c r="AB18" t="s">
        <v>41</v>
      </c>
      <c r="AC18">
        <v>1</v>
      </c>
      <c r="AD18" t="s">
        <v>33</v>
      </c>
      <c r="AE18" t="s">
        <v>33</v>
      </c>
      <c r="AF18">
        <v>6</v>
      </c>
      <c r="AG18" t="s">
        <v>33</v>
      </c>
      <c r="AH18" t="s">
        <v>33</v>
      </c>
      <c r="AI18">
        <v>2</v>
      </c>
      <c r="AJ18" t="s">
        <v>287</v>
      </c>
      <c r="AK18" t="s">
        <v>41</v>
      </c>
      <c r="AM18" t="s">
        <v>33</v>
      </c>
      <c r="AN18" t="s">
        <v>33</v>
      </c>
      <c r="AO18">
        <v>1</v>
      </c>
      <c r="AP18" t="s">
        <v>33</v>
      </c>
      <c r="AQ18" t="s">
        <v>33</v>
      </c>
      <c r="AR18">
        <v>6</v>
      </c>
      <c r="AS18" t="s">
        <v>41</v>
      </c>
      <c r="AT18" t="s">
        <v>33</v>
      </c>
      <c r="AU18">
        <v>3</v>
      </c>
      <c r="AV18" t="s">
        <v>33</v>
      </c>
      <c r="AW18" t="s">
        <v>41</v>
      </c>
      <c r="AX18">
        <v>21</v>
      </c>
      <c r="AY18">
        <v>12</v>
      </c>
      <c r="AZ18">
        <v>10</v>
      </c>
      <c r="BA18">
        <v>43</v>
      </c>
      <c r="BB18">
        <v>10</v>
      </c>
      <c r="BC18">
        <v>1</v>
      </c>
      <c r="BD18">
        <v>1</v>
      </c>
      <c r="BE18">
        <v>9</v>
      </c>
      <c r="BF18">
        <v>0</v>
      </c>
      <c r="BG18">
        <v>3</v>
      </c>
      <c r="BH18">
        <v>5</v>
      </c>
      <c r="BI18">
        <v>5</v>
      </c>
      <c r="BJ18">
        <v>5</v>
      </c>
      <c r="BK18">
        <v>5</v>
      </c>
      <c r="BL18">
        <v>5</v>
      </c>
      <c r="BM18">
        <v>5</v>
      </c>
      <c r="BN18">
        <v>5</v>
      </c>
      <c r="BO18">
        <v>4</v>
      </c>
      <c r="BP18">
        <v>5</v>
      </c>
      <c r="BQ18">
        <v>4</v>
      </c>
      <c r="BR18">
        <v>5</v>
      </c>
      <c r="BS18">
        <v>5</v>
      </c>
      <c r="BT18">
        <v>5</v>
      </c>
      <c r="BU18">
        <v>5</v>
      </c>
      <c r="BV18">
        <v>5</v>
      </c>
      <c r="BW18">
        <v>30</v>
      </c>
      <c r="BX18">
        <v>1</v>
      </c>
      <c r="BY18">
        <v>14</v>
      </c>
      <c r="BZ18">
        <v>1</v>
      </c>
      <c r="CA18">
        <v>9</v>
      </c>
      <c r="CB18">
        <v>1</v>
      </c>
      <c r="CC18">
        <v>10</v>
      </c>
      <c r="CD18">
        <v>1</v>
      </c>
      <c r="CE18">
        <v>10</v>
      </c>
      <c r="CF18">
        <v>1</v>
      </c>
      <c r="CG18">
        <v>1</v>
      </c>
      <c r="CH18">
        <v>3</v>
      </c>
      <c r="CI18">
        <v>3</v>
      </c>
      <c r="CJ18">
        <v>2</v>
      </c>
      <c r="CK18" t="s">
        <v>54</v>
      </c>
      <c r="CL18" t="s">
        <v>294</v>
      </c>
      <c r="CW18" t="s">
        <v>294</v>
      </c>
      <c r="CX18">
        <v>0</v>
      </c>
      <c r="CZ18">
        <v>8</v>
      </c>
      <c r="DA18">
        <v>8</v>
      </c>
      <c r="DB18">
        <v>8</v>
      </c>
      <c r="DC18">
        <v>8</v>
      </c>
      <c r="DD18">
        <v>8</v>
      </c>
      <c r="DE18">
        <v>8</v>
      </c>
      <c r="DF18">
        <v>8</v>
      </c>
      <c r="DG18">
        <v>8</v>
      </c>
      <c r="DH18">
        <v>2</v>
      </c>
      <c r="DI18" t="s">
        <v>52</v>
      </c>
      <c r="DJ18" t="s">
        <v>712</v>
      </c>
      <c r="DK18" t="s">
        <v>52</v>
      </c>
      <c r="DL18" t="s">
        <v>301</v>
      </c>
      <c r="DN18">
        <v>4</v>
      </c>
      <c r="DO18">
        <v>1</v>
      </c>
      <c r="DP18">
        <v>0</v>
      </c>
      <c r="DQ18">
        <v>5</v>
      </c>
      <c r="DR18">
        <v>5</v>
      </c>
      <c r="DS18">
        <v>5</v>
      </c>
      <c r="DT18">
        <v>5</v>
      </c>
      <c r="DU18">
        <v>5</v>
      </c>
      <c r="DV18">
        <v>5</v>
      </c>
      <c r="DW18">
        <v>25</v>
      </c>
    </row>
    <row r="19" spans="1:127" x14ac:dyDescent="0.15">
      <c r="A19">
        <v>22</v>
      </c>
      <c r="B19">
        <v>2</v>
      </c>
      <c r="C19">
        <v>1</v>
      </c>
      <c r="D19" t="s">
        <v>52</v>
      </c>
      <c r="E19">
        <v>8</v>
      </c>
      <c r="F19">
        <v>1</v>
      </c>
      <c r="G19" t="s">
        <v>54</v>
      </c>
      <c r="H19" s="7">
        <v>1</v>
      </c>
      <c r="I19" t="s">
        <v>52</v>
      </c>
      <c r="J19">
        <v>8</v>
      </c>
      <c r="K19">
        <v>8</v>
      </c>
      <c r="L19">
        <v>8</v>
      </c>
      <c r="M19">
        <v>8</v>
      </c>
      <c r="N19">
        <v>3</v>
      </c>
      <c r="O19" t="s">
        <v>33</v>
      </c>
      <c r="P19" t="s">
        <v>33</v>
      </c>
      <c r="Q19">
        <v>1</v>
      </c>
      <c r="R19" t="s">
        <v>41</v>
      </c>
      <c r="S19" t="s">
        <v>165</v>
      </c>
      <c r="T19">
        <v>1</v>
      </c>
      <c r="U19" t="s">
        <v>41</v>
      </c>
      <c r="V19" t="s">
        <v>33</v>
      </c>
      <c r="W19">
        <v>1</v>
      </c>
      <c r="X19" t="s">
        <v>41</v>
      </c>
      <c r="Y19" t="s">
        <v>33</v>
      </c>
      <c r="Z19">
        <v>1</v>
      </c>
      <c r="AA19" t="s">
        <v>33</v>
      </c>
      <c r="AB19" t="s">
        <v>33</v>
      </c>
      <c r="AC19">
        <v>1</v>
      </c>
      <c r="AD19" t="s">
        <v>165</v>
      </c>
      <c r="AE19" t="s">
        <v>33</v>
      </c>
      <c r="AF19">
        <v>1</v>
      </c>
      <c r="AG19" t="s">
        <v>33</v>
      </c>
      <c r="AH19" t="s">
        <v>33</v>
      </c>
      <c r="AI19">
        <v>1</v>
      </c>
      <c r="AJ19" t="s">
        <v>33</v>
      </c>
      <c r="AK19" t="s">
        <v>33</v>
      </c>
      <c r="AL19">
        <v>1</v>
      </c>
      <c r="AM19" t="s">
        <v>165</v>
      </c>
      <c r="AN19" t="s">
        <v>33</v>
      </c>
      <c r="AO19">
        <v>1</v>
      </c>
      <c r="AP19" t="s">
        <v>165</v>
      </c>
      <c r="AQ19" t="s">
        <v>33</v>
      </c>
      <c r="AR19">
        <v>4</v>
      </c>
      <c r="AS19" t="s">
        <v>33</v>
      </c>
      <c r="AT19" t="s">
        <v>33</v>
      </c>
      <c r="AU19">
        <v>1</v>
      </c>
      <c r="AV19" t="s">
        <v>41</v>
      </c>
      <c r="AW19" t="s">
        <v>33</v>
      </c>
      <c r="AX19">
        <v>6</v>
      </c>
      <c r="AY19">
        <v>5</v>
      </c>
      <c r="AZ19">
        <v>6</v>
      </c>
      <c r="BA19">
        <v>17</v>
      </c>
      <c r="BB19">
        <v>5</v>
      </c>
      <c r="BC19">
        <v>3</v>
      </c>
      <c r="BD19">
        <v>4</v>
      </c>
      <c r="BE19">
        <v>11</v>
      </c>
      <c r="BF19">
        <v>1</v>
      </c>
      <c r="BG19">
        <v>0</v>
      </c>
      <c r="BH19">
        <v>5</v>
      </c>
      <c r="BI19">
        <v>5</v>
      </c>
      <c r="BJ19">
        <v>5</v>
      </c>
      <c r="BK19">
        <v>5</v>
      </c>
      <c r="BL19">
        <v>5</v>
      </c>
      <c r="BM19">
        <v>2</v>
      </c>
      <c r="BN19">
        <v>5</v>
      </c>
      <c r="BO19">
        <v>4</v>
      </c>
      <c r="BP19">
        <v>4</v>
      </c>
      <c r="BQ19">
        <v>4</v>
      </c>
      <c r="BR19">
        <v>3</v>
      </c>
      <c r="BS19">
        <v>3</v>
      </c>
      <c r="BT19">
        <v>5</v>
      </c>
      <c r="BU19">
        <v>5</v>
      </c>
      <c r="BV19">
        <v>5</v>
      </c>
      <c r="BW19">
        <v>30</v>
      </c>
      <c r="BX19">
        <v>1</v>
      </c>
      <c r="BY19">
        <v>11</v>
      </c>
      <c r="BZ19">
        <v>2</v>
      </c>
      <c r="CA19">
        <v>8</v>
      </c>
      <c r="CB19">
        <v>2</v>
      </c>
      <c r="CC19">
        <v>6</v>
      </c>
      <c r="CD19">
        <v>3</v>
      </c>
      <c r="CE19">
        <v>10</v>
      </c>
      <c r="CF19">
        <v>1</v>
      </c>
      <c r="CG19">
        <v>2</v>
      </c>
      <c r="CH19">
        <v>3</v>
      </c>
      <c r="CI19">
        <v>5</v>
      </c>
      <c r="CJ19">
        <v>0</v>
      </c>
      <c r="CK19" t="s">
        <v>54</v>
      </c>
      <c r="CL19" t="s">
        <v>294</v>
      </c>
      <c r="CM19" t="s">
        <v>533</v>
      </c>
      <c r="CN19" t="s">
        <v>533</v>
      </c>
      <c r="CO19" t="s">
        <v>544</v>
      </c>
      <c r="CP19" t="s">
        <v>533</v>
      </c>
      <c r="CQ19" t="s">
        <v>533</v>
      </c>
      <c r="CR19">
        <v>8</v>
      </c>
      <c r="CS19">
        <v>8</v>
      </c>
      <c r="CT19" t="s">
        <v>544</v>
      </c>
      <c r="CU19">
        <v>8</v>
      </c>
      <c r="CV19">
        <v>8</v>
      </c>
      <c r="CW19" t="s">
        <v>52</v>
      </c>
      <c r="CX19">
        <v>8</v>
      </c>
      <c r="CY19">
        <v>8</v>
      </c>
      <c r="CZ19">
        <v>8</v>
      </c>
      <c r="DA19">
        <v>8</v>
      </c>
      <c r="DB19">
        <v>8</v>
      </c>
      <c r="DC19">
        <v>8</v>
      </c>
      <c r="DD19">
        <v>8</v>
      </c>
      <c r="DE19">
        <v>8</v>
      </c>
      <c r="DF19">
        <v>8</v>
      </c>
      <c r="DG19">
        <v>8</v>
      </c>
      <c r="DH19">
        <v>1</v>
      </c>
      <c r="DI19" t="s">
        <v>52</v>
      </c>
      <c r="DJ19" t="s">
        <v>533</v>
      </c>
      <c r="DK19" t="s">
        <v>145</v>
      </c>
      <c r="DL19" t="s">
        <v>544</v>
      </c>
      <c r="DM19">
        <v>0</v>
      </c>
      <c r="DN19">
        <v>1</v>
      </c>
      <c r="DO19">
        <v>0</v>
      </c>
      <c r="DP19">
        <v>0</v>
      </c>
      <c r="DQ19">
        <v>0</v>
      </c>
      <c r="DR19">
        <v>5</v>
      </c>
      <c r="DS19">
        <v>5</v>
      </c>
      <c r="DT19">
        <v>5</v>
      </c>
      <c r="DU19">
        <v>5</v>
      </c>
      <c r="DV19">
        <v>5</v>
      </c>
      <c r="DW19">
        <v>25</v>
      </c>
    </row>
    <row r="20" spans="1:127" x14ac:dyDescent="0.15">
      <c r="A20">
        <v>29</v>
      </c>
      <c r="F20">
        <v>0</v>
      </c>
      <c r="G20" t="s">
        <v>52</v>
      </c>
      <c r="I20" t="s">
        <v>54</v>
      </c>
      <c r="J20">
        <v>6</v>
      </c>
      <c r="K20">
        <v>8</v>
      </c>
      <c r="L20">
        <v>8</v>
      </c>
      <c r="M20" t="s">
        <v>52</v>
      </c>
      <c r="N20">
        <v>1</v>
      </c>
      <c r="O20" t="s">
        <v>41</v>
      </c>
      <c r="P20" t="s">
        <v>33</v>
      </c>
      <c r="Q20">
        <v>1</v>
      </c>
      <c r="R20" t="s">
        <v>41</v>
      </c>
      <c r="S20" t="s">
        <v>33</v>
      </c>
      <c r="T20">
        <v>1</v>
      </c>
      <c r="U20" t="s">
        <v>41</v>
      </c>
      <c r="V20" t="s">
        <v>33</v>
      </c>
      <c r="W20">
        <v>1</v>
      </c>
      <c r="X20" t="s">
        <v>41</v>
      </c>
      <c r="Y20" t="s">
        <v>33</v>
      </c>
      <c r="Z20">
        <v>1</v>
      </c>
      <c r="AA20" t="s">
        <v>41</v>
      </c>
      <c r="AB20" t="s">
        <v>33</v>
      </c>
      <c r="AC20">
        <v>1</v>
      </c>
      <c r="AD20" t="s">
        <v>41</v>
      </c>
      <c r="AE20" t="s">
        <v>33</v>
      </c>
      <c r="AF20">
        <v>1</v>
      </c>
      <c r="AG20" t="s">
        <v>41</v>
      </c>
      <c r="AH20" t="s">
        <v>33</v>
      </c>
      <c r="AI20">
        <v>1</v>
      </c>
      <c r="AJ20" t="s">
        <v>41</v>
      </c>
      <c r="AK20" t="s">
        <v>41</v>
      </c>
      <c r="AL20">
        <v>1</v>
      </c>
      <c r="AM20" t="s">
        <v>41</v>
      </c>
      <c r="AN20" t="s">
        <v>33</v>
      </c>
      <c r="AO20">
        <v>1</v>
      </c>
      <c r="AP20" t="s">
        <v>33</v>
      </c>
      <c r="AQ20" t="s">
        <v>33</v>
      </c>
      <c r="AR20">
        <v>1</v>
      </c>
      <c r="AS20" t="s">
        <v>33</v>
      </c>
      <c r="AT20" t="s">
        <v>33</v>
      </c>
      <c r="AU20">
        <v>1</v>
      </c>
      <c r="AV20" t="s">
        <v>41</v>
      </c>
      <c r="AW20" t="s">
        <v>33</v>
      </c>
      <c r="AX20">
        <v>4</v>
      </c>
      <c r="AY20">
        <v>5</v>
      </c>
      <c r="AZ20">
        <v>3</v>
      </c>
      <c r="BA20">
        <v>12</v>
      </c>
      <c r="BB20">
        <v>2</v>
      </c>
      <c r="BC20">
        <v>0</v>
      </c>
      <c r="BD20">
        <v>10</v>
      </c>
      <c r="BE20">
        <v>11</v>
      </c>
      <c r="BF20">
        <v>0</v>
      </c>
      <c r="BG20">
        <v>1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5</v>
      </c>
      <c r="BS20">
        <v>5</v>
      </c>
      <c r="BV20">
        <v>5</v>
      </c>
      <c r="BW20">
        <v>5</v>
      </c>
      <c r="BX20">
        <v>5</v>
      </c>
      <c r="BY20">
        <v>0</v>
      </c>
      <c r="BZ20">
        <v>5</v>
      </c>
      <c r="CA20">
        <v>0</v>
      </c>
      <c r="CB20">
        <v>5</v>
      </c>
      <c r="CC20">
        <v>10</v>
      </c>
      <c r="CD20">
        <v>1</v>
      </c>
      <c r="CF20">
        <v>8</v>
      </c>
      <c r="CG20">
        <v>0</v>
      </c>
      <c r="CH20">
        <v>4</v>
      </c>
      <c r="CI20">
        <v>6</v>
      </c>
      <c r="CK20" t="s">
        <v>54</v>
      </c>
      <c r="CL20" t="s">
        <v>54</v>
      </c>
      <c r="CW20" t="s">
        <v>544</v>
      </c>
      <c r="CX20">
        <v>0</v>
      </c>
      <c r="CZ20">
        <v>7</v>
      </c>
      <c r="DB20">
        <v>8</v>
      </c>
      <c r="DC20">
        <v>8</v>
      </c>
      <c r="DD20">
        <v>8</v>
      </c>
      <c r="DE20">
        <v>8</v>
      </c>
      <c r="DF20">
        <v>8</v>
      </c>
      <c r="DG20">
        <v>8</v>
      </c>
      <c r="DH20">
        <v>1</v>
      </c>
      <c r="DJ20" t="s">
        <v>533</v>
      </c>
      <c r="DL20" t="s">
        <v>52</v>
      </c>
      <c r="DM20">
        <v>0</v>
      </c>
      <c r="DN20">
        <v>4</v>
      </c>
      <c r="DO20">
        <v>0</v>
      </c>
      <c r="DP20">
        <v>0</v>
      </c>
      <c r="DQ20">
        <v>0</v>
      </c>
      <c r="DR20">
        <v>5</v>
      </c>
      <c r="DS20">
        <v>0</v>
      </c>
      <c r="DT20">
        <v>0</v>
      </c>
      <c r="DU20">
        <v>0</v>
      </c>
      <c r="DV20">
        <v>0</v>
      </c>
      <c r="DW20">
        <v>5</v>
      </c>
    </row>
    <row r="21" spans="1:127" x14ac:dyDescent="0.15">
      <c r="A21">
        <v>32</v>
      </c>
      <c r="C21">
        <v>1</v>
      </c>
      <c r="D21" t="s">
        <v>52</v>
      </c>
      <c r="E21">
        <v>8</v>
      </c>
      <c r="F21">
        <v>2</v>
      </c>
      <c r="G21" t="s">
        <v>54</v>
      </c>
      <c r="H21">
        <v>1</v>
      </c>
      <c r="I21" t="s">
        <v>294</v>
      </c>
      <c r="J21">
        <v>8</v>
      </c>
      <c r="K21">
        <v>8</v>
      </c>
      <c r="L21">
        <v>8</v>
      </c>
      <c r="M21">
        <v>8</v>
      </c>
      <c r="N21">
        <v>2</v>
      </c>
      <c r="O21" t="s">
        <v>33</v>
      </c>
      <c r="P21" t="s">
        <v>165</v>
      </c>
      <c r="Q21">
        <v>2</v>
      </c>
      <c r="R21" t="s">
        <v>33</v>
      </c>
      <c r="S21" t="s">
        <v>41</v>
      </c>
      <c r="T21">
        <v>2</v>
      </c>
      <c r="U21" t="s">
        <v>41</v>
      </c>
      <c r="V21" t="s">
        <v>41</v>
      </c>
      <c r="W21">
        <v>5</v>
      </c>
      <c r="X21" t="s">
        <v>33</v>
      </c>
      <c r="Y21" t="s">
        <v>41</v>
      </c>
      <c r="Z21">
        <v>2</v>
      </c>
      <c r="AA21" t="s">
        <v>33</v>
      </c>
      <c r="AB21" t="s">
        <v>41</v>
      </c>
      <c r="AC21">
        <v>1</v>
      </c>
      <c r="AD21" t="s">
        <v>535</v>
      </c>
      <c r="AE21" t="s">
        <v>41</v>
      </c>
      <c r="AF21">
        <v>2</v>
      </c>
      <c r="AG21" t="s">
        <v>33</v>
      </c>
      <c r="AH21" t="s">
        <v>41</v>
      </c>
      <c r="AI21">
        <v>2</v>
      </c>
      <c r="AJ21" t="s">
        <v>33</v>
      </c>
      <c r="AK21" t="s">
        <v>41</v>
      </c>
      <c r="AL21">
        <v>2</v>
      </c>
      <c r="AM21" t="s">
        <v>41</v>
      </c>
      <c r="AN21" t="s">
        <v>33</v>
      </c>
      <c r="AO21">
        <v>1</v>
      </c>
      <c r="AP21" t="s">
        <v>41</v>
      </c>
      <c r="AQ21" t="s">
        <v>165</v>
      </c>
      <c r="AR21">
        <v>2</v>
      </c>
      <c r="AS21" t="s">
        <v>33</v>
      </c>
      <c r="AT21" t="s">
        <v>33</v>
      </c>
      <c r="AU21">
        <v>2</v>
      </c>
      <c r="AV21" t="s">
        <v>33</v>
      </c>
      <c r="AW21" t="s">
        <v>41</v>
      </c>
      <c r="AX21">
        <v>11</v>
      </c>
      <c r="AY21">
        <v>9</v>
      </c>
      <c r="AZ21">
        <v>5</v>
      </c>
      <c r="BA21">
        <v>25</v>
      </c>
      <c r="BB21">
        <v>9</v>
      </c>
      <c r="BC21">
        <v>0</v>
      </c>
      <c r="BD21">
        <v>4</v>
      </c>
      <c r="BE21">
        <v>2</v>
      </c>
      <c r="BF21">
        <v>2</v>
      </c>
      <c r="BG21">
        <v>8</v>
      </c>
      <c r="BH21">
        <v>5</v>
      </c>
      <c r="BI21">
        <v>4</v>
      </c>
      <c r="BJ21">
        <v>4</v>
      </c>
      <c r="BK21">
        <v>3</v>
      </c>
      <c r="BL21">
        <v>4</v>
      </c>
      <c r="BM21">
        <v>1</v>
      </c>
      <c r="BN21">
        <v>4</v>
      </c>
      <c r="BO21">
        <v>4</v>
      </c>
      <c r="BP21">
        <v>4</v>
      </c>
      <c r="BQ21">
        <v>3</v>
      </c>
      <c r="BR21">
        <v>3</v>
      </c>
      <c r="BS21">
        <v>3</v>
      </c>
      <c r="BT21">
        <v>3</v>
      </c>
      <c r="BU21">
        <v>4</v>
      </c>
      <c r="BV21">
        <v>4</v>
      </c>
      <c r="BW21">
        <v>24</v>
      </c>
      <c r="BX21">
        <v>2</v>
      </c>
      <c r="BY21">
        <v>9</v>
      </c>
      <c r="BZ21">
        <v>3</v>
      </c>
      <c r="CA21">
        <v>7</v>
      </c>
      <c r="CB21">
        <v>2</v>
      </c>
      <c r="CC21">
        <v>6</v>
      </c>
      <c r="CD21">
        <v>3</v>
      </c>
      <c r="CE21">
        <v>7</v>
      </c>
      <c r="CF21">
        <v>2</v>
      </c>
      <c r="CK21" t="s">
        <v>54</v>
      </c>
      <c r="CL21" t="s">
        <v>52</v>
      </c>
      <c r="CM21" t="s">
        <v>544</v>
      </c>
      <c r="CN21" t="s">
        <v>533</v>
      </c>
      <c r="CO21" t="s">
        <v>533</v>
      </c>
      <c r="CP21" t="s">
        <v>533</v>
      </c>
      <c r="CQ21" t="s">
        <v>544</v>
      </c>
      <c r="CR21" t="s">
        <v>544</v>
      </c>
      <c r="CS21">
        <v>8</v>
      </c>
      <c r="CT21">
        <v>8</v>
      </c>
      <c r="CU21">
        <v>8</v>
      </c>
      <c r="CV21" t="s">
        <v>533</v>
      </c>
      <c r="CW21" t="s">
        <v>52</v>
      </c>
      <c r="CX21">
        <v>8</v>
      </c>
      <c r="CY21">
        <v>8</v>
      </c>
      <c r="CZ21">
        <v>8</v>
      </c>
      <c r="DA21">
        <v>8</v>
      </c>
      <c r="DB21">
        <v>8</v>
      </c>
      <c r="DC21">
        <v>8</v>
      </c>
      <c r="DD21">
        <v>8</v>
      </c>
      <c r="DE21">
        <v>8</v>
      </c>
      <c r="DF21">
        <v>8</v>
      </c>
      <c r="DG21">
        <v>8</v>
      </c>
      <c r="DH21">
        <v>1</v>
      </c>
      <c r="DI21" t="s">
        <v>52</v>
      </c>
      <c r="DK21" t="s">
        <v>52</v>
      </c>
      <c r="DL21" t="s">
        <v>52</v>
      </c>
      <c r="DM21">
        <v>1</v>
      </c>
      <c r="DN21">
        <v>1</v>
      </c>
      <c r="DO21">
        <v>0</v>
      </c>
      <c r="DP21">
        <v>0</v>
      </c>
      <c r="DQ21">
        <v>1</v>
      </c>
      <c r="DR21">
        <v>4</v>
      </c>
      <c r="DS21">
        <v>4</v>
      </c>
      <c r="DT21">
        <v>3</v>
      </c>
      <c r="DU21">
        <v>4</v>
      </c>
      <c r="DV21">
        <v>4</v>
      </c>
      <c r="DW21">
        <v>19</v>
      </c>
    </row>
    <row r="22" spans="1:127" x14ac:dyDescent="0.15">
      <c r="A22">
        <v>33</v>
      </c>
      <c r="B22">
        <v>1</v>
      </c>
      <c r="D22" t="s">
        <v>52</v>
      </c>
      <c r="E22">
        <v>8</v>
      </c>
      <c r="F22">
        <v>3</v>
      </c>
      <c r="G22" t="s">
        <v>54</v>
      </c>
      <c r="H22">
        <v>1</v>
      </c>
      <c r="I22" t="s">
        <v>52</v>
      </c>
      <c r="J22">
        <v>8</v>
      </c>
      <c r="K22">
        <v>8</v>
      </c>
      <c r="L22">
        <v>8</v>
      </c>
      <c r="M22">
        <v>8</v>
      </c>
      <c r="N22">
        <v>1</v>
      </c>
      <c r="O22" t="s">
        <v>287</v>
      </c>
      <c r="P22" t="s">
        <v>33</v>
      </c>
      <c r="Q22">
        <v>2</v>
      </c>
      <c r="R22" t="s">
        <v>165</v>
      </c>
      <c r="S22" t="s">
        <v>33</v>
      </c>
      <c r="T22">
        <v>2</v>
      </c>
      <c r="U22" t="s">
        <v>33</v>
      </c>
      <c r="V22" t="s">
        <v>165</v>
      </c>
      <c r="W22">
        <v>1</v>
      </c>
      <c r="X22" t="s">
        <v>41</v>
      </c>
      <c r="Y22" t="s">
        <v>41</v>
      </c>
      <c r="Z22">
        <v>1</v>
      </c>
      <c r="AA22" t="s">
        <v>41</v>
      </c>
      <c r="AB22" t="s">
        <v>41</v>
      </c>
      <c r="AC22">
        <v>1</v>
      </c>
      <c r="AD22" t="s">
        <v>165</v>
      </c>
      <c r="AE22" t="s">
        <v>165</v>
      </c>
      <c r="AF22">
        <v>1</v>
      </c>
      <c r="AG22" t="s">
        <v>41</v>
      </c>
      <c r="AH22" t="s">
        <v>41</v>
      </c>
      <c r="AI22">
        <v>1</v>
      </c>
      <c r="AJ22" t="s">
        <v>41</v>
      </c>
      <c r="AK22" t="s">
        <v>41</v>
      </c>
      <c r="AL22">
        <v>1</v>
      </c>
      <c r="AM22" t="s">
        <v>41</v>
      </c>
      <c r="AN22" t="s">
        <v>41</v>
      </c>
      <c r="AO22">
        <v>1</v>
      </c>
      <c r="AP22" t="s">
        <v>41</v>
      </c>
      <c r="AQ22" t="s">
        <v>41</v>
      </c>
      <c r="AR22">
        <v>2</v>
      </c>
      <c r="AS22" t="s">
        <v>165</v>
      </c>
      <c r="AT22" t="s">
        <v>165</v>
      </c>
      <c r="AU22">
        <v>1</v>
      </c>
      <c r="AV22" t="s">
        <v>41</v>
      </c>
      <c r="AW22" t="s">
        <v>41</v>
      </c>
      <c r="AX22">
        <v>6</v>
      </c>
      <c r="AY22">
        <v>5</v>
      </c>
      <c r="AZ22">
        <v>4</v>
      </c>
      <c r="BA22">
        <v>15</v>
      </c>
      <c r="BB22">
        <v>1</v>
      </c>
      <c r="BC22">
        <v>4</v>
      </c>
      <c r="BD22">
        <v>7</v>
      </c>
      <c r="BE22">
        <v>1</v>
      </c>
      <c r="BF22">
        <v>3</v>
      </c>
      <c r="BG22">
        <v>8</v>
      </c>
      <c r="BH22">
        <v>1</v>
      </c>
      <c r="BI22">
        <v>1</v>
      </c>
      <c r="BJ22">
        <v>1</v>
      </c>
      <c r="BK22">
        <v>1</v>
      </c>
      <c r="BL22">
        <v>3</v>
      </c>
      <c r="BM22">
        <v>1</v>
      </c>
      <c r="BN22">
        <v>1</v>
      </c>
      <c r="BO22">
        <v>5</v>
      </c>
      <c r="BP22">
        <v>4</v>
      </c>
      <c r="BQ22">
        <v>4</v>
      </c>
      <c r="BR22">
        <v>4</v>
      </c>
      <c r="BS22">
        <v>4</v>
      </c>
      <c r="BT22">
        <v>5</v>
      </c>
      <c r="BU22">
        <v>5</v>
      </c>
      <c r="BV22">
        <v>5</v>
      </c>
      <c r="BW22">
        <v>12</v>
      </c>
      <c r="BX22">
        <v>4</v>
      </c>
      <c r="BY22">
        <v>7</v>
      </c>
      <c r="BZ22">
        <v>3</v>
      </c>
      <c r="CA22">
        <v>8</v>
      </c>
      <c r="CB22">
        <v>2</v>
      </c>
      <c r="CC22">
        <v>8</v>
      </c>
      <c r="CD22">
        <v>2</v>
      </c>
      <c r="CE22">
        <v>10</v>
      </c>
      <c r="CF22">
        <v>1</v>
      </c>
      <c r="CG22">
        <v>3</v>
      </c>
      <c r="CH22">
        <v>3</v>
      </c>
      <c r="CI22">
        <v>5</v>
      </c>
      <c r="CJ22">
        <v>1</v>
      </c>
      <c r="CK22" t="s">
        <v>54</v>
      </c>
      <c r="CL22" t="s">
        <v>52</v>
      </c>
      <c r="CM22" t="s">
        <v>544</v>
      </c>
      <c r="CN22" t="s">
        <v>533</v>
      </c>
      <c r="CO22" t="s">
        <v>533</v>
      </c>
      <c r="CP22" t="s">
        <v>533</v>
      </c>
      <c r="CQ22" t="s">
        <v>533</v>
      </c>
      <c r="CR22" t="s">
        <v>54</v>
      </c>
      <c r="CS22">
        <v>8</v>
      </c>
      <c r="CT22">
        <v>8</v>
      </c>
      <c r="CU22">
        <v>8</v>
      </c>
      <c r="CV22">
        <v>8</v>
      </c>
      <c r="CW22" t="s">
        <v>52</v>
      </c>
      <c r="CX22">
        <v>8</v>
      </c>
      <c r="CY22">
        <v>8</v>
      </c>
      <c r="CZ22">
        <v>8</v>
      </c>
      <c r="DA22">
        <v>8</v>
      </c>
      <c r="DB22">
        <v>8</v>
      </c>
      <c r="DC22">
        <v>8</v>
      </c>
      <c r="DD22">
        <v>8</v>
      </c>
      <c r="DE22">
        <v>8</v>
      </c>
      <c r="DF22">
        <v>8</v>
      </c>
      <c r="DG22">
        <v>8</v>
      </c>
      <c r="DH22">
        <v>0</v>
      </c>
      <c r="DI22" t="s">
        <v>52</v>
      </c>
      <c r="DK22" t="s">
        <v>52</v>
      </c>
      <c r="DL22" t="s">
        <v>52</v>
      </c>
      <c r="DM22">
        <v>0</v>
      </c>
      <c r="DN22">
        <v>0</v>
      </c>
      <c r="DO22">
        <v>1</v>
      </c>
      <c r="DP22">
        <v>1</v>
      </c>
      <c r="DQ22">
        <v>1</v>
      </c>
      <c r="DR22">
        <v>4</v>
      </c>
      <c r="DS22">
        <v>4</v>
      </c>
      <c r="DT22">
        <v>1</v>
      </c>
      <c r="DU22">
        <v>2</v>
      </c>
      <c r="DV22">
        <v>3</v>
      </c>
      <c r="DW22">
        <v>14</v>
      </c>
    </row>
    <row r="23" spans="1:127" x14ac:dyDescent="0.15">
      <c r="A23">
        <v>24</v>
      </c>
      <c r="C23">
        <v>1</v>
      </c>
      <c r="D23" t="s">
        <v>52</v>
      </c>
      <c r="E23">
        <v>8</v>
      </c>
      <c r="F23">
        <v>1</v>
      </c>
      <c r="G23" t="s">
        <v>54</v>
      </c>
      <c r="H23">
        <v>1</v>
      </c>
      <c r="I23" t="s">
        <v>52</v>
      </c>
      <c r="J23">
        <v>8</v>
      </c>
      <c r="K23">
        <v>8</v>
      </c>
      <c r="L23">
        <v>8</v>
      </c>
      <c r="M23">
        <v>8</v>
      </c>
      <c r="N23">
        <v>6</v>
      </c>
      <c r="O23" t="s">
        <v>165</v>
      </c>
      <c r="P23" t="s">
        <v>165</v>
      </c>
      <c r="Q23">
        <v>6</v>
      </c>
      <c r="R23" t="s">
        <v>165</v>
      </c>
      <c r="S23" t="s">
        <v>287</v>
      </c>
      <c r="T23">
        <v>7</v>
      </c>
      <c r="U23" t="s">
        <v>33</v>
      </c>
      <c r="V23" t="s">
        <v>33</v>
      </c>
      <c r="W23">
        <v>7</v>
      </c>
      <c r="X23" t="s">
        <v>33</v>
      </c>
      <c r="Y23" t="s">
        <v>33</v>
      </c>
      <c r="Z23">
        <v>4</v>
      </c>
      <c r="AA23" t="s">
        <v>165</v>
      </c>
      <c r="AB23" t="s">
        <v>165</v>
      </c>
      <c r="AC23">
        <v>1</v>
      </c>
      <c r="AD23" t="s">
        <v>41</v>
      </c>
      <c r="AE23" t="s">
        <v>41</v>
      </c>
      <c r="AF23">
        <v>2</v>
      </c>
      <c r="AG23" t="s">
        <v>165</v>
      </c>
      <c r="AH23" t="s">
        <v>165</v>
      </c>
      <c r="AI23">
        <v>5</v>
      </c>
      <c r="AJ23" t="s">
        <v>165</v>
      </c>
      <c r="AK23" t="s">
        <v>41</v>
      </c>
      <c r="AL23">
        <v>6</v>
      </c>
      <c r="AM23" t="s">
        <v>41</v>
      </c>
      <c r="AN23" t="s">
        <v>165</v>
      </c>
      <c r="AO23">
        <v>6</v>
      </c>
      <c r="AP23" t="s">
        <v>165</v>
      </c>
      <c r="AQ23" t="s">
        <v>33</v>
      </c>
      <c r="AR23">
        <v>6</v>
      </c>
      <c r="AS23" t="s">
        <v>33</v>
      </c>
      <c r="AT23" t="s">
        <v>33</v>
      </c>
      <c r="AU23">
        <v>4</v>
      </c>
      <c r="AV23" t="s">
        <v>33</v>
      </c>
      <c r="AW23" t="s">
        <v>33</v>
      </c>
      <c r="AX23">
        <v>26</v>
      </c>
      <c r="AY23">
        <v>18</v>
      </c>
      <c r="AZ23">
        <v>16</v>
      </c>
      <c r="BA23">
        <v>60</v>
      </c>
      <c r="BB23">
        <v>4</v>
      </c>
      <c r="BC23">
        <v>6</v>
      </c>
      <c r="BD23">
        <v>2</v>
      </c>
      <c r="BE23">
        <v>5</v>
      </c>
      <c r="BF23">
        <v>5</v>
      </c>
      <c r="BG23">
        <v>2</v>
      </c>
      <c r="BH23">
        <v>2</v>
      </c>
      <c r="BI23">
        <v>3</v>
      </c>
      <c r="BJ23">
        <v>2</v>
      </c>
      <c r="BK23">
        <v>2</v>
      </c>
      <c r="BL23">
        <v>3</v>
      </c>
      <c r="BM23">
        <v>3</v>
      </c>
      <c r="BN23">
        <v>2</v>
      </c>
      <c r="BO23">
        <v>3</v>
      </c>
      <c r="BP23">
        <v>2</v>
      </c>
      <c r="BQ23">
        <v>2</v>
      </c>
      <c r="BR23">
        <v>2</v>
      </c>
      <c r="BS23">
        <v>4</v>
      </c>
      <c r="BT23">
        <v>2</v>
      </c>
      <c r="BV23">
        <v>3</v>
      </c>
      <c r="BW23">
        <v>15</v>
      </c>
      <c r="BX23">
        <v>3</v>
      </c>
      <c r="BY23">
        <v>8</v>
      </c>
      <c r="BZ23">
        <v>3</v>
      </c>
      <c r="CA23">
        <v>4</v>
      </c>
      <c r="CB23">
        <v>4</v>
      </c>
      <c r="CC23">
        <v>6</v>
      </c>
      <c r="CD23">
        <v>3</v>
      </c>
      <c r="CF23">
        <v>5</v>
      </c>
      <c r="CG23">
        <v>1</v>
      </c>
      <c r="CH23">
        <v>3</v>
      </c>
      <c r="CI23">
        <v>2</v>
      </c>
      <c r="CJ23">
        <v>2</v>
      </c>
      <c r="CK23" t="s">
        <v>54</v>
      </c>
      <c r="CL23" t="s">
        <v>54</v>
      </c>
      <c r="CM23" t="s">
        <v>544</v>
      </c>
      <c r="CN23" t="s">
        <v>533</v>
      </c>
      <c r="CO23" t="s">
        <v>533</v>
      </c>
      <c r="CP23" t="s">
        <v>533</v>
      </c>
      <c r="CQ23" t="s">
        <v>533</v>
      </c>
      <c r="CR23" t="s">
        <v>54</v>
      </c>
      <c r="CS23">
        <v>8</v>
      </c>
      <c r="CT23">
        <v>8</v>
      </c>
      <c r="CU23">
        <v>8</v>
      </c>
      <c r="CV23">
        <v>8</v>
      </c>
      <c r="CW23" t="s">
        <v>52</v>
      </c>
      <c r="CX23">
        <v>0</v>
      </c>
      <c r="CZ23">
        <v>8</v>
      </c>
      <c r="DA23">
        <v>8</v>
      </c>
      <c r="DB23">
        <v>8</v>
      </c>
      <c r="DC23">
        <v>8</v>
      </c>
      <c r="DD23">
        <v>8</v>
      </c>
      <c r="DE23">
        <v>8</v>
      </c>
      <c r="DF23">
        <v>8</v>
      </c>
      <c r="DG23">
        <v>8</v>
      </c>
      <c r="DH23">
        <v>0</v>
      </c>
      <c r="DI23" t="s">
        <v>54</v>
      </c>
      <c r="DJ23" t="s">
        <v>544</v>
      </c>
      <c r="DK23" t="s">
        <v>52</v>
      </c>
      <c r="DL23" t="s">
        <v>544</v>
      </c>
      <c r="DM23">
        <v>2</v>
      </c>
      <c r="DN23">
        <v>4</v>
      </c>
      <c r="DO23">
        <v>1</v>
      </c>
      <c r="DP23">
        <v>1</v>
      </c>
      <c r="DQ23">
        <v>1</v>
      </c>
      <c r="DR23">
        <v>4</v>
      </c>
      <c r="DS23">
        <v>2</v>
      </c>
      <c r="DT23">
        <v>3</v>
      </c>
      <c r="DU23">
        <v>2</v>
      </c>
      <c r="DV23">
        <v>2</v>
      </c>
      <c r="DW23">
        <v>13</v>
      </c>
    </row>
    <row r="24" spans="1:127" x14ac:dyDescent="0.15">
      <c r="A24">
        <v>20</v>
      </c>
      <c r="B24">
        <v>2</v>
      </c>
      <c r="C24">
        <v>1</v>
      </c>
      <c r="D24" t="s">
        <v>52</v>
      </c>
      <c r="E24">
        <v>8</v>
      </c>
      <c r="F24">
        <v>1</v>
      </c>
      <c r="G24" t="s">
        <v>54</v>
      </c>
      <c r="H24">
        <v>1</v>
      </c>
      <c r="I24" t="s">
        <v>52</v>
      </c>
      <c r="J24">
        <v>8</v>
      </c>
      <c r="K24">
        <v>8</v>
      </c>
      <c r="L24">
        <v>8</v>
      </c>
      <c r="M24">
        <v>8</v>
      </c>
      <c r="N24">
        <v>2</v>
      </c>
      <c r="O24" t="s">
        <v>287</v>
      </c>
      <c r="P24" t="s">
        <v>33</v>
      </c>
      <c r="Q24">
        <v>1</v>
      </c>
      <c r="R24" t="s">
        <v>165</v>
      </c>
      <c r="S24" t="s">
        <v>33</v>
      </c>
      <c r="T24">
        <v>1</v>
      </c>
      <c r="U24" t="s">
        <v>33</v>
      </c>
      <c r="V24" t="s">
        <v>33</v>
      </c>
      <c r="W24">
        <v>1</v>
      </c>
      <c r="X24" t="s">
        <v>165</v>
      </c>
      <c r="Y24" t="s">
        <v>165</v>
      </c>
      <c r="Z24">
        <v>3</v>
      </c>
      <c r="AA24" t="s">
        <v>33</v>
      </c>
      <c r="AB24" t="s">
        <v>33</v>
      </c>
      <c r="AC24">
        <v>2</v>
      </c>
      <c r="AD24" t="s">
        <v>33</v>
      </c>
      <c r="AE24" t="s">
        <v>33</v>
      </c>
      <c r="AF24">
        <v>3</v>
      </c>
      <c r="AG24" t="s">
        <v>33</v>
      </c>
      <c r="AH24" t="s">
        <v>33</v>
      </c>
      <c r="AI24">
        <v>1</v>
      </c>
      <c r="AJ24" t="s">
        <v>165</v>
      </c>
      <c r="AK24" t="s">
        <v>33</v>
      </c>
      <c r="AL24">
        <v>1</v>
      </c>
      <c r="AM24" t="s">
        <v>165</v>
      </c>
      <c r="AN24" t="s">
        <v>165</v>
      </c>
      <c r="AO24">
        <v>2</v>
      </c>
      <c r="AP24" t="s">
        <v>165</v>
      </c>
      <c r="AQ24" t="s">
        <v>287</v>
      </c>
      <c r="AR24">
        <v>1</v>
      </c>
      <c r="AS24" t="s">
        <v>33</v>
      </c>
      <c r="AT24" t="s">
        <v>165</v>
      </c>
      <c r="AU24">
        <v>1</v>
      </c>
      <c r="AV24" t="s">
        <v>165</v>
      </c>
      <c r="AW24" t="s">
        <v>41</v>
      </c>
      <c r="AX24">
        <v>5</v>
      </c>
      <c r="AY24">
        <v>10</v>
      </c>
      <c r="AZ24">
        <v>4</v>
      </c>
      <c r="BA24">
        <v>19</v>
      </c>
      <c r="BB24">
        <v>5</v>
      </c>
      <c r="BC24">
        <v>7</v>
      </c>
      <c r="BD24">
        <v>0</v>
      </c>
      <c r="BE24">
        <v>7</v>
      </c>
      <c r="BF24">
        <v>4</v>
      </c>
      <c r="BG24">
        <v>1</v>
      </c>
      <c r="BH24">
        <v>5</v>
      </c>
      <c r="BI24">
        <v>5</v>
      </c>
      <c r="BJ24">
        <v>5</v>
      </c>
      <c r="BK24">
        <v>5</v>
      </c>
      <c r="BL24">
        <v>5</v>
      </c>
      <c r="BM24">
        <v>2</v>
      </c>
      <c r="BN24">
        <v>5</v>
      </c>
      <c r="BO24">
        <v>4</v>
      </c>
      <c r="BP24">
        <v>5</v>
      </c>
      <c r="BQ24">
        <v>5</v>
      </c>
      <c r="BR24">
        <v>3</v>
      </c>
      <c r="BS24">
        <v>3</v>
      </c>
      <c r="BT24">
        <v>4</v>
      </c>
      <c r="BU24">
        <v>3</v>
      </c>
      <c r="BV24">
        <v>5</v>
      </c>
      <c r="BW24">
        <v>30</v>
      </c>
      <c r="BX24">
        <v>1</v>
      </c>
      <c r="BY24">
        <v>11</v>
      </c>
      <c r="BZ24">
        <v>2</v>
      </c>
      <c r="CA24">
        <v>10</v>
      </c>
      <c r="CB24">
        <v>1</v>
      </c>
      <c r="CC24">
        <v>6</v>
      </c>
      <c r="CD24">
        <v>3</v>
      </c>
      <c r="CE24">
        <v>7</v>
      </c>
      <c r="CF24">
        <v>2</v>
      </c>
      <c r="CG24">
        <v>1</v>
      </c>
      <c r="CH24">
        <v>3</v>
      </c>
      <c r="CI24">
        <v>5</v>
      </c>
      <c r="CJ24">
        <v>1</v>
      </c>
      <c r="CK24" t="s">
        <v>54</v>
      </c>
      <c r="CL24" t="s">
        <v>52</v>
      </c>
      <c r="CM24" t="s">
        <v>544</v>
      </c>
      <c r="CN24" t="s">
        <v>533</v>
      </c>
      <c r="CO24" t="s">
        <v>533</v>
      </c>
      <c r="CP24" t="s">
        <v>544</v>
      </c>
      <c r="CQ24" t="s">
        <v>544</v>
      </c>
      <c r="CR24" t="s">
        <v>544</v>
      </c>
      <c r="CS24">
        <v>8</v>
      </c>
      <c r="CT24">
        <v>8</v>
      </c>
      <c r="CU24" t="s">
        <v>544</v>
      </c>
      <c r="CV24" t="s">
        <v>544</v>
      </c>
      <c r="CW24" t="s">
        <v>52</v>
      </c>
      <c r="CX24">
        <v>8</v>
      </c>
      <c r="CY24">
        <v>8</v>
      </c>
      <c r="CZ24">
        <v>8</v>
      </c>
      <c r="DA24">
        <v>8</v>
      </c>
      <c r="DB24">
        <v>8</v>
      </c>
      <c r="DC24">
        <v>8</v>
      </c>
      <c r="DD24">
        <v>8</v>
      </c>
      <c r="DE24">
        <v>8</v>
      </c>
      <c r="DF24">
        <v>8</v>
      </c>
      <c r="DG24">
        <v>8</v>
      </c>
      <c r="DH24">
        <v>1</v>
      </c>
      <c r="DI24" t="s">
        <v>52</v>
      </c>
      <c r="DK24" t="s">
        <v>52</v>
      </c>
      <c r="DL24" t="s">
        <v>52</v>
      </c>
      <c r="DM24">
        <v>0</v>
      </c>
      <c r="DN24">
        <v>2</v>
      </c>
      <c r="DO24">
        <v>0</v>
      </c>
      <c r="DP24">
        <v>1</v>
      </c>
      <c r="DQ24">
        <v>1</v>
      </c>
      <c r="DR24">
        <v>5</v>
      </c>
      <c r="DS24">
        <v>5</v>
      </c>
      <c r="DT24">
        <v>5</v>
      </c>
      <c r="DU24">
        <v>5</v>
      </c>
      <c r="DV24">
        <v>5</v>
      </c>
      <c r="DW24">
        <v>25</v>
      </c>
    </row>
    <row r="25" spans="1:127" x14ac:dyDescent="0.15">
      <c r="A25">
        <v>32</v>
      </c>
      <c r="B25">
        <v>2</v>
      </c>
      <c r="C25">
        <v>1</v>
      </c>
      <c r="G25" t="s">
        <v>52</v>
      </c>
      <c r="I25" t="s">
        <v>54</v>
      </c>
      <c r="J25">
        <v>1</v>
      </c>
      <c r="K25">
        <v>8</v>
      </c>
      <c r="L25">
        <v>8</v>
      </c>
      <c r="M25" t="s">
        <v>52</v>
      </c>
      <c r="N25">
        <v>7</v>
      </c>
      <c r="O25" t="s">
        <v>33</v>
      </c>
      <c r="P25" t="s">
        <v>33</v>
      </c>
      <c r="Q25">
        <v>7</v>
      </c>
      <c r="R25" t="s">
        <v>33</v>
      </c>
      <c r="S25" t="s">
        <v>33</v>
      </c>
      <c r="T25">
        <v>7</v>
      </c>
      <c r="U25" t="s">
        <v>33</v>
      </c>
      <c r="V25" t="s">
        <v>33</v>
      </c>
      <c r="W25">
        <v>7</v>
      </c>
      <c r="X25" t="s">
        <v>33</v>
      </c>
      <c r="Y25" t="s">
        <v>33</v>
      </c>
      <c r="Z25">
        <v>7</v>
      </c>
      <c r="AA25" t="s">
        <v>33</v>
      </c>
      <c r="AB25" t="s">
        <v>33</v>
      </c>
      <c r="AC25">
        <v>7</v>
      </c>
      <c r="AD25" t="s">
        <v>33</v>
      </c>
      <c r="AE25" t="s">
        <v>33</v>
      </c>
      <c r="AF25">
        <v>7</v>
      </c>
      <c r="AG25" t="s">
        <v>33</v>
      </c>
      <c r="AH25" t="s">
        <v>33</v>
      </c>
      <c r="AI25">
        <v>7</v>
      </c>
      <c r="AJ25" t="s">
        <v>33</v>
      </c>
      <c r="AK25" t="s">
        <v>33</v>
      </c>
      <c r="AL25">
        <v>7</v>
      </c>
      <c r="AM25" t="s">
        <v>33</v>
      </c>
      <c r="AN25" t="s">
        <v>33</v>
      </c>
      <c r="AO25">
        <v>7</v>
      </c>
      <c r="AP25" t="s">
        <v>33</v>
      </c>
      <c r="AQ25" t="s">
        <v>33</v>
      </c>
      <c r="AR25">
        <v>7</v>
      </c>
      <c r="AS25" t="s">
        <v>33</v>
      </c>
      <c r="AT25" t="s">
        <v>33</v>
      </c>
      <c r="AU25">
        <v>7</v>
      </c>
      <c r="AV25" t="s">
        <v>33</v>
      </c>
      <c r="AW25" t="s">
        <v>33</v>
      </c>
      <c r="AX25">
        <v>7</v>
      </c>
      <c r="AY25">
        <v>28</v>
      </c>
      <c r="AZ25">
        <v>35</v>
      </c>
      <c r="BA25">
        <v>21</v>
      </c>
      <c r="BB25">
        <v>12</v>
      </c>
      <c r="BC25">
        <v>0</v>
      </c>
      <c r="BD25">
        <v>0</v>
      </c>
      <c r="BE25">
        <v>12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4</v>
      </c>
      <c r="BS25">
        <v>4</v>
      </c>
      <c r="BT25">
        <v>1</v>
      </c>
      <c r="BU25">
        <v>1</v>
      </c>
      <c r="BV25">
        <v>1</v>
      </c>
      <c r="BW25">
        <v>1</v>
      </c>
      <c r="BX25">
        <v>5</v>
      </c>
      <c r="BY25">
        <v>0</v>
      </c>
      <c r="BZ25">
        <v>5</v>
      </c>
      <c r="CA25">
        <v>0</v>
      </c>
      <c r="CB25">
        <v>5</v>
      </c>
      <c r="CC25">
        <v>8</v>
      </c>
      <c r="CD25">
        <v>2</v>
      </c>
      <c r="CE25">
        <v>2</v>
      </c>
      <c r="CF25">
        <v>5</v>
      </c>
      <c r="CG25">
        <v>0</v>
      </c>
      <c r="CH25">
        <v>3</v>
      </c>
      <c r="CK25" t="s">
        <v>54</v>
      </c>
      <c r="CM25" t="s">
        <v>533</v>
      </c>
      <c r="CN25" t="s">
        <v>533</v>
      </c>
      <c r="CO25" t="s">
        <v>544</v>
      </c>
      <c r="CP25" t="s">
        <v>533</v>
      </c>
      <c r="CQ25" t="s">
        <v>533</v>
      </c>
      <c r="CR25" t="s">
        <v>54</v>
      </c>
      <c r="CS25">
        <v>8</v>
      </c>
      <c r="CT25">
        <v>8</v>
      </c>
      <c r="CU25" t="s">
        <v>544</v>
      </c>
      <c r="CV25" t="s">
        <v>544</v>
      </c>
      <c r="CW25" t="s">
        <v>54</v>
      </c>
      <c r="CX25">
        <v>5</v>
      </c>
      <c r="CY25" t="s">
        <v>533</v>
      </c>
      <c r="CZ25">
        <v>8</v>
      </c>
      <c r="DA25">
        <v>8</v>
      </c>
      <c r="DB25">
        <v>8</v>
      </c>
      <c r="DC25">
        <v>8</v>
      </c>
      <c r="DD25">
        <v>8</v>
      </c>
      <c r="DE25">
        <v>8</v>
      </c>
      <c r="DF25">
        <v>8</v>
      </c>
      <c r="DG25">
        <v>8</v>
      </c>
      <c r="DH25">
        <v>2</v>
      </c>
      <c r="DI25" t="s">
        <v>54</v>
      </c>
      <c r="DJ25" t="s">
        <v>533</v>
      </c>
      <c r="DK25" t="s">
        <v>54</v>
      </c>
      <c r="DL25" t="s">
        <v>544</v>
      </c>
      <c r="DR25">
        <v>1</v>
      </c>
      <c r="DS25">
        <v>0</v>
      </c>
      <c r="DT25">
        <v>0</v>
      </c>
      <c r="DU25">
        <v>0</v>
      </c>
      <c r="DV25">
        <v>0</v>
      </c>
      <c r="DW25">
        <v>1</v>
      </c>
    </row>
    <row r="26" spans="1:127" x14ac:dyDescent="0.15">
      <c r="A26">
        <v>29</v>
      </c>
      <c r="B26">
        <v>2</v>
      </c>
      <c r="C26">
        <v>1</v>
      </c>
      <c r="D26" t="s">
        <v>52</v>
      </c>
      <c r="E26">
        <v>8</v>
      </c>
      <c r="F26">
        <v>1</v>
      </c>
      <c r="G26" t="s">
        <v>52</v>
      </c>
      <c r="H26">
        <v>2</v>
      </c>
      <c r="I26" t="s">
        <v>52</v>
      </c>
      <c r="J26">
        <v>8</v>
      </c>
      <c r="K26">
        <v>8</v>
      </c>
      <c r="L26">
        <v>8</v>
      </c>
      <c r="M26">
        <v>8</v>
      </c>
      <c r="N26">
        <v>2</v>
      </c>
      <c r="O26" t="s">
        <v>287</v>
      </c>
      <c r="P26" t="s">
        <v>33</v>
      </c>
      <c r="Q26">
        <v>1</v>
      </c>
      <c r="R26" t="s">
        <v>41</v>
      </c>
      <c r="S26" t="s">
        <v>33</v>
      </c>
      <c r="T26">
        <v>1</v>
      </c>
      <c r="U26" t="s">
        <v>41</v>
      </c>
      <c r="V26" t="s">
        <v>33</v>
      </c>
      <c r="W26">
        <v>1</v>
      </c>
      <c r="X26" t="s">
        <v>41</v>
      </c>
      <c r="Y26" t="s">
        <v>33</v>
      </c>
      <c r="Z26">
        <v>1</v>
      </c>
      <c r="AA26" t="s">
        <v>41</v>
      </c>
      <c r="AB26" t="s">
        <v>165</v>
      </c>
      <c r="AC26">
        <v>1</v>
      </c>
      <c r="AD26" t="s">
        <v>165</v>
      </c>
      <c r="AE26" t="s">
        <v>165</v>
      </c>
      <c r="AF26">
        <v>1</v>
      </c>
      <c r="AG26" t="s">
        <v>165</v>
      </c>
      <c r="AH26" t="s">
        <v>165</v>
      </c>
      <c r="AI26">
        <v>1</v>
      </c>
      <c r="AJ26" t="s">
        <v>33</v>
      </c>
      <c r="AK26" t="s">
        <v>165</v>
      </c>
      <c r="AL26">
        <v>1</v>
      </c>
      <c r="AM26" t="s">
        <v>33</v>
      </c>
      <c r="AN26" t="s">
        <v>41</v>
      </c>
      <c r="AO26">
        <v>2</v>
      </c>
      <c r="AP26" t="s">
        <v>33</v>
      </c>
      <c r="AQ26" t="s">
        <v>41</v>
      </c>
      <c r="AR26">
        <v>2</v>
      </c>
      <c r="AS26" t="s">
        <v>33</v>
      </c>
      <c r="AT26" t="s">
        <v>165</v>
      </c>
      <c r="AU26">
        <v>2</v>
      </c>
      <c r="AV26" t="s">
        <v>165</v>
      </c>
      <c r="AW26" t="s">
        <v>165</v>
      </c>
      <c r="AX26">
        <v>5</v>
      </c>
      <c r="AY26">
        <v>5</v>
      </c>
      <c r="AZ26">
        <v>6</v>
      </c>
      <c r="BA26">
        <v>16</v>
      </c>
      <c r="BB26">
        <v>4</v>
      </c>
      <c r="BC26">
        <v>4</v>
      </c>
      <c r="BD26">
        <v>4</v>
      </c>
      <c r="BE26">
        <v>4</v>
      </c>
      <c r="BF26">
        <v>6</v>
      </c>
      <c r="BG26">
        <v>2</v>
      </c>
      <c r="BH26">
        <v>5</v>
      </c>
      <c r="BI26">
        <v>5</v>
      </c>
      <c r="BJ26">
        <v>5</v>
      </c>
      <c r="BK26">
        <v>5</v>
      </c>
      <c r="BL26">
        <v>5</v>
      </c>
      <c r="BN26">
        <v>5</v>
      </c>
      <c r="BO26">
        <v>5</v>
      </c>
      <c r="BP26">
        <v>5</v>
      </c>
      <c r="BQ26">
        <v>5</v>
      </c>
      <c r="BR26">
        <v>4</v>
      </c>
      <c r="BS26">
        <v>4</v>
      </c>
      <c r="BT26">
        <v>5</v>
      </c>
      <c r="BU26">
        <v>5</v>
      </c>
      <c r="BV26">
        <v>5</v>
      </c>
      <c r="BW26">
        <v>30</v>
      </c>
      <c r="BX26">
        <v>1</v>
      </c>
      <c r="BZ26">
        <v>2</v>
      </c>
      <c r="CA26">
        <v>10</v>
      </c>
      <c r="CB26">
        <v>1</v>
      </c>
      <c r="CC26">
        <v>8</v>
      </c>
      <c r="CD26">
        <v>2</v>
      </c>
      <c r="CE26">
        <v>10</v>
      </c>
      <c r="CF26">
        <v>1</v>
      </c>
      <c r="CG26">
        <v>0</v>
      </c>
      <c r="CH26">
        <v>3</v>
      </c>
      <c r="CI26">
        <v>6</v>
      </c>
      <c r="CJ26">
        <v>0</v>
      </c>
      <c r="CK26" t="s">
        <v>54</v>
      </c>
      <c r="CL26" t="s">
        <v>52</v>
      </c>
      <c r="CM26" t="s">
        <v>544</v>
      </c>
      <c r="CN26" t="s">
        <v>533</v>
      </c>
      <c r="CO26" t="s">
        <v>533</v>
      </c>
      <c r="CP26" t="s">
        <v>533</v>
      </c>
      <c r="CQ26" t="s">
        <v>533</v>
      </c>
      <c r="CR26" t="s">
        <v>54</v>
      </c>
      <c r="CS26">
        <v>8</v>
      </c>
      <c r="CT26">
        <v>8</v>
      </c>
      <c r="CU26">
        <v>8</v>
      </c>
      <c r="CV26">
        <v>8</v>
      </c>
      <c r="CW26" t="s">
        <v>52</v>
      </c>
      <c r="CX26">
        <v>8</v>
      </c>
      <c r="CY26">
        <v>8</v>
      </c>
      <c r="CZ26">
        <v>8</v>
      </c>
      <c r="DA26">
        <v>8</v>
      </c>
      <c r="DB26">
        <v>8</v>
      </c>
      <c r="DC26">
        <v>8</v>
      </c>
      <c r="DD26">
        <v>8</v>
      </c>
      <c r="DE26">
        <v>8</v>
      </c>
      <c r="DF26">
        <v>8</v>
      </c>
      <c r="DG26">
        <v>8</v>
      </c>
      <c r="DH26">
        <v>1</v>
      </c>
      <c r="DI26" t="s">
        <v>52</v>
      </c>
      <c r="DJ26" t="s">
        <v>533</v>
      </c>
      <c r="DK26" t="s">
        <v>52</v>
      </c>
      <c r="DL26" t="s">
        <v>294</v>
      </c>
      <c r="DM26">
        <v>0</v>
      </c>
      <c r="DN26">
        <v>3</v>
      </c>
      <c r="DO26">
        <v>0</v>
      </c>
      <c r="DP26">
        <v>2</v>
      </c>
      <c r="DQ26">
        <v>2</v>
      </c>
      <c r="DR26">
        <v>5</v>
      </c>
      <c r="DS26">
        <v>5</v>
      </c>
      <c r="DT26">
        <v>5</v>
      </c>
      <c r="DU26">
        <v>5</v>
      </c>
      <c r="DV26">
        <v>5</v>
      </c>
      <c r="DW26">
        <v>25</v>
      </c>
    </row>
    <row r="27" spans="1:127" x14ac:dyDescent="0.15">
      <c r="A27">
        <v>30</v>
      </c>
      <c r="B27">
        <v>2</v>
      </c>
      <c r="C27">
        <v>1</v>
      </c>
      <c r="D27" t="s">
        <v>52</v>
      </c>
      <c r="E27">
        <v>8</v>
      </c>
      <c r="F27">
        <v>2</v>
      </c>
      <c r="G27" t="s">
        <v>52</v>
      </c>
      <c r="I27" t="s">
        <v>52</v>
      </c>
      <c r="J27">
        <v>8</v>
      </c>
      <c r="K27">
        <v>8</v>
      </c>
      <c r="L27">
        <v>8</v>
      </c>
      <c r="M27">
        <v>8</v>
      </c>
      <c r="N27">
        <v>2</v>
      </c>
      <c r="O27" t="s">
        <v>33</v>
      </c>
      <c r="P27" t="s">
        <v>33</v>
      </c>
      <c r="Q27">
        <v>1</v>
      </c>
      <c r="R27" t="s">
        <v>33</v>
      </c>
      <c r="S27" t="s">
        <v>33</v>
      </c>
      <c r="T27">
        <v>1</v>
      </c>
      <c r="U27" t="s">
        <v>33</v>
      </c>
      <c r="V27" t="s">
        <v>33</v>
      </c>
      <c r="W27">
        <v>1</v>
      </c>
      <c r="X27" t="s">
        <v>33</v>
      </c>
      <c r="Y27" t="s">
        <v>33</v>
      </c>
      <c r="Z27">
        <v>1</v>
      </c>
      <c r="AA27" t="s">
        <v>33</v>
      </c>
      <c r="AB27" t="s">
        <v>33</v>
      </c>
      <c r="AC27">
        <v>1</v>
      </c>
      <c r="AD27" t="s">
        <v>33</v>
      </c>
      <c r="AE27" t="s">
        <v>33</v>
      </c>
      <c r="AF27">
        <v>1</v>
      </c>
      <c r="AG27" t="s">
        <v>33</v>
      </c>
      <c r="AH27" t="s">
        <v>33</v>
      </c>
      <c r="AI27">
        <v>1</v>
      </c>
      <c r="AJ27" t="s">
        <v>33</v>
      </c>
      <c r="AK27" t="s">
        <v>33</v>
      </c>
      <c r="AL27">
        <v>1</v>
      </c>
      <c r="AM27" t="s">
        <v>33</v>
      </c>
      <c r="AN27" t="s">
        <v>33</v>
      </c>
      <c r="AO27">
        <v>1</v>
      </c>
      <c r="AP27" t="s">
        <v>33</v>
      </c>
      <c r="AQ27" t="s">
        <v>33</v>
      </c>
      <c r="AR27">
        <v>5</v>
      </c>
      <c r="AS27" t="s">
        <v>33</v>
      </c>
      <c r="AT27" t="s">
        <v>33</v>
      </c>
      <c r="AU27">
        <v>1</v>
      </c>
      <c r="AV27" t="s">
        <v>33</v>
      </c>
      <c r="AW27" t="s">
        <v>33</v>
      </c>
      <c r="AX27">
        <v>5</v>
      </c>
      <c r="AY27">
        <v>5</v>
      </c>
      <c r="AZ27">
        <v>7</v>
      </c>
      <c r="BA27">
        <v>17</v>
      </c>
      <c r="BB27">
        <v>12</v>
      </c>
      <c r="BC27">
        <v>0</v>
      </c>
      <c r="BD27">
        <v>0</v>
      </c>
      <c r="BE27">
        <v>12</v>
      </c>
      <c r="BF27">
        <v>0</v>
      </c>
      <c r="BG27">
        <v>0</v>
      </c>
      <c r="BH27">
        <v>5</v>
      </c>
      <c r="BI27">
        <v>4</v>
      </c>
      <c r="BJ27">
        <v>5</v>
      </c>
      <c r="BK27">
        <v>4</v>
      </c>
      <c r="BL27">
        <v>5</v>
      </c>
      <c r="BM27">
        <v>4</v>
      </c>
      <c r="BN27">
        <v>5</v>
      </c>
      <c r="BO27">
        <v>5</v>
      </c>
      <c r="BP27">
        <v>5</v>
      </c>
      <c r="BQ27">
        <v>5</v>
      </c>
      <c r="BR27">
        <v>5</v>
      </c>
      <c r="BS27">
        <v>5</v>
      </c>
      <c r="BT27">
        <v>5</v>
      </c>
      <c r="BU27">
        <v>4</v>
      </c>
      <c r="BV27">
        <v>5</v>
      </c>
      <c r="BW27">
        <v>29</v>
      </c>
      <c r="BX27">
        <v>1</v>
      </c>
      <c r="BY27">
        <v>14</v>
      </c>
      <c r="BZ27">
        <v>1</v>
      </c>
      <c r="CA27">
        <v>10</v>
      </c>
      <c r="CB27">
        <v>1</v>
      </c>
      <c r="CC27">
        <v>10</v>
      </c>
      <c r="CD27">
        <v>1</v>
      </c>
      <c r="CE27">
        <v>9</v>
      </c>
      <c r="CF27">
        <v>1</v>
      </c>
      <c r="CG27">
        <v>2</v>
      </c>
      <c r="CH27">
        <v>3</v>
      </c>
      <c r="CI27">
        <v>0</v>
      </c>
      <c r="CJ27">
        <v>0</v>
      </c>
      <c r="CK27" t="s">
        <v>54</v>
      </c>
      <c r="CL27" t="s">
        <v>52</v>
      </c>
      <c r="CM27" t="s">
        <v>544</v>
      </c>
      <c r="CN27" t="s">
        <v>533</v>
      </c>
      <c r="CO27" t="s">
        <v>533</v>
      </c>
      <c r="CP27" t="s">
        <v>533</v>
      </c>
      <c r="CQ27" t="s">
        <v>533</v>
      </c>
      <c r="CR27" t="s">
        <v>54</v>
      </c>
      <c r="CS27">
        <v>8</v>
      </c>
      <c r="CT27">
        <v>8</v>
      </c>
      <c r="CU27">
        <v>8</v>
      </c>
      <c r="CV27">
        <v>8</v>
      </c>
      <c r="CW27" t="s">
        <v>52</v>
      </c>
      <c r="CX27">
        <v>8</v>
      </c>
      <c r="CY27">
        <v>8</v>
      </c>
      <c r="CZ27">
        <v>8</v>
      </c>
      <c r="DA27">
        <v>8</v>
      </c>
      <c r="DB27">
        <v>8</v>
      </c>
      <c r="DC27">
        <v>8</v>
      </c>
      <c r="DD27">
        <v>8</v>
      </c>
      <c r="DE27">
        <v>8</v>
      </c>
      <c r="DF27">
        <v>8</v>
      </c>
      <c r="DG27">
        <v>8</v>
      </c>
      <c r="DH27">
        <v>1</v>
      </c>
      <c r="DI27" t="s">
        <v>52</v>
      </c>
      <c r="DJ27" t="s">
        <v>533</v>
      </c>
      <c r="DK27" t="s">
        <v>52</v>
      </c>
      <c r="DL27" t="s">
        <v>544</v>
      </c>
      <c r="DM27">
        <v>0</v>
      </c>
      <c r="DN27">
        <v>4</v>
      </c>
      <c r="DO27">
        <v>0</v>
      </c>
      <c r="DP27">
        <v>5</v>
      </c>
      <c r="DQ27">
        <v>5</v>
      </c>
      <c r="DR27">
        <v>5</v>
      </c>
      <c r="DS27">
        <v>5</v>
      </c>
      <c r="DT27">
        <v>5</v>
      </c>
      <c r="DU27">
        <v>5</v>
      </c>
      <c r="DV27">
        <v>5</v>
      </c>
      <c r="DW27">
        <v>25</v>
      </c>
    </row>
    <row r="28" spans="1:127" x14ac:dyDescent="0.15">
      <c r="A28">
        <v>23</v>
      </c>
      <c r="B28">
        <v>2</v>
      </c>
      <c r="D28" t="s">
        <v>52</v>
      </c>
      <c r="E28">
        <v>8</v>
      </c>
      <c r="F28" s="7">
        <v>1</v>
      </c>
      <c r="G28" t="s">
        <v>54</v>
      </c>
      <c r="H28">
        <v>1</v>
      </c>
      <c r="I28" t="s">
        <v>54</v>
      </c>
      <c r="M28" t="s">
        <v>52</v>
      </c>
      <c r="N28">
        <v>1</v>
      </c>
      <c r="O28" t="s">
        <v>287</v>
      </c>
      <c r="P28" t="s">
        <v>165</v>
      </c>
      <c r="Q28">
        <v>2</v>
      </c>
      <c r="R28" t="s">
        <v>41</v>
      </c>
      <c r="S28" t="s">
        <v>41</v>
      </c>
      <c r="T28">
        <v>1</v>
      </c>
      <c r="U28" t="s">
        <v>41</v>
      </c>
      <c r="V28" t="s">
        <v>41</v>
      </c>
      <c r="W28">
        <v>2</v>
      </c>
      <c r="X28" t="s">
        <v>165</v>
      </c>
      <c r="Y28" t="s">
        <v>165</v>
      </c>
      <c r="Z28">
        <v>7</v>
      </c>
      <c r="AA28" t="s">
        <v>33</v>
      </c>
      <c r="AB28" t="s">
        <v>33</v>
      </c>
      <c r="AC28">
        <v>6</v>
      </c>
      <c r="AD28" t="s">
        <v>33</v>
      </c>
      <c r="AE28" t="s">
        <v>33</v>
      </c>
      <c r="AF28">
        <v>6</v>
      </c>
      <c r="AG28" t="s">
        <v>33</v>
      </c>
      <c r="AH28" t="s">
        <v>33</v>
      </c>
      <c r="AI28">
        <v>7</v>
      </c>
      <c r="AJ28" t="s">
        <v>41</v>
      </c>
      <c r="AK28" t="s">
        <v>41</v>
      </c>
      <c r="AL28">
        <v>2</v>
      </c>
      <c r="AM28" t="s">
        <v>165</v>
      </c>
      <c r="AN28" t="s">
        <v>165</v>
      </c>
      <c r="AO28">
        <v>4</v>
      </c>
      <c r="AP28" t="s">
        <v>165</v>
      </c>
      <c r="AQ28" t="s">
        <v>165</v>
      </c>
      <c r="AR28">
        <v>6</v>
      </c>
      <c r="AS28" t="s">
        <v>165</v>
      </c>
      <c r="AT28" t="s">
        <v>165</v>
      </c>
      <c r="AU28">
        <v>2</v>
      </c>
      <c r="AV28" t="s">
        <v>41</v>
      </c>
      <c r="AW28" t="s">
        <v>41</v>
      </c>
      <c r="AX28">
        <v>6</v>
      </c>
      <c r="AY28">
        <v>28</v>
      </c>
      <c r="AZ28">
        <v>12</v>
      </c>
      <c r="BA28">
        <v>46</v>
      </c>
      <c r="BB28">
        <v>3</v>
      </c>
      <c r="BC28">
        <v>5</v>
      </c>
      <c r="BD28">
        <v>4</v>
      </c>
      <c r="BE28">
        <v>3</v>
      </c>
      <c r="BF28">
        <v>5</v>
      </c>
      <c r="BG28">
        <v>4</v>
      </c>
      <c r="BH28">
        <v>4</v>
      </c>
      <c r="BI28">
        <v>4</v>
      </c>
      <c r="BJ28">
        <v>4</v>
      </c>
      <c r="BK28">
        <v>4</v>
      </c>
      <c r="BL28">
        <v>5</v>
      </c>
      <c r="BM28">
        <v>2</v>
      </c>
      <c r="BN28">
        <v>4</v>
      </c>
      <c r="BO28">
        <v>5</v>
      </c>
      <c r="BP28">
        <v>4</v>
      </c>
      <c r="BQ28">
        <v>5</v>
      </c>
      <c r="BR28">
        <v>4</v>
      </c>
      <c r="BS28">
        <v>5</v>
      </c>
      <c r="BT28">
        <v>5</v>
      </c>
      <c r="BU28">
        <v>5</v>
      </c>
      <c r="BV28">
        <v>5</v>
      </c>
      <c r="BW28">
        <v>26</v>
      </c>
      <c r="BX28">
        <v>1</v>
      </c>
      <c r="BY28">
        <v>11</v>
      </c>
      <c r="BZ28">
        <v>2</v>
      </c>
      <c r="CA28">
        <v>9</v>
      </c>
      <c r="CB28">
        <v>1</v>
      </c>
      <c r="CC28">
        <v>9</v>
      </c>
      <c r="CD28">
        <v>1</v>
      </c>
      <c r="CE28">
        <v>10</v>
      </c>
      <c r="CF28">
        <v>1</v>
      </c>
      <c r="CG28">
        <v>0</v>
      </c>
      <c r="CH28">
        <v>3</v>
      </c>
      <c r="CI28">
        <v>2</v>
      </c>
      <c r="CJ28">
        <v>3</v>
      </c>
      <c r="CK28" t="s">
        <v>54</v>
      </c>
      <c r="CL28" t="s">
        <v>52</v>
      </c>
      <c r="CM28" t="s">
        <v>533</v>
      </c>
      <c r="CN28" t="s">
        <v>533</v>
      </c>
      <c r="CO28" t="s">
        <v>544</v>
      </c>
      <c r="CP28" t="s">
        <v>533</v>
      </c>
      <c r="CQ28" t="s">
        <v>533</v>
      </c>
      <c r="CR28">
        <v>8</v>
      </c>
      <c r="CS28">
        <v>8</v>
      </c>
      <c r="CT28" t="s">
        <v>544</v>
      </c>
      <c r="CU28">
        <v>8</v>
      </c>
      <c r="CV28">
        <v>8</v>
      </c>
      <c r="CW28" t="s">
        <v>54</v>
      </c>
      <c r="CX28">
        <v>0</v>
      </c>
      <c r="CZ28">
        <v>8</v>
      </c>
      <c r="DA28">
        <v>8</v>
      </c>
      <c r="DB28">
        <v>8</v>
      </c>
      <c r="DC28">
        <v>8</v>
      </c>
      <c r="DD28">
        <v>8</v>
      </c>
      <c r="DE28">
        <v>8</v>
      </c>
      <c r="DF28">
        <v>8</v>
      </c>
      <c r="DG28">
        <v>8</v>
      </c>
      <c r="DH28">
        <v>0</v>
      </c>
      <c r="DI28" t="s">
        <v>52</v>
      </c>
      <c r="DK28" t="s">
        <v>52</v>
      </c>
      <c r="DL28" t="s">
        <v>544</v>
      </c>
      <c r="DM28">
        <v>2</v>
      </c>
      <c r="DN28">
        <v>0</v>
      </c>
      <c r="DO28">
        <v>0</v>
      </c>
      <c r="DP28">
        <v>1</v>
      </c>
      <c r="DQ28">
        <v>2</v>
      </c>
      <c r="DR28">
        <v>5</v>
      </c>
      <c r="DS28">
        <v>5</v>
      </c>
      <c r="DT28">
        <v>4</v>
      </c>
      <c r="DU28">
        <v>5</v>
      </c>
      <c r="DV28">
        <v>5</v>
      </c>
      <c r="DW28">
        <v>24</v>
      </c>
    </row>
    <row r="29" spans="1:127" x14ac:dyDescent="0.15">
      <c r="A29">
        <v>32</v>
      </c>
      <c r="B29">
        <v>2</v>
      </c>
      <c r="C29">
        <v>1</v>
      </c>
      <c r="D29" t="s">
        <v>52</v>
      </c>
      <c r="E29">
        <v>8</v>
      </c>
      <c r="F29">
        <v>2</v>
      </c>
      <c r="G29" t="s">
        <v>54</v>
      </c>
      <c r="H29" s="7">
        <v>1</v>
      </c>
      <c r="I29" t="s">
        <v>52</v>
      </c>
      <c r="J29">
        <v>8</v>
      </c>
      <c r="K29">
        <v>8</v>
      </c>
      <c r="L29">
        <v>8</v>
      </c>
      <c r="M29">
        <v>8</v>
      </c>
      <c r="N29">
        <v>6</v>
      </c>
      <c r="O29" t="s">
        <v>33</v>
      </c>
      <c r="P29" t="s">
        <v>33</v>
      </c>
      <c r="Q29">
        <v>4</v>
      </c>
      <c r="R29" t="s">
        <v>33</v>
      </c>
      <c r="S29" t="s">
        <v>33</v>
      </c>
      <c r="T29">
        <v>4</v>
      </c>
      <c r="U29" t="s">
        <v>33</v>
      </c>
      <c r="V29" t="s">
        <v>33</v>
      </c>
      <c r="W29">
        <v>6</v>
      </c>
      <c r="X29" t="s">
        <v>33</v>
      </c>
      <c r="Y29" t="s">
        <v>41</v>
      </c>
      <c r="Z29">
        <v>4</v>
      </c>
      <c r="AA29" t="s">
        <v>33</v>
      </c>
      <c r="AB29" t="s">
        <v>33</v>
      </c>
      <c r="AC29">
        <v>4</v>
      </c>
      <c r="AD29" t="s">
        <v>41</v>
      </c>
      <c r="AE29" t="s">
        <v>41</v>
      </c>
      <c r="AF29">
        <v>5</v>
      </c>
      <c r="AG29" t="s">
        <v>33</v>
      </c>
      <c r="AH29" t="s">
        <v>33</v>
      </c>
      <c r="AI29">
        <v>1</v>
      </c>
      <c r="AJ29" t="s">
        <v>41</v>
      </c>
      <c r="AK29" t="s">
        <v>41</v>
      </c>
      <c r="AL29">
        <v>1</v>
      </c>
      <c r="AM29" t="s">
        <v>41</v>
      </c>
      <c r="AN29" t="s">
        <v>41</v>
      </c>
      <c r="AO29">
        <v>5</v>
      </c>
      <c r="AP29" t="s">
        <v>33</v>
      </c>
      <c r="AQ29" t="s">
        <v>33</v>
      </c>
      <c r="AR29">
        <v>6</v>
      </c>
      <c r="AS29" t="s">
        <v>33</v>
      </c>
      <c r="AT29" t="s">
        <v>33</v>
      </c>
      <c r="AU29">
        <v>5</v>
      </c>
      <c r="AV29" t="s">
        <v>41</v>
      </c>
      <c r="AW29" t="s">
        <v>41</v>
      </c>
      <c r="AX29">
        <v>20</v>
      </c>
      <c r="AY29">
        <v>15</v>
      </c>
      <c r="AZ29">
        <v>16</v>
      </c>
      <c r="BA29">
        <v>51</v>
      </c>
      <c r="BB29">
        <v>8</v>
      </c>
      <c r="BC29">
        <v>0</v>
      </c>
      <c r="BD29">
        <v>4</v>
      </c>
      <c r="BE29">
        <v>7</v>
      </c>
      <c r="BF29">
        <v>0</v>
      </c>
      <c r="BG29">
        <v>5</v>
      </c>
      <c r="BH29">
        <v>5</v>
      </c>
      <c r="BI29">
        <v>5</v>
      </c>
      <c r="BJ29">
        <v>5</v>
      </c>
      <c r="BK29">
        <v>5</v>
      </c>
      <c r="BL29">
        <v>4</v>
      </c>
      <c r="BM29">
        <v>2</v>
      </c>
      <c r="BN29">
        <v>5</v>
      </c>
      <c r="BO29">
        <v>5</v>
      </c>
      <c r="BP29">
        <v>4</v>
      </c>
      <c r="BQ29">
        <v>5</v>
      </c>
      <c r="BR29">
        <v>3</v>
      </c>
      <c r="BS29">
        <v>4</v>
      </c>
      <c r="BT29">
        <v>4</v>
      </c>
      <c r="BU29">
        <v>4</v>
      </c>
      <c r="BV29">
        <v>3</v>
      </c>
      <c r="BW29">
        <v>27</v>
      </c>
      <c r="BX29">
        <v>1</v>
      </c>
      <c r="BY29">
        <v>12</v>
      </c>
      <c r="BZ29">
        <v>2</v>
      </c>
      <c r="CA29">
        <v>9</v>
      </c>
      <c r="CB29">
        <v>1</v>
      </c>
      <c r="CC29">
        <v>7</v>
      </c>
      <c r="CD29">
        <v>2</v>
      </c>
      <c r="CE29">
        <v>8</v>
      </c>
      <c r="CF29">
        <v>2</v>
      </c>
      <c r="CG29">
        <v>2</v>
      </c>
      <c r="CH29">
        <v>3</v>
      </c>
      <c r="CI29">
        <v>3</v>
      </c>
      <c r="CJ29">
        <v>2</v>
      </c>
      <c r="CK29" t="s">
        <v>54</v>
      </c>
      <c r="CL29" t="s">
        <v>52</v>
      </c>
      <c r="CM29" t="s">
        <v>544</v>
      </c>
      <c r="CN29" t="s">
        <v>533</v>
      </c>
      <c r="CO29" t="s">
        <v>544</v>
      </c>
      <c r="CP29" t="s">
        <v>533</v>
      </c>
      <c r="CQ29" t="s">
        <v>533</v>
      </c>
      <c r="CR29" t="s">
        <v>544</v>
      </c>
      <c r="CS29">
        <v>8</v>
      </c>
      <c r="CT29" t="s">
        <v>544</v>
      </c>
      <c r="CU29">
        <v>8</v>
      </c>
      <c r="CV29">
        <v>8</v>
      </c>
      <c r="CW29" t="s">
        <v>54</v>
      </c>
      <c r="CX29">
        <v>7</v>
      </c>
      <c r="CY29" t="s">
        <v>544</v>
      </c>
      <c r="CZ29">
        <v>8</v>
      </c>
      <c r="DA29">
        <v>8</v>
      </c>
      <c r="DB29">
        <v>8</v>
      </c>
      <c r="DC29">
        <v>8</v>
      </c>
      <c r="DD29">
        <v>8</v>
      </c>
      <c r="DE29">
        <v>8</v>
      </c>
      <c r="DF29">
        <v>8</v>
      </c>
      <c r="DG29">
        <v>8</v>
      </c>
      <c r="DH29">
        <v>1</v>
      </c>
      <c r="DI29" t="s">
        <v>54</v>
      </c>
      <c r="DJ29" t="s">
        <v>533</v>
      </c>
      <c r="DK29" t="s">
        <v>52</v>
      </c>
      <c r="DL29" t="s">
        <v>544</v>
      </c>
      <c r="DM29">
        <v>1</v>
      </c>
      <c r="DN29">
        <v>1</v>
      </c>
      <c r="DO29">
        <v>4</v>
      </c>
      <c r="DP29">
        <v>1</v>
      </c>
      <c r="DQ29">
        <v>1</v>
      </c>
      <c r="DR29">
        <v>3</v>
      </c>
      <c r="DS29">
        <v>5</v>
      </c>
      <c r="DT29">
        <v>5</v>
      </c>
      <c r="DU29">
        <v>5</v>
      </c>
      <c r="DV29">
        <v>5</v>
      </c>
      <c r="DW29">
        <v>23</v>
      </c>
    </row>
    <row r="30" spans="1:127" x14ac:dyDescent="0.15">
      <c r="A30">
        <v>21</v>
      </c>
      <c r="B30">
        <v>2</v>
      </c>
      <c r="C30">
        <v>1</v>
      </c>
      <c r="D30" t="s">
        <v>294</v>
      </c>
      <c r="E30">
        <v>8</v>
      </c>
      <c r="F30">
        <v>1</v>
      </c>
      <c r="G30" t="s">
        <v>294</v>
      </c>
      <c r="H30">
        <v>2</v>
      </c>
      <c r="I30" t="s">
        <v>54</v>
      </c>
      <c r="J30">
        <v>3</v>
      </c>
      <c r="K30">
        <v>8</v>
      </c>
      <c r="L30">
        <v>8</v>
      </c>
      <c r="M30" t="s">
        <v>294</v>
      </c>
      <c r="N30">
        <v>6</v>
      </c>
      <c r="O30" t="s">
        <v>33</v>
      </c>
      <c r="P30" t="s">
        <v>33</v>
      </c>
      <c r="Q30">
        <v>4</v>
      </c>
      <c r="R30" t="s">
        <v>33</v>
      </c>
      <c r="S30" t="s">
        <v>33</v>
      </c>
      <c r="T30">
        <v>4</v>
      </c>
      <c r="U30" t="s">
        <v>165</v>
      </c>
      <c r="V30" t="s">
        <v>287</v>
      </c>
      <c r="W30">
        <v>3</v>
      </c>
      <c r="X30" t="s">
        <v>165</v>
      </c>
      <c r="Y30" t="s">
        <v>165</v>
      </c>
      <c r="Z30">
        <v>4</v>
      </c>
      <c r="AA30" t="s">
        <v>33</v>
      </c>
      <c r="AB30" t="s">
        <v>33</v>
      </c>
      <c r="AC30">
        <v>3</v>
      </c>
      <c r="AD30" t="s">
        <v>33</v>
      </c>
      <c r="AE30" t="s">
        <v>33</v>
      </c>
      <c r="AF30">
        <v>3</v>
      </c>
      <c r="AG30" t="s">
        <v>33</v>
      </c>
      <c r="AH30" t="s">
        <v>165</v>
      </c>
      <c r="AI30">
        <v>2</v>
      </c>
      <c r="AJ30" t="s">
        <v>33</v>
      </c>
      <c r="AK30" t="s">
        <v>33</v>
      </c>
      <c r="AL30">
        <v>4</v>
      </c>
      <c r="AM30" t="s">
        <v>165</v>
      </c>
      <c r="AN30" t="s">
        <v>33</v>
      </c>
      <c r="AO30">
        <v>2</v>
      </c>
      <c r="AP30" t="s">
        <v>33</v>
      </c>
      <c r="AQ30" t="s">
        <v>33</v>
      </c>
      <c r="AR30">
        <v>6</v>
      </c>
      <c r="AS30" t="s">
        <v>33</v>
      </c>
      <c r="AT30" t="s">
        <v>33</v>
      </c>
      <c r="AU30">
        <v>4</v>
      </c>
      <c r="AV30" t="s">
        <v>165</v>
      </c>
      <c r="AW30" t="s">
        <v>33</v>
      </c>
      <c r="AX30">
        <v>17</v>
      </c>
      <c r="AY30">
        <v>16</v>
      </c>
      <c r="AZ30">
        <v>12</v>
      </c>
      <c r="BA30">
        <v>45</v>
      </c>
      <c r="BB30">
        <v>8</v>
      </c>
      <c r="BC30">
        <v>4</v>
      </c>
      <c r="BD30">
        <v>0</v>
      </c>
      <c r="BE30">
        <v>9</v>
      </c>
      <c r="BF30">
        <v>3</v>
      </c>
      <c r="BG30">
        <v>0</v>
      </c>
      <c r="BH30">
        <v>5</v>
      </c>
      <c r="BI30">
        <v>4</v>
      </c>
      <c r="BJ30">
        <v>4</v>
      </c>
      <c r="BK30">
        <v>3</v>
      </c>
      <c r="BL30">
        <v>4</v>
      </c>
      <c r="BM30">
        <v>5</v>
      </c>
      <c r="BN30">
        <v>5</v>
      </c>
      <c r="BO30">
        <v>4</v>
      </c>
      <c r="BP30">
        <v>5</v>
      </c>
      <c r="BQ30">
        <v>3</v>
      </c>
      <c r="BR30">
        <v>3</v>
      </c>
      <c r="BS30">
        <v>4</v>
      </c>
      <c r="BT30">
        <v>4</v>
      </c>
      <c r="BU30">
        <v>4</v>
      </c>
      <c r="BV30">
        <v>4</v>
      </c>
      <c r="BW30">
        <v>24</v>
      </c>
      <c r="BX30">
        <v>2</v>
      </c>
      <c r="BY30">
        <v>14</v>
      </c>
      <c r="BZ30">
        <v>1</v>
      </c>
      <c r="CA30">
        <v>8</v>
      </c>
      <c r="CB30">
        <v>2</v>
      </c>
      <c r="CC30">
        <v>7</v>
      </c>
      <c r="CD30">
        <v>2</v>
      </c>
      <c r="CE30">
        <v>8</v>
      </c>
      <c r="CF30">
        <v>2</v>
      </c>
      <c r="CG30">
        <v>1</v>
      </c>
      <c r="CH30">
        <v>4</v>
      </c>
      <c r="CI30">
        <v>3</v>
      </c>
      <c r="CJ30">
        <v>2</v>
      </c>
      <c r="CK30" t="s">
        <v>54</v>
      </c>
      <c r="CL30" t="s">
        <v>52</v>
      </c>
      <c r="CM30" t="s">
        <v>544</v>
      </c>
      <c r="CN30" t="s">
        <v>544</v>
      </c>
      <c r="CO30" t="s">
        <v>544</v>
      </c>
      <c r="CP30" t="s">
        <v>544</v>
      </c>
      <c r="CQ30" t="s">
        <v>533</v>
      </c>
      <c r="CR30" t="s">
        <v>544</v>
      </c>
      <c r="CS30" t="s">
        <v>544</v>
      </c>
      <c r="CT30" t="s">
        <v>544</v>
      </c>
      <c r="CU30" t="s">
        <v>544</v>
      </c>
      <c r="CV30">
        <v>8</v>
      </c>
      <c r="CW30" t="s">
        <v>54</v>
      </c>
      <c r="CX30">
        <v>0</v>
      </c>
      <c r="CY30" t="s">
        <v>544</v>
      </c>
      <c r="CZ30">
        <v>8</v>
      </c>
      <c r="DA30">
        <v>8</v>
      </c>
      <c r="DB30">
        <v>8</v>
      </c>
      <c r="DC30">
        <v>8</v>
      </c>
      <c r="DD30">
        <v>8</v>
      </c>
      <c r="DE30">
        <v>8</v>
      </c>
      <c r="DF30">
        <v>8</v>
      </c>
      <c r="DG30">
        <v>8</v>
      </c>
      <c r="DH30">
        <v>1</v>
      </c>
      <c r="DJ30" t="s">
        <v>533</v>
      </c>
      <c r="DK30" t="s">
        <v>52</v>
      </c>
      <c r="DL30" t="s">
        <v>52</v>
      </c>
      <c r="DM30">
        <v>0</v>
      </c>
      <c r="DN30">
        <v>3</v>
      </c>
      <c r="DO30">
        <v>1</v>
      </c>
      <c r="DP30">
        <v>1</v>
      </c>
      <c r="DQ30">
        <v>1</v>
      </c>
      <c r="DR30">
        <v>4</v>
      </c>
      <c r="DS30">
        <v>4</v>
      </c>
      <c r="DT30">
        <v>5</v>
      </c>
      <c r="DU30">
        <v>4</v>
      </c>
      <c r="DV30">
        <v>5</v>
      </c>
      <c r="DW30">
        <v>22</v>
      </c>
    </row>
    <row r="31" spans="1:127" x14ac:dyDescent="0.15">
      <c r="A31">
        <v>39</v>
      </c>
      <c r="C31">
        <v>1</v>
      </c>
      <c r="D31" t="s">
        <v>52</v>
      </c>
      <c r="E31">
        <v>8</v>
      </c>
      <c r="F31">
        <v>1</v>
      </c>
      <c r="G31" t="s">
        <v>52</v>
      </c>
      <c r="H31">
        <v>4</v>
      </c>
      <c r="I31" t="s">
        <v>52</v>
      </c>
      <c r="J31">
        <v>8</v>
      </c>
      <c r="K31">
        <v>8</v>
      </c>
      <c r="L31">
        <v>8</v>
      </c>
      <c r="M31">
        <v>8</v>
      </c>
      <c r="N31">
        <v>4</v>
      </c>
      <c r="O31" t="s">
        <v>33</v>
      </c>
      <c r="P31" t="s">
        <v>33</v>
      </c>
      <c r="Q31">
        <v>1</v>
      </c>
      <c r="R31" t="s">
        <v>33</v>
      </c>
      <c r="S31" t="s">
        <v>33</v>
      </c>
      <c r="T31">
        <v>1</v>
      </c>
      <c r="U31" t="s">
        <v>165</v>
      </c>
      <c r="V31" t="s">
        <v>165</v>
      </c>
      <c r="W31">
        <v>1</v>
      </c>
      <c r="X31" t="s">
        <v>33</v>
      </c>
      <c r="Y31" t="s">
        <v>33</v>
      </c>
      <c r="Z31">
        <v>1</v>
      </c>
      <c r="AA31" t="s">
        <v>33</v>
      </c>
      <c r="AB31" t="s">
        <v>33</v>
      </c>
      <c r="AC31">
        <v>1</v>
      </c>
      <c r="AD31" t="s">
        <v>33</v>
      </c>
      <c r="AE31" t="s">
        <v>33</v>
      </c>
      <c r="AF31">
        <v>1</v>
      </c>
      <c r="AG31" t="s">
        <v>33</v>
      </c>
      <c r="AH31" t="s">
        <v>33</v>
      </c>
      <c r="AI31">
        <v>1</v>
      </c>
      <c r="AJ31" t="s">
        <v>41</v>
      </c>
      <c r="AK31" t="s">
        <v>41</v>
      </c>
      <c r="AL31">
        <v>1</v>
      </c>
      <c r="AM31" t="s">
        <v>33</v>
      </c>
      <c r="AN31" t="s">
        <v>33</v>
      </c>
      <c r="AO31">
        <v>1</v>
      </c>
      <c r="AP31" t="s">
        <v>41</v>
      </c>
      <c r="AQ31" t="s">
        <v>41</v>
      </c>
      <c r="AR31">
        <v>1</v>
      </c>
      <c r="AS31" t="s">
        <v>41</v>
      </c>
      <c r="AT31" t="s">
        <v>41</v>
      </c>
      <c r="AU31">
        <v>1</v>
      </c>
      <c r="AV31" t="s">
        <v>41</v>
      </c>
      <c r="AW31" t="s">
        <v>41</v>
      </c>
      <c r="AX31">
        <v>7</v>
      </c>
      <c r="AY31">
        <v>5</v>
      </c>
      <c r="AZ31">
        <v>3</v>
      </c>
      <c r="BA31">
        <v>15</v>
      </c>
      <c r="BB31">
        <v>7</v>
      </c>
      <c r="BC31">
        <v>1</v>
      </c>
      <c r="BD31">
        <v>4</v>
      </c>
      <c r="BE31">
        <v>7</v>
      </c>
      <c r="BF31">
        <v>1</v>
      </c>
      <c r="BG31">
        <v>4</v>
      </c>
      <c r="BH31">
        <v>5</v>
      </c>
      <c r="BI31">
        <v>5</v>
      </c>
      <c r="BJ31">
        <v>5</v>
      </c>
      <c r="BK31">
        <v>5</v>
      </c>
      <c r="BL31">
        <v>5</v>
      </c>
      <c r="BN31">
        <v>5</v>
      </c>
      <c r="BO31">
        <v>4</v>
      </c>
      <c r="BP31">
        <v>5</v>
      </c>
      <c r="BQ31">
        <v>5</v>
      </c>
      <c r="BR31">
        <v>5</v>
      </c>
      <c r="BS31">
        <v>5</v>
      </c>
      <c r="BT31">
        <v>5</v>
      </c>
      <c r="BU31">
        <v>5</v>
      </c>
      <c r="BV31">
        <v>5</v>
      </c>
      <c r="BW31">
        <v>30</v>
      </c>
      <c r="BX31">
        <v>1</v>
      </c>
      <c r="CA31">
        <v>10</v>
      </c>
      <c r="CB31">
        <v>1</v>
      </c>
      <c r="CC31">
        <v>10</v>
      </c>
      <c r="CD31">
        <v>1</v>
      </c>
      <c r="CE31">
        <v>10</v>
      </c>
      <c r="CF31">
        <v>1</v>
      </c>
      <c r="CG31">
        <v>1</v>
      </c>
      <c r="CH31">
        <v>3</v>
      </c>
      <c r="CJ31">
        <v>2</v>
      </c>
      <c r="CK31" t="s">
        <v>54</v>
      </c>
      <c r="CL31" t="s">
        <v>52</v>
      </c>
      <c r="CM31" t="s">
        <v>533</v>
      </c>
      <c r="CN31" t="s">
        <v>533</v>
      </c>
      <c r="CO31" t="s">
        <v>533</v>
      </c>
      <c r="CP31" t="s">
        <v>533</v>
      </c>
      <c r="CQ31" t="s">
        <v>544</v>
      </c>
      <c r="CR31">
        <v>8</v>
      </c>
      <c r="CS31">
        <v>8</v>
      </c>
      <c r="CT31">
        <v>8</v>
      </c>
      <c r="CU31">
        <v>8</v>
      </c>
      <c r="CV31" t="s">
        <v>544</v>
      </c>
      <c r="CW31" t="s">
        <v>52</v>
      </c>
      <c r="CX31">
        <v>8</v>
      </c>
      <c r="CY31">
        <v>8</v>
      </c>
      <c r="CZ31">
        <v>8</v>
      </c>
      <c r="DA31">
        <v>8</v>
      </c>
      <c r="DB31">
        <v>8</v>
      </c>
      <c r="DC31">
        <v>8</v>
      </c>
      <c r="DD31">
        <v>8</v>
      </c>
      <c r="DE31">
        <v>8</v>
      </c>
      <c r="DF31">
        <v>8</v>
      </c>
      <c r="DG31">
        <v>8</v>
      </c>
      <c r="DH31">
        <v>1</v>
      </c>
      <c r="DI31" t="s">
        <v>52</v>
      </c>
      <c r="DJ31" t="s">
        <v>533</v>
      </c>
      <c r="DK31" t="s">
        <v>52</v>
      </c>
      <c r="DL31" t="s">
        <v>52</v>
      </c>
      <c r="DM31">
        <v>0</v>
      </c>
      <c r="DN31">
        <v>4</v>
      </c>
      <c r="DO31">
        <v>0</v>
      </c>
      <c r="DP31">
        <v>2</v>
      </c>
      <c r="DQ31">
        <v>2</v>
      </c>
      <c r="DR31">
        <v>5</v>
      </c>
      <c r="DS31">
        <v>5</v>
      </c>
      <c r="DT31">
        <v>5</v>
      </c>
      <c r="DU31">
        <v>5</v>
      </c>
      <c r="DV31">
        <v>5</v>
      </c>
      <c r="DW31">
        <v>25</v>
      </c>
    </row>
    <row r="32" spans="1:127" x14ac:dyDescent="0.15">
      <c r="A32">
        <v>29</v>
      </c>
      <c r="D32" t="s">
        <v>52</v>
      </c>
      <c r="E32">
        <v>8</v>
      </c>
      <c r="F32">
        <v>2</v>
      </c>
      <c r="G32" t="s">
        <v>54</v>
      </c>
      <c r="H32">
        <v>1</v>
      </c>
      <c r="I32" t="s">
        <v>52</v>
      </c>
      <c r="J32">
        <v>8</v>
      </c>
      <c r="K32">
        <v>8</v>
      </c>
      <c r="L32">
        <v>8</v>
      </c>
      <c r="M32">
        <v>8</v>
      </c>
      <c r="N32">
        <v>3</v>
      </c>
      <c r="O32" t="s">
        <v>41</v>
      </c>
      <c r="P32" t="s">
        <v>41</v>
      </c>
      <c r="Q32">
        <v>3</v>
      </c>
      <c r="R32" t="s">
        <v>287</v>
      </c>
      <c r="S32" t="s">
        <v>33</v>
      </c>
      <c r="T32">
        <v>1</v>
      </c>
      <c r="U32" t="s">
        <v>41</v>
      </c>
      <c r="V32" t="s">
        <v>41</v>
      </c>
      <c r="W32">
        <v>6</v>
      </c>
      <c r="X32" t="s">
        <v>33</v>
      </c>
      <c r="Y32" t="s">
        <v>41</v>
      </c>
      <c r="Z32">
        <v>1</v>
      </c>
      <c r="AA32" t="s">
        <v>41</v>
      </c>
      <c r="AB32" t="s">
        <v>41</v>
      </c>
      <c r="AC32">
        <v>1</v>
      </c>
      <c r="AD32" t="s">
        <v>41</v>
      </c>
      <c r="AE32" t="s">
        <v>41</v>
      </c>
      <c r="AF32">
        <v>2</v>
      </c>
      <c r="AG32" t="s">
        <v>41</v>
      </c>
      <c r="AH32" t="s">
        <v>41</v>
      </c>
      <c r="AI32">
        <v>1</v>
      </c>
      <c r="AJ32" t="s">
        <v>41</v>
      </c>
      <c r="AK32" t="s">
        <v>41</v>
      </c>
      <c r="AL32">
        <v>1</v>
      </c>
      <c r="AM32" t="s">
        <v>41</v>
      </c>
      <c r="AN32" t="s">
        <v>41</v>
      </c>
      <c r="AO32">
        <v>3</v>
      </c>
      <c r="AP32" t="s">
        <v>41</v>
      </c>
      <c r="AQ32" t="s">
        <v>165</v>
      </c>
      <c r="AR32">
        <v>3</v>
      </c>
      <c r="AS32" t="s">
        <v>165</v>
      </c>
      <c r="AT32" t="s">
        <v>165</v>
      </c>
      <c r="AU32">
        <v>1</v>
      </c>
      <c r="AV32" t="s">
        <v>165</v>
      </c>
      <c r="AW32" t="s">
        <v>41</v>
      </c>
      <c r="AX32">
        <v>13</v>
      </c>
      <c r="AY32">
        <v>6</v>
      </c>
      <c r="AZ32">
        <v>7</v>
      </c>
      <c r="BA32">
        <v>26</v>
      </c>
      <c r="BB32">
        <v>1</v>
      </c>
      <c r="BC32">
        <v>3</v>
      </c>
      <c r="BD32">
        <v>8</v>
      </c>
      <c r="BE32">
        <v>1</v>
      </c>
      <c r="BF32">
        <v>2</v>
      </c>
      <c r="BG32">
        <v>9</v>
      </c>
      <c r="BH32">
        <v>5</v>
      </c>
      <c r="BI32">
        <v>5</v>
      </c>
      <c r="BJ32">
        <v>5</v>
      </c>
      <c r="BK32">
        <v>5</v>
      </c>
      <c r="BL32">
        <v>5</v>
      </c>
      <c r="BM32">
        <v>2</v>
      </c>
      <c r="BN32">
        <v>5</v>
      </c>
      <c r="BO32">
        <v>4</v>
      </c>
      <c r="BP32">
        <v>5</v>
      </c>
      <c r="BQ32">
        <v>5</v>
      </c>
      <c r="BR32">
        <v>1</v>
      </c>
      <c r="BS32">
        <v>2</v>
      </c>
      <c r="BT32">
        <v>5</v>
      </c>
      <c r="BU32">
        <v>5</v>
      </c>
      <c r="BV32">
        <v>3</v>
      </c>
      <c r="BW32">
        <v>28</v>
      </c>
      <c r="BX32">
        <v>1</v>
      </c>
      <c r="BY32">
        <v>11</v>
      </c>
      <c r="BZ32">
        <v>2</v>
      </c>
      <c r="CA32">
        <v>10</v>
      </c>
      <c r="CB32">
        <v>1</v>
      </c>
      <c r="CC32">
        <v>3</v>
      </c>
      <c r="CD32">
        <v>4</v>
      </c>
      <c r="CE32">
        <v>10</v>
      </c>
      <c r="CF32">
        <v>1</v>
      </c>
      <c r="CG32">
        <v>3</v>
      </c>
      <c r="CH32">
        <v>3</v>
      </c>
      <c r="CJ32">
        <v>0</v>
      </c>
      <c r="CK32" t="s">
        <v>54</v>
      </c>
      <c r="CL32" t="s">
        <v>52</v>
      </c>
      <c r="CW32" t="s">
        <v>52</v>
      </c>
      <c r="CX32">
        <v>8</v>
      </c>
      <c r="CY32">
        <v>8</v>
      </c>
      <c r="CZ32">
        <v>8</v>
      </c>
      <c r="DA32">
        <v>8</v>
      </c>
      <c r="DB32">
        <v>8</v>
      </c>
      <c r="DC32">
        <v>8</v>
      </c>
      <c r="DD32">
        <v>8</v>
      </c>
      <c r="DE32">
        <v>8</v>
      </c>
      <c r="DF32">
        <v>8</v>
      </c>
      <c r="DG32">
        <v>8</v>
      </c>
      <c r="DJ32" t="s">
        <v>533</v>
      </c>
      <c r="DK32" t="s">
        <v>52</v>
      </c>
      <c r="DL32" t="s">
        <v>52</v>
      </c>
      <c r="DM32">
        <v>1</v>
      </c>
      <c r="DN32">
        <v>4</v>
      </c>
      <c r="DO32">
        <v>4</v>
      </c>
      <c r="DP32">
        <v>3</v>
      </c>
      <c r="DR32">
        <v>2</v>
      </c>
      <c r="DS32">
        <v>5</v>
      </c>
      <c r="DT32">
        <v>5</v>
      </c>
      <c r="DU32">
        <v>5</v>
      </c>
      <c r="DV32">
        <v>5</v>
      </c>
      <c r="DW32">
        <v>22</v>
      </c>
    </row>
    <row r="33" spans="1:127" x14ac:dyDescent="0.15">
      <c r="A33">
        <v>27</v>
      </c>
      <c r="B33">
        <v>2</v>
      </c>
      <c r="C33">
        <v>1</v>
      </c>
      <c r="D33" t="s">
        <v>52</v>
      </c>
      <c r="E33">
        <v>8</v>
      </c>
      <c r="F33">
        <v>1</v>
      </c>
      <c r="G33" t="s">
        <v>54</v>
      </c>
      <c r="H33" s="7">
        <v>1</v>
      </c>
      <c r="I33" t="s">
        <v>52</v>
      </c>
      <c r="J33">
        <v>8</v>
      </c>
      <c r="K33">
        <v>8</v>
      </c>
      <c r="L33">
        <v>8</v>
      </c>
      <c r="M33">
        <v>8</v>
      </c>
      <c r="N33">
        <v>4</v>
      </c>
      <c r="O33" t="s">
        <v>33</v>
      </c>
      <c r="P33" t="s">
        <v>33</v>
      </c>
      <c r="Q33">
        <v>6</v>
      </c>
      <c r="T33">
        <v>2</v>
      </c>
      <c r="U33" t="s">
        <v>33</v>
      </c>
      <c r="V33" t="s">
        <v>33</v>
      </c>
      <c r="W33">
        <v>5</v>
      </c>
      <c r="X33" t="s">
        <v>33</v>
      </c>
      <c r="Y33" t="s">
        <v>33</v>
      </c>
      <c r="Z33">
        <v>2</v>
      </c>
      <c r="AA33" t="s">
        <v>33</v>
      </c>
      <c r="AB33" t="s">
        <v>33</v>
      </c>
      <c r="AC33">
        <v>2</v>
      </c>
      <c r="AD33" t="s">
        <v>33</v>
      </c>
      <c r="AE33" t="s">
        <v>33</v>
      </c>
      <c r="AF33">
        <v>2</v>
      </c>
      <c r="AG33" t="s">
        <v>33</v>
      </c>
      <c r="AH33" t="s">
        <v>33</v>
      </c>
      <c r="AI33">
        <v>1</v>
      </c>
      <c r="AJ33" t="s">
        <v>33</v>
      </c>
      <c r="AK33" t="s">
        <v>33</v>
      </c>
      <c r="AL33">
        <v>1</v>
      </c>
      <c r="AM33" t="s">
        <v>33</v>
      </c>
      <c r="AN33" t="s">
        <v>33</v>
      </c>
      <c r="AO33">
        <v>6</v>
      </c>
      <c r="AP33" t="s">
        <v>33</v>
      </c>
      <c r="AQ33" t="s">
        <v>33</v>
      </c>
      <c r="AR33">
        <v>6</v>
      </c>
      <c r="AS33" t="s">
        <v>33</v>
      </c>
      <c r="AT33" t="s">
        <v>33</v>
      </c>
      <c r="AU33">
        <v>2</v>
      </c>
      <c r="AV33" t="s">
        <v>33</v>
      </c>
      <c r="AW33" t="s">
        <v>33</v>
      </c>
      <c r="AX33">
        <v>17</v>
      </c>
      <c r="AY33">
        <v>7</v>
      </c>
      <c r="AZ33">
        <v>14</v>
      </c>
      <c r="BA33">
        <v>38</v>
      </c>
      <c r="BB33">
        <v>11</v>
      </c>
      <c r="BC33">
        <v>0</v>
      </c>
      <c r="BD33">
        <v>0</v>
      </c>
      <c r="BE33">
        <v>11</v>
      </c>
      <c r="BF33">
        <v>0</v>
      </c>
      <c r="BG33">
        <v>0</v>
      </c>
      <c r="BH33">
        <v>5</v>
      </c>
      <c r="BI33">
        <v>5</v>
      </c>
      <c r="BJ33">
        <v>5</v>
      </c>
      <c r="BK33">
        <v>5</v>
      </c>
      <c r="BL33">
        <v>5</v>
      </c>
      <c r="BM33">
        <v>4</v>
      </c>
      <c r="BN33">
        <v>5</v>
      </c>
      <c r="BO33">
        <v>5</v>
      </c>
      <c r="BP33">
        <v>5</v>
      </c>
      <c r="BQ33">
        <v>5</v>
      </c>
      <c r="BR33">
        <v>5</v>
      </c>
      <c r="BS33">
        <v>5</v>
      </c>
      <c r="BT33">
        <v>4</v>
      </c>
      <c r="BU33">
        <v>5</v>
      </c>
      <c r="BV33">
        <v>5</v>
      </c>
      <c r="BW33">
        <v>30</v>
      </c>
      <c r="BX33">
        <v>1</v>
      </c>
      <c r="BY33">
        <v>14</v>
      </c>
      <c r="BZ33">
        <v>1</v>
      </c>
      <c r="CA33">
        <v>10</v>
      </c>
      <c r="CB33">
        <v>1</v>
      </c>
      <c r="CC33">
        <v>10</v>
      </c>
      <c r="CD33">
        <v>1</v>
      </c>
      <c r="CE33">
        <v>9</v>
      </c>
      <c r="CF33">
        <v>1</v>
      </c>
      <c r="CG33">
        <v>1</v>
      </c>
      <c r="CH33">
        <v>3</v>
      </c>
      <c r="CI33">
        <v>2</v>
      </c>
      <c r="CJ33">
        <v>3</v>
      </c>
      <c r="CK33" t="s">
        <v>54</v>
      </c>
      <c r="CL33" t="s">
        <v>52</v>
      </c>
      <c r="CM33" t="s">
        <v>544</v>
      </c>
      <c r="CN33" t="s">
        <v>544</v>
      </c>
      <c r="CO33" t="s">
        <v>544</v>
      </c>
      <c r="CP33" t="s">
        <v>533</v>
      </c>
      <c r="CQ33" t="s">
        <v>533</v>
      </c>
      <c r="CR33" t="s">
        <v>544</v>
      </c>
      <c r="CS33" t="s">
        <v>533</v>
      </c>
      <c r="CT33" t="s">
        <v>544</v>
      </c>
      <c r="CU33">
        <v>8</v>
      </c>
      <c r="CV33">
        <v>8</v>
      </c>
      <c r="CW33" t="s">
        <v>54</v>
      </c>
      <c r="CX33">
        <v>7</v>
      </c>
      <c r="CY33" t="s">
        <v>544</v>
      </c>
      <c r="CZ33">
        <v>8</v>
      </c>
      <c r="DA33">
        <v>8</v>
      </c>
      <c r="DB33">
        <v>8</v>
      </c>
      <c r="DC33">
        <v>8</v>
      </c>
      <c r="DD33">
        <v>8</v>
      </c>
      <c r="DE33">
        <v>8</v>
      </c>
      <c r="DF33">
        <v>8</v>
      </c>
      <c r="DG33">
        <v>8</v>
      </c>
      <c r="DH33">
        <v>0</v>
      </c>
      <c r="DI33" t="s">
        <v>52</v>
      </c>
      <c r="DJ33" t="s">
        <v>52</v>
      </c>
      <c r="DK33" t="s">
        <v>533</v>
      </c>
      <c r="DL33" t="s">
        <v>544</v>
      </c>
      <c r="DM33">
        <v>3</v>
      </c>
      <c r="DN33">
        <v>3</v>
      </c>
      <c r="DO33">
        <v>2</v>
      </c>
      <c r="DP33">
        <v>2</v>
      </c>
      <c r="DQ33">
        <v>2</v>
      </c>
      <c r="DR33">
        <v>5</v>
      </c>
      <c r="DS33">
        <v>5</v>
      </c>
      <c r="DT33">
        <v>5</v>
      </c>
      <c r="DU33">
        <v>5</v>
      </c>
      <c r="DV33">
        <v>5</v>
      </c>
      <c r="DW33">
        <v>25</v>
      </c>
    </row>
    <row r="34" spans="1:127" x14ac:dyDescent="0.15">
      <c r="A34">
        <v>47</v>
      </c>
      <c r="C34">
        <v>1</v>
      </c>
      <c r="D34" t="s">
        <v>52</v>
      </c>
      <c r="E34">
        <v>8</v>
      </c>
      <c r="F34">
        <v>1</v>
      </c>
      <c r="G34" t="s">
        <v>52</v>
      </c>
      <c r="H34">
        <v>4</v>
      </c>
      <c r="I34" t="s">
        <v>52</v>
      </c>
      <c r="J34">
        <v>8</v>
      </c>
      <c r="K34">
        <v>8</v>
      </c>
      <c r="L34">
        <v>8</v>
      </c>
      <c r="M34">
        <v>8</v>
      </c>
      <c r="N34">
        <v>2</v>
      </c>
      <c r="O34" t="s">
        <v>33</v>
      </c>
      <c r="P34" t="s">
        <v>33</v>
      </c>
      <c r="Q34">
        <v>1</v>
      </c>
      <c r="R34" t="s">
        <v>41</v>
      </c>
      <c r="S34" t="s">
        <v>41</v>
      </c>
      <c r="T34">
        <v>1</v>
      </c>
      <c r="U34" t="s">
        <v>41</v>
      </c>
      <c r="V34" t="s">
        <v>41</v>
      </c>
      <c r="W34">
        <v>1</v>
      </c>
      <c r="X34" t="s">
        <v>41</v>
      </c>
      <c r="Y34" t="s">
        <v>41</v>
      </c>
      <c r="Z34">
        <v>2</v>
      </c>
      <c r="AA34" t="s">
        <v>41</v>
      </c>
      <c r="AB34" t="s">
        <v>41</v>
      </c>
      <c r="AC34">
        <v>3</v>
      </c>
      <c r="AD34" t="s">
        <v>165</v>
      </c>
      <c r="AE34" t="s">
        <v>165</v>
      </c>
      <c r="AF34">
        <v>1</v>
      </c>
      <c r="AG34" t="s">
        <v>41</v>
      </c>
      <c r="AH34" t="s">
        <v>41</v>
      </c>
      <c r="AI34">
        <v>1</v>
      </c>
      <c r="AJ34" t="s">
        <v>41</v>
      </c>
      <c r="AK34" t="s">
        <v>41</v>
      </c>
      <c r="AL34">
        <v>6</v>
      </c>
      <c r="AM34" t="s">
        <v>33</v>
      </c>
      <c r="AN34" t="s">
        <v>33</v>
      </c>
      <c r="AO34">
        <v>1</v>
      </c>
      <c r="AP34" t="s">
        <v>41</v>
      </c>
      <c r="AQ34" t="s">
        <v>41</v>
      </c>
      <c r="AR34">
        <v>1</v>
      </c>
      <c r="AS34" t="s">
        <v>41</v>
      </c>
      <c r="AT34" t="s">
        <v>41</v>
      </c>
      <c r="AU34">
        <v>1</v>
      </c>
      <c r="AV34" t="s">
        <v>41</v>
      </c>
      <c r="AW34" t="s">
        <v>41</v>
      </c>
      <c r="AX34">
        <v>5</v>
      </c>
      <c r="AY34">
        <v>13</v>
      </c>
      <c r="AZ34">
        <v>3</v>
      </c>
      <c r="BA34">
        <v>21</v>
      </c>
      <c r="BB34">
        <v>2</v>
      </c>
      <c r="BC34">
        <v>1</v>
      </c>
      <c r="BD34">
        <v>9</v>
      </c>
      <c r="BE34">
        <v>2</v>
      </c>
      <c r="BF34">
        <v>1</v>
      </c>
      <c r="BG34">
        <v>9</v>
      </c>
      <c r="BH34">
        <v>3</v>
      </c>
      <c r="BI34">
        <v>3</v>
      </c>
      <c r="BJ34">
        <v>3</v>
      </c>
      <c r="BK34">
        <v>4</v>
      </c>
      <c r="BL34">
        <v>4</v>
      </c>
      <c r="BM34">
        <v>3</v>
      </c>
      <c r="BN34">
        <v>4</v>
      </c>
      <c r="BO34">
        <v>4</v>
      </c>
      <c r="BP34">
        <v>5</v>
      </c>
      <c r="BQ34">
        <v>5</v>
      </c>
      <c r="BR34">
        <v>4</v>
      </c>
      <c r="BS34">
        <v>4</v>
      </c>
      <c r="BT34">
        <v>4</v>
      </c>
      <c r="BU34">
        <v>5</v>
      </c>
      <c r="BV34">
        <v>4</v>
      </c>
      <c r="BW34">
        <v>21</v>
      </c>
      <c r="BX34">
        <v>2</v>
      </c>
      <c r="BY34">
        <v>11</v>
      </c>
      <c r="BZ34">
        <v>2</v>
      </c>
      <c r="CA34">
        <v>10</v>
      </c>
      <c r="CB34">
        <v>1</v>
      </c>
      <c r="CC34">
        <v>8</v>
      </c>
      <c r="CD34">
        <v>2</v>
      </c>
      <c r="CE34">
        <v>9</v>
      </c>
      <c r="CF34">
        <v>1</v>
      </c>
      <c r="CG34">
        <v>1</v>
      </c>
      <c r="CH34">
        <v>3</v>
      </c>
      <c r="CI34">
        <v>4</v>
      </c>
      <c r="CJ34">
        <v>1</v>
      </c>
      <c r="CK34" t="s">
        <v>54</v>
      </c>
      <c r="CL34" t="s">
        <v>52</v>
      </c>
      <c r="CM34" t="s">
        <v>544</v>
      </c>
      <c r="CN34" t="s">
        <v>533</v>
      </c>
      <c r="CO34" t="s">
        <v>533</v>
      </c>
      <c r="CP34" t="s">
        <v>533</v>
      </c>
      <c r="CQ34" t="s">
        <v>533</v>
      </c>
      <c r="CR34" t="s">
        <v>54</v>
      </c>
      <c r="CS34">
        <v>8</v>
      </c>
      <c r="CT34">
        <v>8</v>
      </c>
      <c r="CU34">
        <v>8</v>
      </c>
      <c r="CV34">
        <v>8</v>
      </c>
      <c r="CW34" t="s">
        <v>54</v>
      </c>
      <c r="CX34">
        <v>0</v>
      </c>
      <c r="CY34" t="s">
        <v>544</v>
      </c>
      <c r="CZ34">
        <v>8</v>
      </c>
      <c r="DA34">
        <v>8</v>
      </c>
      <c r="DB34">
        <v>8</v>
      </c>
      <c r="DC34">
        <v>8</v>
      </c>
      <c r="DD34">
        <v>8</v>
      </c>
      <c r="DE34">
        <v>8</v>
      </c>
      <c r="DF34">
        <v>8</v>
      </c>
      <c r="DG34">
        <v>8</v>
      </c>
      <c r="DH34">
        <v>1</v>
      </c>
      <c r="DI34" t="s">
        <v>52</v>
      </c>
      <c r="DJ34" t="s">
        <v>52</v>
      </c>
      <c r="DK34" t="s">
        <v>52</v>
      </c>
      <c r="DL34" t="s">
        <v>52</v>
      </c>
      <c r="DM34">
        <v>0</v>
      </c>
      <c r="DN34">
        <v>3</v>
      </c>
      <c r="DO34">
        <v>0</v>
      </c>
      <c r="DP34">
        <v>3</v>
      </c>
      <c r="DQ34">
        <v>3</v>
      </c>
      <c r="DR34">
        <v>4</v>
      </c>
      <c r="DS34">
        <v>4</v>
      </c>
      <c r="DT34">
        <v>5</v>
      </c>
      <c r="DU34">
        <v>5</v>
      </c>
      <c r="DV34">
        <v>5</v>
      </c>
      <c r="DW34">
        <v>23</v>
      </c>
    </row>
    <row r="35" spans="1:127" x14ac:dyDescent="0.15">
      <c r="A35">
        <v>24</v>
      </c>
      <c r="B35">
        <v>2</v>
      </c>
      <c r="C35">
        <v>1</v>
      </c>
      <c r="D35" t="s">
        <v>52</v>
      </c>
      <c r="E35">
        <v>8</v>
      </c>
      <c r="F35">
        <v>1</v>
      </c>
      <c r="G35" s="1" t="s">
        <v>54</v>
      </c>
      <c r="H35" s="7">
        <v>1</v>
      </c>
      <c r="I35" t="s">
        <v>54</v>
      </c>
      <c r="J35">
        <v>5</v>
      </c>
      <c r="K35">
        <v>8</v>
      </c>
      <c r="L35">
        <v>8</v>
      </c>
      <c r="M35" t="s">
        <v>294</v>
      </c>
      <c r="N35">
        <v>6</v>
      </c>
      <c r="O35" t="s">
        <v>33</v>
      </c>
      <c r="P35" t="s">
        <v>33</v>
      </c>
      <c r="Q35">
        <v>5</v>
      </c>
      <c r="R35" t="s">
        <v>165</v>
      </c>
      <c r="S35" t="s">
        <v>33</v>
      </c>
      <c r="T35">
        <v>3</v>
      </c>
      <c r="U35" t="s">
        <v>165</v>
      </c>
      <c r="V35" t="s">
        <v>33</v>
      </c>
      <c r="W35">
        <v>4</v>
      </c>
      <c r="X35" t="s">
        <v>41</v>
      </c>
      <c r="Y35" t="s">
        <v>33</v>
      </c>
      <c r="Z35">
        <v>2</v>
      </c>
      <c r="AA35" t="s">
        <v>41</v>
      </c>
      <c r="AB35" t="s">
        <v>33</v>
      </c>
      <c r="AC35">
        <v>2</v>
      </c>
      <c r="AD35" t="s">
        <v>41</v>
      </c>
      <c r="AE35" t="s">
        <v>33</v>
      </c>
      <c r="AF35">
        <v>1</v>
      </c>
      <c r="AG35" t="s">
        <v>41</v>
      </c>
      <c r="AH35" t="s">
        <v>33</v>
      </c>
      <c r="AI35">
        <v>1</v>
      </c>
      <c r="AJ35" t="s">
        <v>165</v>
      </c>
      <c r="AK35" t="s">
        <v>33</v>
      </c>
      <c r="AL35">
        <v>1</v>
      </c>
      <c r="AM35" t="s">
        <v>41</v>
      </c>
      <c r="AN35" t="s">
        <v>33</v>
      </c>
      <c r="AO35">
        <v>4</v>
      </c>
      <c r="AP35" t="s">
        <v>165</v>
      </c>
      <c r="AQ35" t="s">
        <v>33</v>
      </c>
      <c r="AR35">
        <v>5</v>
      </c>
      <c r="AS35" t="s">
        <v>33</v>
      </c>
      <c r="AT35" t="s">
        <v>33</v>
      </c>
      <c r="AU35">
        <v>2</v>
      </c>
      <c r="AV35" t="s">
        <v>165</v>
      </c>
      <c r="AW35" t="s">
        <v>33</v>
      </c>
      <c r="AX35">
        <v>18</v>
      </c>
      <c r="AY35">
        <v>7</v>
      </c>
      <c r="AZ35">
        <v>11</v>
      </c>
      <c r="BA35">
        <v>36</v>
      </c>
      <c r="BB35">
        <v>2</v>
      </c>
      <c r="BC35">
        <v>5</v>
      </c>
      <c r="BD35">
        <v>5</v>
      </c>
      <c r="BE35">
        <v>12</v>
      </c>
      <c r="BF35">
        <v>0</v>
      </c>
      <c r="BG35">
        <v>0</v>
      </c>
      <c r="BH35">
        <v>5</v>
      </c>
      <c r="BI35">
        <v>5</v>
      </c>
      <c r="BJ35">
        <v>5</v>
      </c>
      <c r="BK35">
        <v>5</v>
      </c>
      <c r="BL35">
        <v>5</v>
      </c>
      <c r="BM35">
        <v>5</v>
      </c>
      <c r="BN35">
        <v>5</v>
      </c>
      <c r="BO35">
        <v>4</v>
      </c>
      <c r="BP35">
        <v>4</v>
      </c>
      <c r="BQ35">
        <v>4</v>
      </c>
      <c r="BR35">
        <v>4</v>
      </c>
      <c r="BS35">
        <v>3</v>
      </c>
      <c r="BT35">
        <v>5</v>
      </c>
      <c r="BU35">
        <v>5</v>
      </c>
      <c r="BV35">
        <v>5</v>
      </c>
      <c r="BW35">
        <v>30</v>
      </c>
      <c r="BX35">
        <v>1</v>
      </c>
      <c r="BY35">
        <v>14</v>
      </c>
      <c r="BZ35">
        <v>1</v>
      </c>
      <c r="CA35">
        <v>8</v>
      </c>
      <c r="CB35">
        <v>2</v>
      </c>
      <c r="CC35">
        <v>7</v>
      </c>
      <c r="CD35">
        <v>2</v>
      </c>
      <c r="CE35">
        <v>10</v>
      </c>
      <c r="CF35">
        <v>1</v>
      </c>
      <c r="CG35">
        <v>1</v>
      </c>
      <c r="CH35">
        <v>2</v>
      </c>
      <c r="CI35">
        <v>4</v>
      </c>
      <c r="CJ35">
        <v>0</v>
      </c>
      <c r="CK35" t="s">
        <v>54</v>
      </c>
      <c r="CL35" t="s">
        <v>294</v>
      </c>
      <c r="CM35" t="s">
        <v>544</v>
      </c>
      <c r="CN35" t="s">
        <v>544</v>
      </c>
      <c r="CO35" t="s">
        <v>544</v>
      </c>
      <c r="CP35" t="s">
        <v>544</v>
      </c>
      <c r="CQ35" t="s">
        <v>533</v>
      </c>
      <c r="CR35" t="s">
        <v>544</v>
      </c>
      <c r="CS35" t="s">
        <v>533</v>
      </c>
      <c r="CT35" t="s">
        <v>544</v>
      </c>
      <c r="CU35" t="s">
        <v>533</v>
      </c>
      <c r="CV35">
        <v>8</v>
      </c>
      <c r="CW35" t="s">
        <v>54</v>
      </c>
      <c r="CX35">
        <v>0</v>
      </c>
      <c r="CY35" t="s">
        <v>544</v>
      </c>
      <c r="CZ35">
        <v>1</v>
      </c>
      <c r="DB35">
        <v>8</v>
      </c>
      <c r="DC35">
        <v>8</v>
      </c>
      <c r="DD35">
        <v>8</v>
      </c>
      <c r="DE35">
        <v>8</v>
      </c>
      <c r="DF35">
        <v>8</v>
      </c>
      <c r="DG35">
        <v>8</v>
      </c>
      <c r="DH35">
        <v>1</v>
      </c>
      <c r="DI35" t="s">
        <v>52</v>
      </c>
      <c r="DJ35" t="s">
        <v>52</v>
      </c>
      <c r="DK35" t="s">
        <v>52</v>
      </c>
      <c r="DL35" t="s">
        <v>52</v>
      </c>
      <c r="DM35">
        <v>0</v>
      </c>
      <c r="DN35">
        <v>2</v>
      </c>
      <c r="DO35">
        <v>2</v>
      </c>
      <c r="DP35">
        <v>3</v>
      </c>
      <c r="DQ35">
        <v>3</v>
      </c>
      <c r="DR35">
        <v>5</v>
      </c>
      <c r="DS35">
        <v>5</v>
      </c>
      <c r="DT35">
        <v>5</v>
      </c>
      <c r="DU35">
        <v>5</v>
      </c>
      <c r="DV35">
        <v>5</v>
      </c>
      <c r="DW35">
        <v>25</v>
      </c>
    </row>
    <row r="36" spans="1:127" x14ac:dyDescent="0.15">
      <c r="A36">
        <v>53</v>
      </c>
      <c r="B36">
        <v>2</v>
      </c>
      <c r="D36" t="s">
        <v>294</v>
      </c>
      <c r="E36">
        <v>8</v>
      </c>
      <c r="F36">
        <v>1</v>
      </c>
      <c r="G36" t="s">
        <v>294</v>
      </c>
      <c r="H36">
        <v>4</v>
      </c>
      <c r="I36" t="s">
        <v>52</v>
      </c>
      <c r="J36">
        <v>8</v>
      </c>
      <c r="K36">
        <v>8</v>
      </c>
      <c r="L36">
        <v>8</v>
      </c>
      <c r="M36">
        <v>8</v>
      </c>
      <c r="N36">
        <v>5</v>
      </c>
      <c r="O36" t="s">
        <v>33</v>
      </c>
      <c r="P36" t="s">
        <v>33</v>
      </c>
      <c r="Q36">
        <v>1</v>
      </c>
      <c r="R36" t="s">
        <v>41</v>
      </c>
      <c r="S36" t="s">
        <v>41</v>
      </c>
      <c r="T36">
        <v>1</v>
      </c>
      <c r="U36" t="s">
        <v>41</v>
      </c>
      <c r="V36" t="s">
        <v>41</v>
      </c>
      <c r="W36">
        <v>1</v>
      </c>
      <c r="X36" t="s">
        <v>41</v>
      </c>
      <c r="Y36" t="s">
        <v>41</v>
      </c>
      <c r="Z36">
        <v>1</v>
      </c>
      <c r="AA36" t="s">
        <v>41</v>
      </c>
      <c r="AB36" t="s">
        <v>41</v>
      </c>
      <c r="AC36">
        <v>1</v>
      </c>
      <c r="AD36" t="s">
        <v>41</v>
      </c>
      <c r="AE36" t="s">
        <v>41</v>
      </c>
      <c r="AF36">
        <v>1</v>
      </c>
      <c r="AG36" t="s">
        <v>41</v>
      </c>
      <c r="AH36" t="s">
        <v>41</v>
      </c>
      <c r="AI36">
        <v>2</v>
      </c>
      <c r="AJ36" t="s">
        <v>287</v>
      </c>
      <c r="AK36" t="s">
        <v>165</v>
      </c>
      <c r="AL36">
        <v>4</v>
      </c>
      <c r="AM36" t="s">
        <v>287</v>
      </c>
      <c r="AN36" t="s">
        <v>165</v>
      </c>
      <c r="AO36">
        <v>4</v>
      </c>
      <c r="AP36" t="s">
        <v>33</v>
      </c>
      <c r="AQ36" t="s">
        <v>33</v>
      </c>
      <c r="AR36">
        <v>5</v>
      </c>
      <c r="AS36" t="s">
        <v>165</v>
      </c>
      <c r="AT36" t="s">
        <v>165</v>
      </c>
      <c r="AU36">
        <v>1</v>
      </c>
      <c r="AV36" t="s">
        <v>41</v>
      </c>
      <c r="AW36" t="s">
        <v>41</v>
      </c>
      <c r="AX36">
        <v>8</v>
      </c>
      <c r="AY36">
        <v>9</v>
      </c>
      <c r="AZ36">
        <v>9</v>
      </c>
      <c r="BA36">
        <v>27</v>
      </c>
      <c r="BB36">
        <v>2</v>
      </c>
      <c r="BC36">
        <v>3</v>
      </c>
      <c r="BD36">
        <v>7</v>
      </c>
      <c r="BE36">
        <v>2</v>
      </c>
      <c r="BF36">
        <v>3</v>
      </c>
      <c r="BG36">
        <v>7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2</v>
      </c>
      <c r="BS36">
        <v>2</v>
      </c>
      <c r="BT36">
        <v>3</v>
      </c>
      <c r="BU36">
        <v>3</v>
      </c>
      <c r="BV36">
        <v>3</v>
      </c>
      <c r="BW36">
        <v>3</v>
      </c>
      <c r="BX36">
        <v>5</v>
      </c>
      <c r="BY36">
        <v>0</v>
      </c>
      <c r="BZ36">
        <v>5</v>
      </c>
      <c r="CA36">
        <v>0</v>
      </c>
      <c r="CB36">
        <v>5</v>
      </c>
      <c r="CC36">
        <v>4</v>
      </c>
      <c r="CD36">
        <v>4</v>
      </c>
      <c r="CE36">
        <v>6</v>
      </c>
      <c r="CF36">
        <v>3</v>
      </c>
      <c r="CG36">
        <v>2</v>
      </c>
      <c r="CH36">
        <v>3</v>
      </c>
      <c r="CI36">
        <v>5</v>
      </c>
      <c r="CJ36">
        <v>2</v>
      </c>
      <c r="CK36" t="s">
        <v>54</v>
      </c>
      <c r="CL36" t="s">
        <v>52</v>
      </c>
      <c r="CM36" t="s">
        <v>544</v>
      </c>
      <c r="CN36" t="s">
        <v>533</v>
      </c>
      <c r="CO36" t="s">
        <v>544</v>
      </c>
      <c r="CP36" t="s">
        <v>544</v>
      </c>
      <c r="CQ36" t="s">
        <v>533</v>
      </c>
      <c r="CR36" t="s">
        <v>544</v>
      </c>
      <c r="CS36">
        <v>8</v>
      </c>
      <c r="CT36" t="s">
        <v>544</v>
      </c>
      <c r="CU36" t="s">
        <v>544</v>
      </c>
      <c r="CV36">
        <v>8</v>
      </c>
      <c r="CW36" t="s">
        <v>52</v>
      </c>
      <c r="CX36">
        <v>8</v>
      </c>
      <c r="CY36">
        <v>8</v>
      </c>
      <c r="CZ36">
        <v>8</v>
      </c>
      <c r="DA36">
        <v>8</v>
      </c>
      <c r="DB36">
        <v>8</v>
      </c>
      <c r="DC36">
        <v>8</v>
      </c>
      <c r="DD36">
        <v>8</v>
      </c>
      <c r="DE36">
        <v>8</v>
      </c>
      <c r="DF36">
        <v>8</v>
      </c>
      <c r="DG36">
        <v>8</v>
      </c>
      <c r="DH36">
        <v>1</v>
      </c>
      <c r="DI36">
        <v>8</v>
      </c>
      <c r="DJ36" t="s">
        <v>533</v>
      </c>
      <c r="DK36">
        <v>8</v>
      </c>
      <c r="DL36" t="s">
        <v>294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3</v>
      </c>
      <c r="DS36">
        <v>0</v>
      </c>
      <c r="DT36">
        <v>0</v>
      </c>
      <c r="DU36">
        <v>0</v>
      </c>
      <c r="DV36">
        <v>0</v>
      </c>
      <c r="DW36">
        <v>3</v>
      </c>
    </row>
    <row r="37" spans="1:127" x14ac:dyDescent="0.15">
      <c r="A37">
        <v>42</v>
      </c>
      <c r="B37">
        <v>1</v>
      </c>
      <c r="C37">
        <v>1</v>
      </c>
      <c r="D37" t="s">
        <v>52</v>
      </c>
      <c r="E37">
        <v>8</v>
      </c>
      <c r="F37">
        <v>3</v>
      </c>
      <c r="G37" t="s">
        <v>52</v>
      </c>
      <c r="H37">
        <v>0</v>
      </c>
      <c r="I37" t="s">
        <v>54</v>
      </c>
      <c r="J37">
        <v>3</v>
      </c>
      <c r="K37">
        <v>8</v>
      </c>
      <c r="L37">
        <v>8</v>
      </c>
      <c r="M37" t="s">
        <v>52</v>
      </c>
      <c r="N37">
        <v>6</v>
      </c>
      <c r="O37" t="s">
        <v>33</v>
      </c>
      <c r="P37" t="s">
        <v>33</v>
      </c>
      <c r="Q37">
        <v>2</v>
      </c>
      <c r="R37" t="s">
        <v>33</v>
      </c>
      <c r="S37" t="s">
        <v>33</v>
      </c>
      <c r="T37">
        <v>1</v>
      </c>
      <c r="U37" t="s">
        <v>33</v>
      </c>
      <c r="V37" t="s">
        <v>33</v>
      </c>
      <c r="W37">
        <v>2</v>
      </c>
      <c r="X37" t="s">
        <v>33</v>
      </c>
      <c r="Y37" t="s">
        <v>41</v>
      </c>
      <c r="Z37">
        <v>2</v>
      </c>
      <c r="AA37" t="s">
        <v>33</v>
      </c>
      <c r="AB37" t="s">
        <v>33</v>
      </c>
      <c r="AC37">
        <v>2</v>
      </c>
      <c r="AD37" t="s">
        <v>33</v>
      </c>
      <c r="AE37" t="s">
        <v>33</v>
      </c>
      <c r="AF37">
        <v>1</v>
      </c>
      <c r="AG37" t="s">
        <v>165</v>
      </c>
      <c r="AH37" t="s">
        <v>33</v>
      </c>
      <c r="AI37">
        <v>1</v>
      </c>
      <c r="AJ37" t="s">
        <v>165</v>
      </c>
      <c r="AK37" t="s">
        <v>33</v>
      </c>
      <c r="AL37">
        <v>1</v>
      </c>
      <c r="AM37" t="s">
        <v>165</v>
      </c>
      <c r="AN37" t="s">
        <v>33</v>
      </c>
      <c r="AO37">
        <v>4</v>
      </c>
      <c r="AP37" t="s">
        <v>33</v>
      </c>
      <c r="AQ37" t="s">
        <v>33</v>
      </c>
      <c r="AR37">
        <v>2</v>
      </c>
      <c r="AS37" t="s">
        <v>33</v>
      </c>
      <c r="AT37" t="s">
        <v>33</v>
      </c>
      <c r="AU37">
        <v>3</v>
      </c>
      <c r="AV37" t="s">
        <v>165</v>
      </c>
      <c r="AW37" t="s">
        <v>33</v>
      </c>
      <c r="AX37">
        <v>11</v>
      </c>
      <c r="AY37">
        <v>7</v>
      </c>
      <c r="AZ37">
        <v>9</v>
      </c>
      <c r="BA37">
        <v>27</v>
      </c>
      <c r="BB37">
        <v>8</v>
      </c>
      <c r="BC37">
        <v>4</v>
      </c>
      <c r="BD37">
        <v>0</v>
      </c>
      <c r="BE37">
        <v>11</v>
      </c>
      <c r="BF37">
        <v>0</v>
      </c>
      <c r="BG37">
        <v>1</v>
      </c>
      <c r="BH37">
        <v>5</v>
      </c>
      <c r="BI37">
        <v>5</v>
      </c>
      <c r="BJ37">
        <v>5</v>
      </c>
      <c r="BK37">
        <v>5</v>
      </c>
      <c r="BL37">
        <v>5</v>
      </c>
      <c r="BM37">
        <v>3</v>
      </c>
      <c r="BN37">
        <v>5</v>
      </c>
      <c r="BO37">
        <v>4</v>
      </c>
      <c r="BP37">
        <v>4</v>
      </c>
      <c r="BQ37">
        <v>4</v>
      </c>
      <c r="BR37">
        <v>4</v>
      </c>
      <c r="BS37">
        <v>3</v>
      </c>
      <c r="BT37">
        <v>5</v>
      </c>
      <c r="BU37">
        <v>3</v>
      </c>
      <c r="BV37">
        <v>5</v>
      </c>
      <c r="BW37">
        <v>30</v>
      </c>
      <c r="BX37">
        <v>1</v>
      </c>
      <c r="BY37">
        <v>12</v>
      </c>
      <c r="BZ37">
        <v>2</v>
      </c>
      <c r="CA37">
        <v>8</v>
      </c>
      <c r="CB37">
        <v>2</v>
      </c>
      <c r="CC37">
        <v>7</v>
      </c>
      <c r="CD37">
        <v>2</v>
      </c>
      <c r="CE37">
        <v>8</v>
      </c>
      <c r="CF37">
        <v>2</v>
      </c>
      <c r="CG37">
        <v>1</v>
      </c>
      <c r="CH37">
        <v>2</v>
      </c>
      <c r="CI37">
        <v>0</v>
      </c>
      <c r="CJ37">
        <v>2</v>
      </c>
      <c r="CK37" t="s">
        <v>54</v>
      </c>
      <c r="CL37" t="s">
        <v>54</v>
      </c>
      <c r="CM37" t="s">
        <v>533</v>
      </c>
      <c r="CN37" t="s">
        <v>533</v>
      </c>
      <c r="CO37" t="s">
        <v>533</v>
      </c>
      <c r="CP37" t="s">
        <v>533</v>
      </c>
      <c r="CQ37" t="s">
        <v>544</v>
      </c>
      <c r="CR37">
        <v>8</v>
      </c>
      <c r="CS37">
        <v>8</v>
      </c>
      <c r="CT37">
        <v>8</v>
      </c>
      <c r="CU37">
        <v>8</v>
      </c>
      <c r="CV37" t="s">
        <v>544</v>
      </c>
      <c r="CW37" t="s">
        <v>52</v>
      </c>
      <c r="CX37">
        <v>8</v>
      </c>
      <c r="CY37">
        <v>8</v>
      </c>
      <c r="CZ37">
        <v>8</v>
      </c>
      <c r="DA37">
        <v>8</v>
      </c>
      <c r="DB37">
        <v>8</v>
      </c>
      <c r="DC37">
        <v>8</v>
      </c>
      <c r="DD37">
        <v>8</v>
      </c>
      <c r="DE37">
        <v>8</v>
      </c>
      <c r="DF37">
        <v>8</v>
      </c>
      <c r="DG37">
        <v>8</v>
      </c>
      <c r="DH37">
        <v>1</v>
      </c>
      <c r="DI37" t="s">
        <v>52</v>
      </c>
      <c r="DJ37" t="s">
        <v>533</v>
      </c>
      <c r="DK37" t="s">
        <v>52</v>
      </c>
      <c r="DL37" t="s">
        <v>544</v>
      </c>
      <c r="DM37">
        <v>0</v>
      </c>
      <c r="DN37">
        <v>2</v>
      </c>
      <c r="DO37">
        <v>2</v>
      </c>
      <c r="DP37">
        <v>2</v>
      </c>
      <c r="DQ37">
        <v>2</v>
      </c>
      <c r="DR37">
        <v>4</v>
      </c>
      <c r="DS37">
        <v>5</v>
      </c>
      <c r="DT37">
        <v>5</v>
      </c>
      <c r="DU37">
        <v>5</v>
      </c>
      <c r="DV37">
        <v>4</v>
      </c>
      <c r="DW37">
        <v>23</v>
      </c>
    </row>
    <row r="38" spans="1:127" x14ac:dyDescent="0.15">
      <c r="A38">
        <v>38</v>
      </c>
      <c r="B38">
        <v>2</v>
      </c>
      <c r="D38" t="s">
        <v>54</v>
      </c>
      <c r="E38">
        <v>2</v>
      </c>
      <c r="F38">
        <v>1</v>
      </c>
      <c r="G38" t="s">
        <v>54</v>
      </c>
      <c r="H38">
        <v>1</v>
      </c>
      <c r="I38" t="s">
        <v>533</v>
      </c>
      <c r="J38">
        <v>8</v>
      </c>
      <c r="K38">
        <v>8</v>
      </c>
      <c r="L38">
        <v>8</v>
      </c>
      <c r="M38">
        <v>8</v>
      </c>
      <c r="N38">
        <v>4</v>
      </c>
      <c r="O38" t="s">
        <v>33</v>
      </c>
      <c r="P38" t="s">
        <v>33</v>
      </c>
      <c r="Q38">
        <v>6</v>
      </c>
      <c r="R38" t="s">
        <v>33</v>
      </c>
      <c r="S38" t="s">
        <v>33</v>
      </c>
      <c r="T38">
        <v>6</v>
      </c>
      <c r="U38" t="s">
        <v>33</v>
      </c>
      <c r="V38" t="s">
        <v>33</v>
      </c>
      <c r="W38">
        <v>6</v>
      </c>
      <c r="X38" t="s">
        <v>33</v>
      </c>
      <c r="Y38" t="s">
        <v>33</v>
      </c>
      <c r="Z38">
        <v>5</v>
      </c>
      <c r="AA38" t="s">
        <v>33</v>
      </c>
      <c r="AB38" t="s">
        <v>33</v>
      </c>
      <c r="AC38">
        <v>4</v>
      </c>
      <c r="AD38" t="s">
        <v>33</v>
      </c>
      <c r="AE38" t="s">
        <v>33</v>
      </c>
      <c r="AF38">
        <v>6</v>
      </c>
      <c r="AG38" t="s">
        <v>33</v>
      </c>
      <c r="AH38" t="s">
        <v>33</v>
      </c>
      <c r="AI38">
        <v>1</v>
      </c>
      <c r="AJ38" t="s">
        <v>165</v>
      </c>
      <c r="AK38" t="s">
        <v>165</v>
      </c>
      <c r="AL38">
        <v>4</v>
      </c>
      <c r="AM38" t="s">
        <v>33</v>
      </c>
      <c r="AN38" t="s">
        <v>33</v>
      </c>
      <c r="AO38">
        <v>7</v>
      </c>
      <c r="AP38" t="s">
        <v>33</v>
      </c>
      <c r="AQ38" t="s">
        <v>33</v>
      </c>
      <c r="AR38">
        <v>7</v>
      </c>
      <c r="AS38" t="s">
        <v>33</v>
      </c>
      <c r="AT38" t="s">
        <v>33</v>
      </c>
      <c r="AU38">
        <v>7</v>
      </c>
      <c r="AV38" t="s">
        <v>33</v>
      </c>
      <c r="AW38" t="s">
        <v>33</v>
      </c>
      <c r="AX38">
        <v>22</v>
      </c>
      <c r="AY38">
        <v>19</v>
      </c>
      <c r="AZ38">
        <v>21</v>
      </c>
      <c r="BA38">
        <v>62</v>
      </c>
      <c r="BB38">
        <v>11</v>
      </c>
      <c r="BC38">
        <v>1</v>
      </c>
      <c r="BD38">
        <v>0</v>
      </c>
      <c r="BE38">
        <v>11</v>
      </c>
      <c r="BF38">
        <v>1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4</v>
      </c>
      <c r="BS38">
        <v>4</v>
      </c>
      <c r="BT38">
        <v>0</v>
      </c>
      <c r="BU38">
        <v>0</v>
      </c>
      <c r="BW38">
        <v>0</v>
      </c>
      <c r="BX38">
        <v>5</v>
      </c>
      <c r="BY38">
        <v>0</v>
      </c>
      <c r="BZ38">
        <v>5</v>
      </c>
      <c r="CA38">
        <v>0</v>
      </c>
      <c r="CB38">
        <v>5</v>
      </c>
      <c r="CC38">
        <v>8</v>
      </c>
      <c r="CD38">
        <v>2</v>
      </c>
      <c r="CE38">
        <v>0</v>
      </c>
      <c r="CF38">
        <v>5</v>
      </c>
      <c r="CG38">
        <v>1</v>
      </c>
      <c r="CH38">
        <v>3</v>
      </c>
      <c r="CI38">
        <v>1</v>
      </c>
      <c r="CJ38">
        <v>3</v>
      </c>
      <c r="CK38" t="s">
        <v>54</v>
      </c>
      <c r="CL38" t="s">
        <v>54</v>
      </c>
      <c r="CM38" t="s">
        <v>544</v>
      </c>
      <c r="CN38" t="s">
        <v>533</v>
      </c>
      <c r="CO38" t="s">
        <v>544</v>
      </c>
      <c r="CP38" t="s">
        <v>533</v>
      </c>
      <c r="CQ38" t="s">
        <v>533</v>
      </c>
      <c r="CR38" t="s">
        <v>544</v>
      </c>
      <c r="CS38">
        <v>8</v>
      </c>
      <c r="CT38" t="s">
        <v>544</v>
      </c>
      <c r="CU38">
        <v>8</v>
      </c>
      <c r="CV38">
        <v>8</v>
      </c>
      <c r="CW38" t="s">
        <v>54</v>
      </c>
      <c r="CX38">
        <v>0</v>
      </c>
      <c r="CZ38">
        <v>2</v>
      </c>
      <c r="DB38">
        <v>8</v>
      </c>
      <c r="DC38">
        <v>8</v>
      </c>
      <c r="DD38">
        <v>8</v>
      </c>
      <c r="DE38">
        <v>8</v>
      </c>
      <c r="DF38">
        <v>8</v>
      </c>
      <c r="DG38">
        <v>8</v>
      </c>
      <c r="DH38">
        <v>2</v>
      </c>
      <c r="DJ38" t="s">
        <v>52</v>
      </c>
      <c r="DK38" t="s">
        <v>544</v>
      </c>
      <c r="DL38" t="s">
        <v>544</v>
      </c>
      <c r="DM38">
        <v>0</v>
      </c>
      <c r="DN38">
        <v>3</v>
      </c>
      <c r="DO38">
        <v>0</v>
      </c>
      <c r="DP38">
        <v>0</v>
      </c>
      <c r="DQ38">
        <v>0</v>
      </c>
      <c r="DR38">
        <v>3</v>
      </c>
      <c r="DS38">
        <v>0</v>
      </c>
      <c r="DT38">
        <v>0</v>
      </c>
      <c r="DU38">
        <v>0</v>
      </c>
      <c r="DV38">
        <v>0</v>
      </c>
      <c r="DW38">
        <v>3</v>
      </c>
    </row>
    <row r="39" spans="1:127" x14ac:dyDescent="0.15">
      <c r="A39">
        <v>30</v>
      </c>
      <c r="B39">
        <v>2</v>
      </c>
      <c r="D39" t="s">
        <v>52</v>
      </c>
      <c r="E39">
        <v>8</v>
      </c>
      <c r="F39">
        <v>1</v>
      </c>
      <c r="G39" t="s">
        <v>54</v>
      </c>
      <c r="H39" s="7">
        <v>1</v>
      </c>
      <c r="I39" t="s">
        <v>54</v>
      </c>
      <c r="J39">
        <v>2</v>
      </c>
      <c r="K39">
        <v>8</v>
      </c>
      <c r="L39">
        <v>8</v>
      </c>
      <c r="M39" t="s">
        <v>52</v>
      </c>
      <c r="N39">
        <v>7</v>
      </c>
      <c r="O39" t="s">
        <v>33</v>
      </c>
      <c r="P39" t="s">
        <v>33</v>
      </c>
      <c r="Q39">
        <v>7</v>
      </c>
      <c r="R39" t="s">
        <v>33</v>
      </c>
      <c r="S39" t="s">
        <v>33</v>
      </c>
      <c r="T39">
        <v>7</v>
      </c>
      <c r="U39" t="s">
        <v>33</v>
      </c>
      <c r="V39" t="s">
        <v>33</v>
      </c>
      <c r="W39">
        <v>6</v>
      </c>
      <c r="X39" t="s">
        <v>33</v>
      </c>
      <c r="Y39" t="s">
        <v>33</v>
      </c>
      <c r="Z39">
        <v>5</v>
      </c>
      <c r="AA39" t="s">
        <v>33</v>
      </c>
      <c r="AB39" t="s">
        <v>33</v>
      </c>
      <c r="AC39">
        <v>5</v>
      </c>
      <c r="AD39" t="s">
        <v>33</v>
      </c>
      <c r="AE39" t="s">
        <v>33</v>
      </c>
      <c r="AF39">
        <v>7</v>
      </c>
      <c r="AG39" t="s">
        <v>33</v>
      </c>
      <c r="AH39" t="s">
        <v>33</v>
      </c>
      <c r="AI39">
        <v>3</v>
      </c>
      <c r="AJ39" t="s">
        <v>33</v>
      </c>
      <c r="AK39" t="s">
        <v>33</v>
      </c>
      <c r="AL39">
        <v>7</v>
      </c>
      <c r="AM39" t="s">
        <v>33</v>
      </c>
      <c r="AN39" t="s">
        <v>33</v>
      </c>
      <c r="AO39">
        <v>6</v>
      </c>
      <c r="AP39" t="s">
        <v>33</v>
      </c>
      <c r="AQ39" t="s">
        <v>33</v>
      </c>
      <c r="AR39">
        <v>6</v>
      </c>
      <c r="AS39" t="s">
        <v>33</v>
      </c>
      <c r="AT39" t="s">
        <v>33</v>
      </c>
      <c r="AU39">
        <v>6</v>
      </c>
      <c r="AV39" t="s">
        <v>165</v>
      </c>
      <c r="AW39" t="s">
        <v>165</v>
      </c>
      <c r="AX39">
        <v>27</v>
      </c>
      <c r="AY39">
        <v>27</v>
      </c>
      <c r="AZ39">
        <v>18</v>
      </c>
      <c r="BA39">
        <v>72</v>
      </c>
      <c r="BB39">
        <v>11</v>
      </c>
      <c r="BC39">
        <v>1</v>
      </c>
      <c r="BD39">
        <v>0</v>
      </c>
      <c r="BE39">
        <v>11</v>
      </c>
      <c r="BF39">
        <v>1</v>
      </c>
      <c r="BG39">
        <v>0</v>
      </c>
      <c r="BH39">
        <v>4</v>
      </c>
      <c r="BI39">
        <v>4</v>
      </c>
      <c r="BJ39">
        <v>4</v>
      </c>
      <c r="BK39">
        <v>4</v>
      </c>
      <c r="BL39">
        <v>3</v>
      </c>
      <c r="BM39">
        <v>1</v>
      </c>
      <c r="BN39">
        <v>3</v>
      </c>
      <c r="BO39">
        <v>3</v>
      </c>
      <c r="BP39">
        <v>4</v>
      </c>
      <c r="BQ39">
        <v>4</v>
      </c>
      <c r="BR39">
        <v>5</v>
      </c>
      <c r="BS39">
        <v>5</v>
      </c>
      <c r="BT39">
        <v>3</v>
      </c>
      <c r="BU39">
        <v>4</v>
      </c>
      <c r="BV39">
        <v>3</v>
      </c>
      <c r="BW39">
        <v>22</v>
      </c>
      <c r="BX39">
        <v>2</v>
      </c>
      <c r="BY39">
        <v>7</v>
      </c>
      <c r="BZ39">
        <v>3</v>
      </c>
      <c r="CA39">
        <v>8</v>
      </c>
      <c r="CB39">
        <v>2</v>
      </c>
      <c r="CC39">
        <v>10</v>
      </c>
      <c r="CD39">
        <v>1</v>
      </c>
      <c r="CE39">
        <v>7</v>
      </c>
      <c r="CF39">
        <v>2</v>
      </c>
      <c r="CG39">
        <v>1</v>
      </c>
      <c r="CH39">
        <v>3</v>
      </c>
      <c r="CI39">
        <v>1</v>
      </c>
      <c r="CJ39">
        <v>3</v>
      </c>
      <c r="CK39" t="s">
        <v>54</v>
      </c>
      <c r="CL39" t="s">
        <v>294</v>
      </c>
      <c r="CM39" t="s">
        <v>544</v>
      </c>
      <c r="CN39" t="s">
        <v>533</v>
      </c>
      <c r="CO39" t="s">
        <v>544</v>
      </c>
      <c r="CP39" t="s">
        <v>533</v>
      </c>
      <c r="CQ39" t="s">
        <v>533</v>
      </c>
      <c r="CR39" t="s">
        <v>544</v>
      </c>
      <c r="CS39">
        <v>8</v>
      </c>
      <c r="CT39" t="s">
        <v>544</v>
      </c>
      <c r="CU39">
        <v>8</v>
      </c>
      <c r="CV39">
        <v>8</v>
      </c>
      <c r="CW39" t="s">
        <v>533</v>
      </c>
      <c r="CX39">
        <v>8</v>
      </c>
      <c r="CY39">
        <v>8</v>
      </c>
      <c r="CZ39">
        <v>8</v>
      </c>
      <c r="DA39">
        <v>8</v>
      </c>
      <c r="DB39">
        <v>8</v>
      </c>
      <c r="DC39">
        <v>8</v>
      </c>
      <c r="DD39">
        <v>8</v>
      </c>
      <c r="DE39">
        <v>8</v>
      </c>
      <c r="DF39">
        <v>8</v>
      </c>
      <c r="DG39">
        <v>8</v>
      </c>
      <c r="DH39">
        <v>2</v>
      </c>
      <c r="DI39" t="s">
        <v>54</v>
      </c>
      <c r="DJ39" t="s">
        <v>52</v>
      </c>
      <c r="DK39" t="s">
        <v>544</v>
      </c>
      <c r="DL39" t="s">
        <v>544</v>
      </c>
      <c r="DM39">
        <v>5</v>
      </c>
      <c r="DN39">
        <v>4</v>
      </c>
      <c r="DO39">
        <v>4</v>
      </c>
      <c r="DP39">
        <v>4</v>
      </c>
      <c r="DQ39">
        <v>3</v>
      </c>
      <c r="DR39">
        <v>2</v>
      </c>
      <c r="DS39">
        <v>4</v>
      </c>
      <c r="DT39">
        <v>3</v>
      </c>
      <c r="DU39">
        <v>2</v>
      </c>
      <c r="DV39">
        <v>2</v>
      </c>
      <c r="DW39">
        <v>13</v>
      </c>
    </row>
    <row r="40" spans="1:127" x14ac:dyDescent="0.15">
      <c r="A40">
        <v>23</v>
      </c>
      <c r="B40">
        <v>2</v>
      </c>
      <c r="D40" t="s">
        <v>533</v>
      </c>
      <c r="E40">
        <v>8</v>
      </c>
      <c r="F40">
        <v>1</v>
      </c>
      <c r="G40" t="s">
        <v>294</v>
      </c>
      <c r="H40">
        <v>3</v>
      </c>
      <c r="I40" t="s">
        <v>52</v>
      </c>
      <c r="J40">
        <v>8</v>
      </c>
      <c r="K40">
        <v>8</v>
      </c>
      <c r="L40">
        <v>8</v>
      </c>
      <c r="M40">
        <v>8</v>
      </c>
      <c r="N40">
        <v>3</v>
      </c>
      <c r="O40" t="s">
        <v>33</v>
      </c>
      <c r="P40" t="s">
        <v>33</v>
      </c>
      <c r="Q40">
        <v>1</v>
      </c>
      <c r="R40" t="s">
        <v>33</v>
      </c>
      <c r="S40" t="s">
        <v>33</v>
      </c>
      <c r="T40">
        <v>1</v>
      </c>
      <c r="U40" t="s">
        <v>33</v>
      </c>
      <c r="V40" t="s">
        <v>33</v>
      </c>
      <c r="W40">
        <v>1</v>
      </c>
      <c r="X40" t="s">
        <v>33</v>
      </c>
      <c r="Y40" t="s">
        <v>33</v>
      </c>
      <c r="Z40">
        <v>1</v>
      </c>
      <c r="AA40" t="s">
        <v>33</v>
      </c>
      <c r="AB40" t="s">
        <v>33</v>
      </c>
      <c r="AC40">
        <v>1</v>
      </c>
      <c r="AD40" t="s">
        <v>33</v>
      </c>
      <c r="AE40" t="s">
        <v>33</v>
      </c>
      <c r="AF40">
        <v>2</v>
      </c>
      <c r="AG40" t="s">
        <v>33</v>
      </c>
      <c r="AH40" t="s">
        <v>33</v>
      </c>
      <c r="AI40">
        <v>1</v>
      </c>
      <c r="AJ40" t="s">
        <v>33</v>
      </c>
      <c r="AK40" t="s">
        <v>33</v>
      </c>
      <c r="AL40">
        <v>1</v>
      </c>
      <c r="AM40" t="s">
        <v>33</v>
      </c>
      <c r="AN40" t="s">
        <v>33</v>
      </c>
      <c r="AO40">
        <v>1</v>
      </c>
      <c r="AP40" t="s">
        <v>33</v>
      </c>
      <c r="AQ40" t="s">
        <v>33</v>
      </c>
      <c r="AR40">
        <v>1</v>
      </c>
      <c r="AS40" t="s">
        <v>33</v>
      </c>
      <c r="AT40" t="s">
        <v>33</v>
      </c>
      <c r="AU40">
        <v>1</v>
      </c>
      <c r="AV40" t="s">
        <v>33</v>
      </c>
      <c r="AW40" t="s">
        <v>33</v>
      </c>
      <c r="AX40">
        <v>6</v>
      </c>
      <c r="AY40">
        <v>5</v>
      </c>
      <c r="AZ40">
        <v>3</v>
      </c>
      <c r="BA40">
        <v>14</v>
      </c>
      <c r="BB40">
        <v>12</v>
      </c>
      <c r="BC40">
        <v>0</v>
      </c>
      <c r="BD40">
        <v>0</v>
      </c>
      <c r="BE40">
        <v>12</v>
      </c>
      <c r="BF40">
        <v>0</v>
      </c>
      <c r="BG40">
        <v>0</v>
      </c>
      <c r="BH40">
        <v>5</v>
      </c>
      <c r="BI40">
        <v>5</v>
      </c>
      <c r="BJ40">
        <v>5</v>
      </c>
      <c r="BK40">
        <v>5</v>
      </c>
      <c r="BL40">
        <v>5</v>
      </c>
      <c r="BM40">
        <v>4</v>
      </c>
      <c r="BN40">
        <v>5</v>
      </c>
      <c r="BO40">
        <v>5</v>
      </c>
      <c r="BP40">
        <v>5</v>
      </c>
      <c r="BQ40">
        <v>5</v>
      </c>
      <c r="BR40">
        <v>4</v>
      </c>
      <c r="BS40">
        <v>3</v>
      </c>
      <c r="BT40">
        <v>4</v>
      </c>
      <c r="BU40">
        <v>4</v>
      </c>
      <c r="BV40">
        <v>4</v>
      </c>
      <c r="BW40">
        <v>29</v>
      </c>
      <c r="BX40">
        <v>1</v>
      </c>
      <c r="BY40">
        <v>14</v>
      </c>
      <c r="BZ40">
        <v>1</v>
      </c>
      <c r="CA40">
        <v>10</v>
      </c>
      <c r="CB40">
        <v>1</v>
      </c>
      <c r="CC40">
        <v>7</v>
      </c>
      <c r="CD40">
        <v>2</v>
      </c>
      <c r="CE40">
        <v>8</v>
      </c>
      <c r="CF40">
        <v>2</v>
      </c>
      <c r="CG40">
        <v>1</v>
      </c>
      <c r="CH40">
        <v>3</v>
      </c>
      <c r="CI40">
        <v>5</v>
      </c>
      <c r="CJ40">
        <v>3</v>
      </c>
      <c r="CK40" t="s">
        <v>54</v>
      </c>
      <c r="CL40" t="s">
        <v>294</v>
      </c>
      <c r="CM40" t="s">
        <v>544</v>
      </c>
      <c r="CN40" t="s">
        <v>544</v>
      </c>
      <c r="CO40" t="s">
        <v>544</v>
      </c>
      <c r="CP40" t="s">
        <v>544</v>
      </c>
      <c r="CQ40" t="s">
        <v>533</v>
      </c>
      <c r="CR40" t="s">
        <v>533</v>
      </c>
      <c r="CS40" t="s">
        <v>533</v>
      </c>
      <c r="CT40" t="s">
        <v>544</v>
      </c>
      <c r="CU40" t="s">
        <v>544</v>
      </c>
      <c r="CV40">
        <v>8</v>
      </c>
      <c r="CW40" t="s">
        <v>52</v>
      </c>
      <c r="CX40">
        <v>8</v>
      </c>
      <c r="CY40">
        <v>8</v>
      </c>
      <c r="CZ40">
        <v>8</v>
      </c>
      <c r="DA40">
        <v>8</v>
      </c>
      <c r="DB40">
        <v>8</v>
      </c>
      <c r="DC40">
        <v>8</v>
      </c>
      <c r="DD40">
        <v>8</v>
      </c>
      <c r="DE40">
        <v>8</v>
      </c>
      <c r="DF40">
        <v>8</v>
      </c>
      <c r="DG40">
        <v>8</v>
      </c>
      <c r="DH40">
        <v>1</v>
      </c>
      <c r="DI40" t="s">
        <v>52</v>
      </c>
      <c r="DJ40" t="s">
        <v>52</v>
      </c>
      <c r="DK40" t="s">
        <v>52</v>
      </c>
      <c r="DL40" t="s">
        <v>294</v>
      </c>
      <c r="DM40">
        <v>0</v>
      </c>
      <c r="DN40">
        <v>2</v>
      </c>
      <c r="DO40">
        <v>0</v>
      </c>
      <c r="DP40">
        <v>1</v>
      </c>
      <c r="DQ40">
        <v>1</v>
      </c>
      <c r="DR40">
        <v>4</v>
      </c>
      <c r="DS40">
        <v>5</v>
      </c>
      <c r="DT40">
        <v>5</v>
      </c>
      <c r="DU40">
        <v>5</v>
      </c>
      <c r="DV40">
        <v>5</v>
      </c>
      <c r="DW40">
        <v>24</v>
      </c>
    </row>
    <row r="41" spans="1:127" x14ac:dyDescent="0.15">
      <c r="A41">
        <v>30</v>
      </c>
      <c r="B41">
        <v>3</v>
      </c>
      <c r="C41">
        <v>1</v>
      </c>
      <c r="D41" t="s">
        <v>52</v>
      </c>
      <c r="E41">
        <v>8</v>
      </c>
      <c r="F41">
        <v>2</v>
      </c>
      <c r="G41" t="s">
        <v>52</v>
      </c>
      <c r="H41">
        <v>3</v>
      </c>
      <c r="I41" t="s">
        <v>52</v>
      </c>
      <c r="J41">
        <v>8</v>
      </c>
      <c r="K41">
        <v>8</v>
      </c>
      <c r="L41">
        <v>8</v>
      </c>
      <c r="M41">
        <v>8</v>
      </c>
      <c r="N41">
        <v>1</v>
      </c>
      <c r="O41" t="s">
        <v>41</v>
      </c>
      <c r="P41" t="s">
        <v>165</v>
      </c>
      <c r="Q41">
        <v>1</v>
      </c>
      <c r="R41" t="s">
        <v>41</v>
      </c>
      <c r="S41" t="s">
        <v>287</v>
      </c>
      <c r="T41">
        <v>1</v>
      </c>
      <c r="U41" t="s">
        <v>41</v>
      </c>
      <c r="V41" t="s">
        <v>33</v>
      </c>
      <c r="W41">
        <v>1</v>
      </c>
      <c r="X41" t="s">
        <v>41</v>
      </c>
      <c r="Y41" t="s">
        <v>41</v>
      </c>
      <c r="Z41">
        <v>1</v>
      </c>
      <c r="AA41" t="s">
        <v>41</v>
      </c>
      <c r="AB41" t="s">
        <v>33</v>
      </c>
      <c r="AC41">
        <v>1</v>
      </c>
      <c r="AD41" t="s">
        <v>41</v>
      </c>
      <c r="AE41" t="s">
        <v>33</v>
      </c>
      <c r="AF41">
        <v>1</v>
      </c>
      <c r="AG41" t="s">
        <v>41</v>
      </c>
      <c r="AH41" t="s">
        <v>165</v>
      </c>
      <c r="AI41">
        <v>1</v>
      </c>
      <c r="AJ41" t="s">
        <v>41</v>
      </c>
      <c r="AK41" t="s">
        <v>165</v>
      </c>
      <c r="AL41">
        <v>1</v>
      </c>
      <c r="AM41" t="s">
        <v>41</v>
      </c>
      <c r="AN41" t="s">
        <v>33</v>
      </c>
      <c r="AO41">
        <v>1</v>
      </c>
      <c r="AP41" t="s">
        <v>41</v>
      </c>
      <c r="AQ41" t="s">
        <v>287</v>
      </c>
      <c r="AR41">
        <v>1</v>
      </c>
      <c r="AS41" t="s">
        <v>41</v>
      </c>
      <c r="AT41" t="s">
        <v>165</v>
      </c>
      <c r="AU41">
        <v>1</v>
      </c>
      <c r="AV41" t="s">
        <v>41</v>
      </c>
      <c r="AW41" t="s">
        <v>41</v>
      </c>
      <c r="AX41">
        <v>4</v>
      </c>
      <c r="AY41">
        <v>5</v>
      </c>
      <c r="AZ41">
        <v>3</v>
      </c>
      <c r="BA41">
        <v>12</v>
      </c>
      <c r="BB41">
        <v>0</v>
      </c>
      <c r="BC41">
        <v>0</v>
      </c>
      <c r="BD41">
        <v>12</v>
      </c>
      <c r="BE41">
        <v>4</v>
      </c>
      <c r="BF41">
        <v>6</v>
      </c>
      <c r="BG41">
        <v>2</v>
      </c>
      <c r="BH41">
        <v>5</v>
      </c>
      <c r="BI41">
        <v>5</v>
      </c>
      <c r="BJ41">
        <v>5</v>
      </c>
      <c r="BK41">
        <v>4</v>
      </c>
      <c r="BL41">
        <v>5</v>
      </c>
      <c r="BM41">
        <v>1</v>
      </c>
      <c r="BN41">
        <v>5</v>
      </c>
      <c r="BO41">
        <v>5</v>
      </c>
      <c r="BP41">
        <v>5</v>
      </c>
      <c r="BQ41">
        <v>5</v>
      </c>
      <c r="BR41">
        <v>5</v>
      </c>
      <c r="BS41">
        <v>4</v>
      </c>
      <c r="BT41">
        <v>5</v>
      </c>
      <c r="BU41">
        <v>5</v>
      </c>
      <c r="BV41">
        <v>4</v>
      </c>
      <c r="BW41">
        <v>28</v>
      </c>
      <c r="BX41">
        <v>1</v>
      </c>
      <c r="BY41">
        <v>11</v>
      </c>
      <c r="BZ41">
        <v>2</v>
      </c>
      <c r="CA41">
        <v>10</v>
      </c>
      <c r="CB41">
        <v>1</v>
      </c>
      <c r="CC41">
        <v>9</v>
      </c>
      <c r="CD41">
        <v>1</v>
      </c>
      <c r="CE41">
        <v>10</v>
      </c>
      <c r="CF41">
        <v>1</v>
      </c>
      <c r="CG41">
        <v>2</v>
      </c>
      <c r="CH41">
        <v>3</v>
      </c>
      <c r="CI41">
        <v>1</v>
      </c>
      <c r="CJ41">
        <v>0</v>
      </c>
      <c r="CK41" t="s">
        <v>54</v>
      </c>
      <c r="CL41" t="s">
        <v>52</v>
      </c>
      <c r="CM41" t="s">
        <v>533</v>
      </c>
      <c r="CN41" t="s">
        <v>533</v>
      </c>
      <c r="CO41" t="s">
        <v>544</v>
      </c>
      <c r="CP41" t="s">
        <v>533</v>
      </c>
      <c r="CQ41" t="s">
        <v>533</v>
      </c>
      <c r="CR41">
        <v>8</v>
      </c>
      <c r="CS41">
        <v>8</v>
      </c>
      <c r="CT41" t="s">
        <v>544</v>
      </c>
      <c r="CU41">
        <v>8</v>
      </c>
      <c r="CV41">
        <v>8</v>
      </c>
      <c r="DH41">
        <v>1</v>
      </c>
      <c r="DI41" t="s">
        <v>52</v>
      </c>
      <c r="DK41" t="s">
        <v>294</v>
      </c>
      <c r="DL41" t="s">
        <v>294</v>
      </c>
      <c r="DM41">
        <v>0</v>
      </c>
      <c r="DN41">
        <v>4</v>
      </c>
      <c r="DO41">
        <v>0</v>
      </c>
      <c r="DP41">
        <v>2</v>
      </c>
      <c r="DQ41">
        <v>2</v>
      </c>
      <c r="DR41">
        <v>4</v>
      </c>
      <c r="DS41">
        <v>5</v>
      </c>
      <c r="DT41">
        <v>4</v>
      </c>
      <c r="DU41">
        <v>5</v>
      </c>
      <c r="DV41">
        <v>5</v>
      </c>
      <c r="DW41">
        <v>23</v>
      </c>
    </row>
    <row r="42" spans="1:127" x14ac:dyDescent="0.15">
      <c r="A42">
        <v>24</v>
      </c>
      <c r="B42">
        <v>2</v>
      </c>
      <c r="C42">
        <v>1</v>
      </c>
      <c r="D42" t="s">
        <v>52</v>
      </c>
      <c r="E42">
        <v>8</v>
      </c>
      <c r="F42">
        <v>1</v>
      </c>
      <c r="G42" t="s">
        <v>54</v>
      </c>
      <c r="H42">
        <v>1</v>
      </c>
      <c r="I42" t="s">
        <v>52</v>
      </c>
      <c r="J42">
        <v>8</v>
      </c>
      <c r="K42">
        <v>8</v>
      </c>
      <c r="L42">
        <v>8</v>
      </c>
      <c r="M42">
        <v>8</v>
      </c>
      <c r="N42">
        <v>3</v>
      </c>
      <c r="O42" t="s">
        <v>33</v>
      </c>
      <c r="P42" t="s">
        <v>33</v>
      </c>
      <c r="Q42">
        <v>1</v>
      </c>
      <c r="R42" t="s">
        <v>41</v>
      </c>
      <c r="S42" t="s">
        <v>41</v>
      </c>
      <c r="T42">
        <v>1</v>
      </c>
      <c r="U42" t="s">
        <v>41</v>
      </c>
      <c r="V42" t="s">
        <v>41</v>
      </c>
      <c r="W42">
        <v>1</v>
      </c>
      <c r="X42" t="s">
        <v>33</v>
      </c>
      <c r="Y42" t="s">
        <v>33</v>
      </c>
      <c r="Z42">
        <v>1</v>
      </c>
      <c r="AA42" t="s">
        <v>33</v>
      </c>
      <c r="AB42" t="s">
        <v>33</v>
      </c>
      <c r="AC42">
        <v>1</v>
      </c>
      <c r="AD42" t="s">
        <v>41</v>
      </c>
      <c r="AE42" t="s">
        <v>41</v>
      </c>
      <c r="AF42">
        <v>1</v>
      </c>
      <c r="AG42" t="s">
        <v>41</v>
      </c>
      <c r="AH42" t="s">
        <v>41</v>
      </c>
      <c r="AI42">
        <v>1</v>
      </c>
      <c r="AJ42" t="s">
        <v>41</v>
      </c>
      <c r="AK42" t="s">
        <v>41</v>
      </c>
      <c r="AL42">
        <v>1</v>
      </c>
      <c r="AM42" t="s">
        <v>33</v>
      </c>
      <c r="AN42" t="s">
        <v>33</v>
      </c>
      <c r="AO42">
        <v>1</v>
      </c>
      <c r="AP42" t="s">
        <v>41</v>
      </c>
      <c r="AQ42" t="s">
        <v>41</v>
      </c>
      <c r="AR42">
        <v>3</v>
      </c>
      <c r="AS42" t="s">
        <v>287</v>
      </c>
      <c r="AT42" t="s">
        <v>165</v>
      </c>
      <c r="AU42">
        <v>1</v>
      </c>
      <c r="AV42" t="s">
        <v>41</v>
      </c>
      <c r="AW42" t="s">
        <v>41</v>
      </c>
      <c r="AX42">
        <v>6</v>
      </c>
      <c r="AY42">
        <v>5</v>
      </c>
      <c r="AZ42">
        <v>5</v>
      </c>
      <c r="BA42">
        <v>16</v>
      </c>
      <c r="BB42">
        <v>4</v>
      </c>
      <c r="BC42">
        <v>1</v>
      </c>
      <c r="BD42">
        <v>7</v>
      </c>
      <c r="BE42">
        <v>4</v>
      </c>
      <c r="BF42">
        <v>1</v>
      </c>
      <c r="BG42">
        <v>7</v>
      </c>
      <c r="BH42">
        <v>5</v>
      </c>
      <c r="BI42">
        <v>5</v>
      </c>
      <c r="BJ42">
        <v>5</v>
      </c>
      <c r="BK42">
        <v>1</v>
      </c>
      <c r="BL42">
        <v>4</v>
      </c>
      <c r="BM42">
        <v>5</v>
      </c>
      <c r="BN42">
        <v>5</v>
      </c>
      <c r="BO42">
        <v>5</v>
      </c>
      <c r="BP42">
        <v>5</v>
      </c>
      <c r="BQ42">
        <v>5</v>
      </c>
      <c r="BR42">
        <v>5</v>
      </c>
      <c r="BS42">
        <v>4</v>
      </c>
      <c r="BT42">
        <v>5</v>
      </c>
      <c r="BU42">
        <v>5</v>
      </c>
      <c r="BV42">
        <v>4</v>
      </c>
      <c r="BW42">
        <v>24</v>
      </c>
      <c r="BX42">
        <v>2</v>
      </c>
      <c r="BY42">
        <v>15</v>
      </c>
      <c r="BZ42">
        <v>1</v>
      </c>
      <c r="CA42">
        <v>10</v>
      </c>
      <c r="CB42">
        <v>1</v>
      </c>
      <c r="CC42">
        <v>9</v>
      </c>
      <c r="CD42">
        <v>1</v>
      </c>
      <c r="CE42">
        <v>10</v>
      </c>
      <c r="CF42">
        <v>1</v>
      </c>
      <c r="CG42">
        <v>1</v>
      </c>
      <c r="CH42">
        <v>3</v>
      </c>
      <c r="CI42">
        <v>4</v>
      </c>
      <c r="CJ42">
        <v>0</v>
      </c>
      <c r="CK42" t="s">
        <v>54</v>
      </c>
      <c r="CL42" t="s">
        <v>52</v>
      </c>
      <c r="CM42" t="s">
        <v>544</v>
      </c>
      <c r="CN42" t="s">
        <v>544</v>
      </c>
      <c r="CO42" t="s">
        <v>544</v>
      </c>
      <c r="CP42" t="s">
        <v>544</v>
      </c>
      <c r="CQ42" t="s">
        <v>533</v>
      </c>
      <c r="CR42" t="s">
        <v>544</v>
      </c>
      <c r="CS42" t="s">
        <v>544</v>
      </c>
      <c r="CT42" t="s">
        <v>544</v>
      </c>
      <c r="CU42" t="s">
        <v>533</v>
      </c>
      <c r="CV42">
        <v>8</v>
      </c>
      <c r="CW42" t="s">
        <v>52</v>
      </c>
      <c r="CX42">
        <v>8</v>
      </c>
      <c r="CY42">
        <v>8</v>
      </c>
      <c r="CZ42">
        <v>8</v>
      </c>
      <c r="DA42">
        <v>8</v>
      </c>
      <c r="DB42">
        <v>8</v>
      </c>
      <c r="DC42">
        <v>8</v>
      </c>
      <c r="DD42">
        <v>8</v>
      </c>
      <c r="DE42">
        <v>8</v>
      </c>
      <c r="DF42">
        <v>8</v>
      </c>
      <c r="DG42">
        <v>8</v>
      </c>
      <c r="DH42">
        <v>0</v>
      </c>
      <c r="DI42" t="s">
        <v>52</v>
      </c>
      <c r="DJ42" t="s">
        <v>52</v>
      </c>
      <c r="DK42" t="s">
        <v>52</v>
      </c>
      <c r="DL42" t="s">
        <v>533</v>
      </c>
      <c r="DM42">
        <v>0</v>
      </c>
      <c r="DN42">
        <v>4</v>
      </c>
      <c r="DO42">
        <v>0</v>
      </c>
      <c r="DP42">
        <v>0</v>
      </c>
      <c r="DQ42">
        <v>6</v>
      </c>
      <c r="DR42">
        <v>4</v>
      </c>
      <c r="DS42">
        <v>5</v>
      </c>
      <c r="DT42">
        <v>5</v>
      </c>
      <c r="DU42">
        <v>5</v>
      </c>
      <c r="DV42">
        <v>3</v>
      </c>
      <c r="DW42">
        <v>22</v>
      </c>
    </row>
    <row r="43" spans="1:127" x14ac:dyDescent="0.15">
      <c r="A43">
        <v>26</v>
      </c>
      <c r="B43">
        <v>3</v>
      </c>
      <c r="C43">
        <v>1</v>
      </c>
      <c r="D43" t="s">
        <v>52</v>
      </c>
      <c r="E43">
        <v>8</v>
      </c>
      <c r="F43">
        <v>1</v>
      </c>
      <c r="G43" t="s">
        <v>54</v>
      </c>
      <c r="H43">
        <v>1</v>
      </c>
      <c r="I43" t="s">
        <v>294</v>
      </c>
      <c r="J43">
        <v>8</v>
      </c>
      <c r="K43">
        <v>8</v>
      </c>
      <c r="L43">
        <v>8</v>
      </c>
      <c r="M43">
        <v>8</v>
      </c>
      <c r="N43">
        <v>4</v>
      </c>
      <c r="O43" t="s">
        <v>33</v>
      </c>
      <c r="P43" t="s">
        <v>33</v>
      </c>
      <c r="Q43">
        <v>5</v>
      </c>
      <c r="R43" t="s">
        <v>165</v>
      </c>
      <c r="S43" t="s">
        <v>165</v>
      </c>
      <c r="T43">
        <v>3</v>
      </c>
      <c r="U43" t="s">
        <v>41</v>
      </c>
      <c r="V43" t="s">
        <v>41</v>
      </c>
      <c r="W43">
        <v>6</v>
      </c>
      <c r="X43" t="s">
        <v>33</v>
      </c>
      <c r="Y43" t="s">
        <v>165</v>
      </c>
      <c r="Z43">
        <v>3</v>
      </c>
      <c r="AA43" t="s">
        <v>165</v>
      </c>
      <c r="AB43" t="s">
        <v>33</v>
      </c>
      <c r="AC43">
        <v>2</v>
      </c>
      <c r="AD43" t="s">
        <v>33</v>
      </c>
      <c r="AE43" t="s">
        <v>33</v>
      </c>
      <c r="AF43">
        <v>2</v>
      </c>
      <c r="AG43" t="s">
        <v>41</v>
      </c>
      <c r="AH43" t="s">
        <v>165</v>
      </c>
      <c r="AI43">
        <v>2</v>
      </c>
      <c r="AJ43" t="s">
        <v>33</v>
      </c>
      <c r="AK43" t="s">
        <v>33</v>
      </c>
      <c r="AL43">
        <v>4</v>
      </c>
      <c r="AM43" t="s">
        <v>33</v>
      </c>
      <c r="AN43" t="s">
        <v>33</v>
      </c>
      <c r="AO43">
        <v>1</v>
      </c>
      <c r="AP43" t="s">
        <v>33</v>
      </c>
      <c r="AQ43" t="s">
        <v>33</v>
      </c>
      <c r="AR43">
        <v>7</v>
      </c>
      <c r="AS43" t="s">
        <v>33</v>
      </c>
      <c r="AT43" t="s">
        <v>33</v>
      </c>
      <c r="AU43">
        <v>7</v>
      </c>
      <c r="AV43" t="s">
        <v>33</v>
      </c>
      <c r="AW43" t="s">
        <v>33</v>
      </c>
      <c r="AX43">
        <v>18</v>
      </c>
      <c r="AY43">
        <v>13</v>
      </c>
      <c r="AZ43">
        <v>15</v>
      </c>
      <c r="BA43">
        <v>46</v>
      </c>
      <c r="BB43">
        <v>8</v>
      </c>
      <c r="BC43">
        <v>2</v>
      </c>
      <c r="BD43">
        <v>2</v>
      </c>
      <c r="BE43">
        <v>8</v>
      </c>
      <c r="BF43">
        <v>3</v>
      </c>
      <c r="BG43">
        <v>1</v>
      </c>
      <c r="BH43">
        <v>4</v>
      </c>
      <c r="BI43">
        <v>3</v>
      </c>
      <c r="BJ43">
        <v>4</v>
      </c>
      <c r="BK43">
        <v>3</v>
      </c>
      <c r="BL43">
        <v>2</v>
      </c>
      <c r="BM43">
        <v>5</v>
      </c>
      <c r="BN43">
        <v>3</v>
      </c>
      <c r="BO43">
        <v>2</v>
      </c>
      <c r="BP43">
        <v>5</v>
      </c>
      <c r="BQ43">
        <v>2</v>
      </c>
      <c r="BR43">
        <v>3</v>
      </c>
      <c r="BS43">
        <v>3</v>
      </c>
      <c r="BT43">
        <v>3</v>
      </c>
      <c r="BU43">
        <v>4</v>
      </c>
      <c r="BV43">
        <v>5</v>
      </c>
      <c r="BW43">
        <v>21</v>
      </c>
      <c r="BX43">
        <v>2</v>
      </c>
      <c r="BY43">
        <v>10</v>
      </c>
      <c r="BZ43">
        <v>2</v>
      </c>
      <c r="CA43">
        <v>7</v>
      </c>
      <c r="CB43">
        <v>2</v>
      </c>
      <c r="CC43">
        <v>6</v>
      </c>
      <c r="CD43">
        <v>3</v>
      </c>
      <c r="CE43">
        <v>7</v>
      </c>
      <c r="CF43">
        <v>2</v>
      </c>
      <c r="CG43">
        <v>0</v>
      </c>
      <c r="CH43">
        <v>3</v>
      </c>
      <c r="CI43">
        <v>4</v>
      </c>
      <c r="CJ43">
        <v>1</v>
      </c>
      <c r="CK43" t="s">
        <v>54</v>
      </c>
      <c r="CL43" t="s">
        <v>52</v>
      </c>
      <c r="CM43" t="s">
        <v>544</v>
      </c>
      <c r="CN43" t="s">
        <v>533</v>
      </c>
      <c r="CO43" t="s">
        <v>544</v>
      </c>
      <c r="CP43" t="s">
        <v>533</v>
      </c>
      <c r="CQ43" t="s">
        <v>533</v>
      </c>
      <c r="CR43" t="s">
        <v>544</v>
      </c>
      <c r="CS43">
        <v>8</v>
      </c>
      <c r="CT43" t="s">
        <v>544</v>
      </c>
      <c r="CU43">
        <v>8</v>
      </c>
      <c r="CV43">
        <v>8</v>
      </c>
      <c r="CW43" t="s">
        <v>52</v>
      </c>
      <c r="CX43">
        <v>0</v>
      </c>
      <c r="CZ43">
        <v>8</v>
      </c>
      <c r="DA43">
        <v>8</v>
      </c>
      <c r="DB43">
        <v>8</v>
      </c>
      <c r="DC43">
        <v>8</v>
      </c>
      <c r="DD43">
        <v>8</v>
      </c>
      <c r="DE43">
        <v>8</v>
      </c>
      <c r="DF43">
        <v>8</v>
      </c>
      <c r="DG43">
        <v>8</v>
      </c>
      <c r="DH43">
        <v>2</v>
      </c>
      <c r="DI43" t="s">
        <v>54</v>
      </c>
      <c r="DJ43" t="s">
        <v>544</v>
      </c>
      <c r="DK43" t="s">
        <v>52</v>
      </c>
      <c r="DL43" t="s">
        <v>544</v>
      </c>
      <c r="DM43">
        <v>2</v>
      </c>
      <c r="DN43">
        <v>4</v>
      </c>
      <c r="DO43">
        <v>4</v>
      </c>
      <c r="DP43">
        <v>2</v>
      </c>
      <c r="DQ43">
        <v>2</v>
      </c>
      <c r="DR43">
        <v>5</v>
      </c>
      <c r="DS43">
        <v>3</v>
      </c>
      <c r="DT43">
        <v>4</v>
      </c>
      <c r="DU43">
        <v>5</v>
      </c>
      <c r="DV43">
        <v>2</v>
      </c>
      <c r="DW43">
        <v>19</v>
      </c>
    </row>
    <row r="44" spans="1:127" x14ac:dyDescent="0.15">
      <c r="A44">
        <v>32</v>
      </c>
      <c r="B44">
        <v>3</v>
      </c>
      <c r="C44">
        <v>1</v>
      </c>
      <c r="D44" t="s">
        <v>533</v>
      </c>
      <c r="E44">
        <v>8</v>
      </c>
      <c r="F44">
        <v>1</v>
      </c>
      <c r="G44" t="s">
        <v>533</v>
      </c>
      <c r="I44" t="s">
        <v>533</v>
      </c>
      <c r="J44">
        <v>8</v>
      </c>
      <c r="K44">
        <v>8</v>
      </c>
      <c r="L44">
        <v>8</v>
      </c>
      <c r="M44" t="s">
        <v>533</v>
      </c>
      <c r="N44">
        <v>4</v>
      </c>
      <c r="O44" t="s">
        <v>535</v>
      </c>
      <c r="P44" t="s">
        <v>535</v>
      </c>
      <c r="Q44">
        <v>6</v>
      </c>
      <c r="R44" t="s">
        <v>535</v>
      </c>
      <c r="S44" t="s">
        <v>535</v>
      </c>
      <c r="T44">
        <v>2</v>
      </c>
      <c r="U44" t="s">
        <v>536</v>
      </c>
      <c r="V44" t="s">
        <v>537</v>
      </c>
      <c r="W44">
        <v>2</v>
      </c>
      <c r="X44" t="s">
        <v>537</v>
      </c>
      <c r="Y44" t="s">
        <v>536</v>
      </c>
      <c r="Z44">
        <v>3</v>
      </c>
      <c r="AA44" t="s">
        <v>537</v>
      </c>
      <c r="AB44" t="s">
        <v>535</v>
      </c>
      <c r="AC44">
        <v>4</v>
      </c>
      <c r="AD44" t="s">
        <v>536</v>
      </c>
      <c r="AE44" t="s">
        <v>535</v>
      </c>
      <c r="AF44">
        <v>4</v>
      </c>
      <c r="AI44">
        <v>2</v>
      </c>
      <c r="AJ44" t="s">
        <v>537</v>
      </c>
      <c r="AK44" t="s">
        <v>535</v>
      </c>
      <c r="AL44">
        <v>2</v>
      </c>
      <c r="AM44" t="s">
        <v>537</v>
      </c>
      <c r="AN44" t="s">
        <v>536</v>
      </c>
      <c r="AO44">
        <v>6</v>
      </c>
      <c r="AP44" t="s">
        <v>535</v>
      </c>
      <c r="AQ44" t="s">
        <v>535</v>
      </c>
      <c r="AR44">
        <v>7</v>
      </c>
      <c r="AS44" t="s">
        <v>535</v>
      </c>
      <c r="AT44" t="s">
        <v>535</v>
      </c>
      <c r="AU44">
        <v>2</v>
      </c>
      <c r="AV44" t="s">
        <v>537</v>
      </c>
      <c r="AW44" t="s">
        <v>535</v>
      </c>
      <c r="AX44">
        <v>14</v>
      </c>
      <c r="AY44">
        <v>15</v>
      </c>
      <c r="AZ44">
        <v>15</v>
      </c>
      <c r="BA44">
        <v>44</v>
      </c>
      <c r="BB44">
        <v>4</v>
      </c>
      <c r="BC44">
        <v>2</v>
      </c>
      <c r="BD44">
        <v>4</v>
      </c>
      <c r="BE44">
        <v>7</v>
      </c>
      <c r="BF44">
        <v>2</v>
      </c>
      <c r="BG44">
        <v>1</v>
      </c>
      <c r="BH44">
        <v>4</v>
      </c>
      <c r="BI44">
        <v>4</v>
      </c>
      <c r="BJ44">
        <v>4</v>
      </c>
      <c r="BK44">
        <v>4</v>
      </c>
      <c r="BL44">
        <v>4</v>
      </c>
      <c r="BM44">
        <v>3</v>
      </c>
      <c r="BN44">
        <v>4</v>
      </c>
      <c r="BO44">
        <v>4</v>
      </c>
      <c r="BP44">
        <v>4</v>
      </c>
      <c r="BQ44">
        <v>4</v>
      </c>
      <c r="BR44">
        <v>4</v>
      </c>
      <c r="BS44">
        <v>4</v>
      </c>
      <c r="BT44">
        <v>5</v>
      </c>
      <c r="BU44">
        <v>5</v>
      </c>
      <c r="BV44">
        <v>4</v>
      </c>
      <c r="BW44">
        <v>24</v>
      </c>
      <c r="BX44">
        <v>2</v>
      </c>
      <c r="BY44">
        <v>11</v>
      </c>
      <c r="BZ44">
        <v>2</v>
      </c>
      <c r="CA44">
        <v>8</v>
      </c>
      <c r="CB44">
        <v>1</v>
      </c>
      <c r="CC44">
        <v>8</v>
      </c>
      <c r="CD44">
        <v>2</v>
      </c>
      <c r="CE44">
        <v>10</v>
      </c>
      <c r="CF44">
        <v>1</v>
      </c>
      <c r="CG44">
        <v>2</v>
      </c>
      <c r="CH44">
        <v>3</v>
      </c>
      <c r="CI44">
        <v>6</v>
      </c>
      <c r="CJ44">
        <v>1</v>
      </c>
      <c r="CK44" t="s">
        <v>544</v>
      </c>
      <c r="CL44" t="s">
        <v>533</v>
      </c>
      <c r="CM44" t="s">
        <v>533</v>
      </c>
      <c r="CN44" t="s">
        <v>544</v>
      </c>
      <c r="CO44" t="s">
        <v>544</v>
      </c>
      <c r="CP44" t="s">
        <v>533</v>
      </c>
      <c r="CQ44" t="s">
        <v>533</v>
      </c>
      <c r="CR44" s="5">
        <v>8</v>
      </c>
      <c r="CS44" s="5" t="s">
        <v>544</v>
      </c>
      <c r="CT44" s="5" t="s">
        <v>544</v>
      </c>
      <c r="CU44" s="5">
        <v>8</v>
      </c>
      <c r="CV44" s="5">
        <v>8</v>
      </c>
      <c r="CW44" t="s">
        <v>544</v>
      </c>
      <c r="CX44">
        <v>0</v>
      </c>
      <c r="CY44" t="s">
        <v>533</v>
      </c>
      <c r="CZ44">
        <v>8</v>
      </c>
      <c r="DA44">
        <v>8</v>
      </c>
      <c r="DB44">
        <v>8</v>
      </c>
      <c r="DC44">
        <v>8</v>
      </c>
      <c r="DD44">
        <v>8</v>
      </c>
      <c r="DE44">
        <v>8</v>
      </c>
      <c r="DF44">
        <v>8</v>
      </c>
      <c r="DG44">
        <v>8</v>
      </c>
      <c r="DH44">
        <v>1</v>
      </c>
      <c r="DI44">
        <v>8</v>
      </c>
      <c r="DJ44">
        <v>8</v>
      </c>
      <c r="DK44" t="s">
        <v>533</v>
      </c>
      <c r="DL44" t="s">
        <v>533</v>
      </c>
      <c r="DM44">
        <v>0</v>
      </c>
      <c r="DN44">
        <v>3</v>
      </c>
      <c r="DO44">
        <v>0</v>
      </c>
      <c r="DP44">
        <v>2</v>
      </c>
      <c r="DQ44">
        <v>2</v>
      </c>
      <c r="DR44">
        <v>4</v>
      </c>
      <c r="DS44">
        <v>4</v>
      </c>
      <c r="DT44">
        <v>4</v>
      </c>
      <c r="DU44">
        <v>4</v>
      </c>
      <c r="DV44">
        <v>4</v>
      </c>
      <c r="DW44">
        <v>20</v>
      </c>
    </row>
    <row r="45" spans="1:127" x14ac:dyDescent="0.15">
      <c r="A45">
        <v>39</v>
      </c>
      <c r="B45">
        <v>2</v>
      </c>
      <c r="C45">
        <v>1</v>
      </c>
      <c r="D45" t="s">
        <v>533</v>
      </c>
      <c r="E45">
        <v>8</v>
      </c>
      <c r="G45" t="s">
        <v>533</v>
      </c>
      <c r="I45" t="s">
        <v>533</v>
      </c>
      <c r="J45">
        <v>8</v>
      </c>
      <c r="K45">
        <v>8</v>
      </c>
      <c r="L45">
        <v>8</v>
      </c>
      <c r="M45" t="s">
        <v>533</v>
      </c>
      <c r="N45">
        <v>1</v>
      </c>
      <c r="O45" t="s">
        <v>535</v>
      </c>
      <c r="P45" t="s">
        <v>535</v>
      </c>
      <c r="Q45">
        <v>1</v>
      </c>
      <c r="R45" t="s">
        <v>535</v>
      </c>
      <c r="S45" t="s">
        <v>535</v>
      </c>
      <c r="T45">
        <v>1</v>
      </c>
      <c r="U45" t="s">
        <v>535</v>
      </c>
      <c r="V45" t="s">
        <v>535</v>
      </c>
      <c r="W45">
        <v>1</v>
      </c>
      <c r="X45" t="s">
        <v>535</v>
      </c>
      <c r="Y45" t="s">
        <v>535</v>
      </c>
      <c r="Z45">
        <v>1</v>
      </c>
      <c r="AA45" t="s">
        <v>535</v>
      </c>
      <c r="AB45" t="s">
        <v>535</v>
      </c>
      <c r="AC45">
        <v>1</v>
      </c>
      <c r="AD45" t="s">
        <v>535</v>
      </c>
      <c r="AE45" t="s">
        <v>535</v>
      </c>
      <c r="AF45">
        <v>1</v>
      </c>
      <c r="AG45" t="s">
        <v>535</v>
      </c>
      <c r="AH45" t="s">
        <v>535</v>
      </c>
      <c r="AI45">
        <v>1</v>
      </c>
      <c r="AJ45" t="s">
        <v>535</v>
      </c>
      <c r="AK45" t="s">
        <v>535</v>
      </c>
      <c r="AL45">
        <v>1</v>
      </c>
      <c r="AM45" t="s">
        <v>535</v>
      </c>
      <c r="AN45" t="s">
        <v>535</v>
      </c>
      <c r="AO45">
        <v>1</v>
      </c>
      <c r="AP45" t="s">
        <v>535</v>
      </c>
      <c r="AQ45" t="s">
        <v>535</v>
      </c>
      <c r="AR45">
        <v>6</v>
      </c>
      <c r="AS45" t="s">
        <v>535</v>
      </c>
      <c r="AT45" t="s">
        <v>535</v>
      </c>
      <c r="AU45">
        <v>3</v>
      </c>
      <c r="AV45" t="s">
        <v>535</v>
      </c>
      <c r="AW45" t="s">
        <v>535</v>
      </c>
      <c r="AX45">
        <v>4</v>
      </c>
      <c r="AY45">
        <v>5</v>
      </c>
      <c r="AZ45">
        <v>10</v>
      </c>
      <c r="BA45">
        <v>19</v>
      </c>
      <c r="BB45">
        <v>12</v>
      </c>
      <c r="BC45">
        <v>12</v>
      </c>
      <c r="BD45">
        <v>0</v>
      </c>
      <c r="BE45">
        <v>0</v>
      </c>
      <c r="BF45">
        <v>0</v>
      </c>
      <c r="BG45">
        <v>0</v>
      </c>
      <c r="BH45">
        <v>4</v>
      </c>
      <c r="BI45">
        <v>5</v>
      </c>
      <c r="BJ45">
        <v>5</v>
      </c>
      <c r="BK45">
        <v>5</v>
      </c>
      <c r="BL45">
        <v>5</v>
      </c>
      <c r="BM45">
        <v>1</v>
      </c>
      <c r="BN45">
        <v>5</v>
      </c>
      <c r="BO45">
        <v>5</v>
      </c>
      <c r="BP45">
        <v>1</v>
      </c>
      <c r="BQ45">
        <v>2</v>
      </c>
      <c r="BR45">
        <v>5</v>
      </c>
      <c r="BS45">
        <v>5</v>
      </c>
      <c r="BT45">
        <v>5</v>
      </c>
      <c r="BU45">
        <v>5</v>
      </c>
      <c r="BV45">
        <v>5</v>
      </c>
      <c r="BW45">
        <v>29</v>
      </c>
      <c r="BX45">
        <v>1</v>
      </c>
      <c r="BY45">
        <v>11</v>
      </c>
      <c r="BZ45">
        <v>2</v>
      </c>
      <c r="CA45">
        <v>3</v>
      </c>
      <c r="CC45">
        <v>10</v>
      </c>
      <c r="CD45">
        <v>1</v>
      </c>
      <c r="CE45">
        <v>10</v>
      </c>
      <c r="CF45">
        <v>1</v>
      </c>
      <c r="CG45">
        <v>1</v>
      </c>
      <c r="CH45">
        <v>3</v>
      </c>
      <c r="CI45">
        <v>1</v>
      </c>
      <c r="CJ45">
        <v>3</v>
      </c>
      <c r="CK45" t="s">
        <v>544</v>
      </c>
      <c r="CL45" t="s">
        <v>544</v>
      </c>
      <c r="CM45" t="s">
        <v>533</v>
      </c>
      <c r="CN45" t="s">
        <v>533</v>
      </c>
      <c r="CO45" t="s">
        <v>544</v>
      </c>
      <c r="CP45" t="s">
        <v>533</v>
      </c>
      <c r="CQ45" t="s">
        <v>533</v>
      </c>
      <c r="CR45">
        <v>8</v>
      </c>
      <c r="CS45">
        <v>8</v>
      </c>
      <c r="CU45" s="5">
        <v>8</v>
      </c>
      <c r="CV45" s="5">
        <v>8</v>
      </c>
      <c r="CW45" t="s">
        <v>544</v>
      </c>
      <c r="CX45">
        <v>2</v>
      </c>
      <c r="CY45" t="s">
        <v>533</v>
      </c>
      <c r="CZ45">
        <v>8</v>
      </c>
      <c r="DA45">
        <v>8</v>
      </c>
      <c r="DB45">
        <v>8</v>
      </c>
      <c r="DC45">
        <v>8</v>
      </c>
      <c r="DD45">
        <v>8</v>
      </c>
      <c r="DE45">
        <v>8</v>
      </c>
      <c r="DF45">
        <v>8</v>
      </c>
      <c r="DG45">
        <v>8</v>
      </c>
      <c r="DH45">
        <v>1</v>
      </c>
      <c r="DI45" t="s">
        <v>533</v>
      </c>
      <c r="DK45" t="s">
        <v>533</v>
      </c>
      <c r="DL45" t="s">
        <v>533</v>
      </c>
      <c r="DM45">
        <v>0</v>
      </c>
      <c r="DN45">
        <v>4</v>
      </c>
      <c r="DO45">
        <v>0</v>
      </c>
      <c r="DP45">
        <v>0</v>
      </c>
      <c r="DQ45">
        <v>0</v>
      </c>
      <c r="DR45">
        <v>4</v>
      </c>
      <c r="DS45">
        <v>4</v>
      </c>
      <c r="DT45">
        <v>4</v>
      </c>
      <c r="DU45">
        <v>5</v>
      </c>
      <c r="DV45">
        <v>5</v>
      </c>
      <c r="DW45">
        <v>22</v>
      </c>
    </row>
    <row r="46" spans="1:127" x14ac:dyDescent="0.15">
      <c r="A46">
        <v>52</v>
      </c>
      <c r="D46" t="s">
        <v>533</v>
      </c>
      <c r="E46">
        <v>8</v>
      </c>
      <c r="F46">
        <v>2</v>
      </c>
      <c r="G46" t="s">
        <v>533</v>
      </c>
      <c r="I46" t="s">
        <v>544</v>
      </c>
      <c r="N46">
        <v>7</v>
      </c>
      <c r="O46" t="s">
        <v>537</v>
      </c>
      <c r="P46" t="s">
        <v>537</v>
      </c>
      <c r="Q46">
        <v>1</v>
      </c>
      <c r="R46" t="s">
        <v>535</v>
      </c>
      <c r="S46" t="s">
        <v>537</v>
      </c>
      <c r="T46">
        <v>1</v>
      </c>
      <c r="U46" t="s">
        <v>537</v>
      </c>
      <c r="V46" t="s">
        <v>537</v>
      </c>
      <c r="W46">
        <v>1</v>
      </c>
      <c r="X46" t="s">
        <v>535</v>
      </c>
      <c r="Y46" t="s">
        <v>537</v>
      </c>
      <c r="Z46">
        <v>1</v>
      </c>
      <c r="AA46" t="s">
        <v>535</v>
      </c>
      <c r="AB46" t="s">
        <v>535</v>
      </c>
      <c r="AC46">
        <v>1</v>
      </c>
      <c r="AD46" t="s">
        <v>537</v>
      </c>
      <c r="AE46" t="s">
        <v>535</v>
      </c>
      <c r="AF46">
        <v>1</v>
      </c>
      <c r="AG46" t="s">
        <v>537</v>
      </c>
      <c r="AH46" t="s">
        <v>535</v>
      </c>
      <c r="AI46">
        <v>1</v>
      </c>
      <c r="AJ46" t="s">
        <v>535</v>
      </c>
      <c r="AK46" t="s">
        <v>537</v>
      </c>
      <c r="AL46">
        <v>1</v>
      </c>
      <c r="AM46" t="s">
        <v>537</v>
      </c>
      <c r="AN46" t="s">
        <v>535</v>
      </c>
      <c r="AO46">
        <v>1</v>
      </c>
      <c r="AP46" t="s">
        <v>537</v>
      </c>
      <c r="AQ46" t="s">
        <v>535</v>
      </c>
      <c r="AR46">
        <v>1</v>
      </c>
      <c r="AS46" t="s">
        <v>537</v>
      </c>
      <c r="AT46" t="s">
        <v>537</v>
      </c>
      <c r="AU46">
        <v>1</v>
      </c>
      <c r="AV46" t="s">
        <v>537</v>
      </c>
      <c r="AW46" t="s">
        <v>535</v>
      </c>
      <c r="AX46">
        <v>10</v>
      </c>
      <c r="AY46">
        <v>5</v>
      </c>
      <c r="AZ46">
        <v>3</v>
      </c>
      <c r="BA46">
        <v>18</v>
      </c>
      <c r="BB46">
        <v>4</v>
      </c>
      <c r="BC46">
        <v>0</v>
      </c>
      <c r="BD46">
        <v>8</v>
      </c>
      <c r="BE46">
        <v>6</v>
      </c>
      <c r="BF46">
        <v>0</v>
      </c>
      <c r="BG46">
        <v>6</v>
      </c>
      <c r="BH46">
        <v>1</v>
      </c>
      <c r="BI46">
        <v>1</v>
      </c>
      <c r="BJ46">
        <v>1</v>
      </c>
      <c r="BK46">
        <v>1</v>
      </c>
      <c r="BL46">
        <v>1</v>
      </c>
      <c r="BM46">
        <v>1</v>
      </c>
      <c r="BN46">
        <v>1</v>
      </c>
      <c r="BO46">
        <v>1</v>
      </c>
      <c r="BP46">
        <v>1</v>
      </c>
      <c r="BQ46">
        <v>1</v>
      </c>
      <c r="BR46">
        <v>1</v>
      </c>
      <c r="BS46">
        <v>2</v>
      </c>
      <c r="BT46">
        <v>1</v>
      </c>
      <c r="BU46">
        <v>1</v>
      </c>
      <c r="BV46">
        <v>2</v>
      </c>
      <c r="BW46">
        <v>7</v>
      </c>
      <c r="BX46">
        <v>5</v>
      </c>
      <c r="BY46">
        <v>3</v>
      </c>
      <c r="BZ46">
        <v>5</v>
      </c>
      <c r="CA46">
        <v>2</v>
      </c>
      <c r="CB46">
        <v>5</v>
      </c>
      <c r="CC46">
        <v>3</v>
      </c>
      <c r="CD46">
        <v>4</v>
      </c>
      <c r="CE46">
        <v>2</v>
      </c>
      <c r="CF46">
        <v>5</v>
      </c>
      <c r="CG46">
        <v>2</v>
      </c>
      <c r="CH46">
        <v>3</v>
      </c>
      <c r="CI46">
        <v>3</v>
      </c>
      <c r="CJ46">
        <v>4</v>
      </c>
      <c r="CK46" t="s">
        <v>544</v>
      </c>
      <c r="CL46" t="s">
        <v>533</v>
      </c>
      <c r="CM46" t="s">
        <v>544</v>
      </c>
      <c r="CN46" t="s">
        <v>533</v>
      </c>
      <c r="CO46" t="s">
        <v>544</v>
      </c>
      <c r="CP46" t="s">
        <v>544</v>
      </c>
      <c r="CQ46" t="s">
        <v>533</v>
      </c>
      <c r="CR46" t="s">
        <v>544</v>
      </c>
      <c r="CS46">
        <v>8</v>
      </c>
      <c r="CT46" t="s">
        <v>544</v>
      </c>
      <c r="CU46" t="s">
        <v>544</v>
      </c>
      <c r="CV46" s="5">
        <v>8</v>
      </c>
      <c r="CW46" s="5" t="s">
        <v>544</v>
      </c>
      <c r="CX46">
        <v>1</v>
      </c>
      <c r="CZ46">
        <v>8</v>
      </c>
      <c r="DA46">
        <v>8</v>
      </c>
      <c r="DB46">
        <v>8</v>
      </c>
      <c r="DC46">
        <v>8</v>
      </c>
      <c r="DD46">
        <v>8</v>
      </c>
      <c r="DE46">
        <v>8</v>
      </c>
      <c r="DF46">
        <v>8</v>
      </c>
      <c r="DG46">
        <v>8</v>
      </c>
      <c r="DH46">
        <v>1</v>
      </c>
      <c r="DI46" t="s">
        <v>533</v>
      </c>
      <c r="DK46" t="s">
        <v>544</v>
      </c>
      <c r="DL46" t="s">
        <v>544</v>
      </c>
      <c r="DR46">
        <v>1</v>
      </c>
      <c r="DS46">
        <v>0</v>
      </c>
      <c r="DT46">
        <v>1</v>
      </c>
      <c r="DU46">
        <v>1</v>
      </c>
      <c r="DV46">
        <v>1</v>
      </c>
      <c r="DW46">
        <v>4</v>
      </c>
    </row>
    <row r="47" spans="1:127" x14ac:dyDescent="0.15">
      <c r="A47">
        <v>19</v>
      </c>
      <c r="C47">
        <v>1</v>
      </c>
      <c r="D47" t="s">
        <v>533</v>
      </c>
      <c r="E47">
        <v>8</v>
      </c>
      <c r="F47">
        <v>1</v>
      </c>
      <c r="G47" t="s">
        <v>544</v>
      </c>
      <c r="H47">
        <v>1</v>
      </c>
      <c r="I47" t="s">
        <v>533</v>
      </c>
      <c r="J47">
        <v>8</v>
      </c>
      <c r="K47">
        <v>8</v>
      </c>
      <c r="L47">
        <v>8</v>
      </c>
      <c r="M47" t="s">
        <v>533</v>
      </c>
      <c r="N47">
        <v>6</v>
      </c>
      <c r="O47" t="s">
        <v>535</v>
      </c>
      <c r="P47" t="s">
        <v>535</v>
      </c>
      <c r="Q47">
        <v>4</v>
      </c>
      <c r="R47" t="s">
        <v>537</v>
      </c>
      <c r="S47" t="s">
        <v>535</v>
      </c>
      <c r="T47">
        <v>1</v>
      </c>
      <c r="U47" t="s">
        <v>537</v>
      </c>
      <c r="V47" t="s">
        <v>535</v>
      </c>
      <c r="W47">
        <v>2</v>
      </c>
      <c r="X47" t="s">
        <v>536</v>
      </c>
      <c r="Y47" t="s">
        <v>535</v>
      </c>
      <c r="Z47">
        <v>3</v>
      </c>
      <c r="AA47" t="s">
        <v>537</v>
      </c>
      <c r="AB47" t="s">
        <v>537</v>
      </c>
      <c r="AC47">
        <v>2</v>
      </c>
      <c r="AD47" t="s">
        <v>537</v>
      </c>
      <c r="AE47" t="s">
        <v>535</v>
      </c>
      <c r="AF47">
        <v>3</v>
      </c>
      <c r="AG47" t="s">
        <v>536</v>
      </c>
      <c r="AH47" t="s">
        <v>535</v>
      </c>
      <c r="AI47">
        <v>1</v>
      </c>
      <c r="AJ47" t="s">
        <v>535</v>
      </c>
      <c r="AK47" t="s">
        <v>535</v>
      </c>
      <c r="AL47">
        <v>5</v>
      </c>
      <c r="AM47" t="s">
        <v>535</v>
      </c>
      <c r="AN47" t="s">
        <v>535</v>
      </c>
      <c r="AO47">
        <v>3</v>
      </c>
      <c r="AP47" t="s">
        <v>536</v>
      </c>
      <c r="AQ47" t="s">
        <v>535</v>
      </c>
      <c r="AR47">
        <v>1</v>
      </c>
      <c r="AS47" t="s">
        <v>536</v>
      </c>
      <c r="AT47" t="s">
        <v>535</v>
      </c>
      <c r="AU47">
        <v>1</v>
      </c>
      <c r="AV47" t="s">
        <v>537</v>
      </c>
      <c r="AW47" t="s">
        <v>535</v>
      </c>
      <c r="AX47">
        <v>13</v>
      </c>
      <c r="AY47">
        <v>14</v>
      </c>
      <c r="AZ47">
        <v>5</v>
      </c>
      <c r="BA47">
        <v>32</v>
      </c>
      <c r="BB47">
        <v>3</v>
      </c>
      <c r="BC47">
        <v>4</v>
      </c>
      <c r="BD47">
        <v>5</v>
      </c>
      <c r="BE47">
        <v>11</v>
      </c>
      <c r="BF47">
        <v>0</v>
      </c>
      <c r="BG47">
        <v>1</v>
      </c>
      <c r="BH47">
        <v>5</v>
      </c>
      <c r="BI47">
        <v>5</v>
      </c>
      <c r="BJ47">
        <v>5</v>
      </c>
      <c r="BK47">
        <v>4</v>
      </c>
      <c r="BL47">
        <v>2</v>
      </c>
      <c r="BM47">
        <v>5</v>
      </c>
      <c r="BN47">
        <v>2</v>
      </c>
      <c r="BO47">
        <v>3</v>
      </c>
      <c r="BP47">
        <v>5</v>
      </c>
      <c r="BQ47">
        <v>1</v>
      </c>
      <c r="BR47">
        <v>5</v>
      </c>
      <c r="BS47">
        <v>5</v>
      </c>
      <c r="BT47">
        <v>2</v>
      </c>
      <c r="BU47">
        <v>2</v>
      </c>
      <c r="BV47">
        <v>3</v>
      </c>
      <c r="BW47">
        <v>24</v>
      </c>
      <c r="BX47">
        <v>2</v>
      </c>
      <c r="BY47">
        <v>10</v>
      </c>
      <c r="BZ47">
        <v>2</v>
      </c>
      <c r="CA47">
        <v>6</v>
      </c>
      <c r="CB47">
        <v>3</v>
      </c>
      <c r="CC47">
        <v>10</v>
      </c>
      <c r="CD47">
        <v>1</v>
      </c>
      <c r="CE47">
        <v>4</v>
      </c>
      <c r="CF47">
        <v>4</v>
      </c>
      <c r="CG47">
        <v>1</v>
      </c>
      <c r="CH47">
        <v>3</v>
      </c>
      <c r="CI47">
        <v>3</v>
      </c>
      <c r="CJ47">
        <v>0</v>
      </c>
      <c r="CK47" t="s">
        <v>533</v>
      </c>
      <c r="CL47" t="s">
        <v>533</v>
      </c>
      <c r="CM47" t="s">
        <v>533</v>
      </c>
      <c r="CN47" t="s">
        <v>533</v>
      </c>
      <c r="CO47" t="s">
        <v>533</v>
      </c>
      <c r="CP47" t="s">
        <v>533</v>
      </c>
      <c r="CQ47" t="s">
        <v>533</v>
      </c>
      <c r="CR47">
        <v>8</v>
      </c>
      <c r="CS47">
        <v>8</v>
      </c>
      <c r="CT47">
        <v>8</v>
      </c>
      <c r="CU47">
        <v>8</v>
      </c>
      <c r="CV47" s="5">
        <v>8</v>
      </c>
      <c r="CW47" t="s">
        <v>544</v>
      </c>
      <c r="CX47">
        <v>0</v>
      </c>
      <c r="CY47" t="s">
        <v>544</v>
      </c>
      <c r="CZ47">
        <v>4</v>
      </c>
      <c r="DA47" t="s">
        <v>544</v>
      </c>
      <c r="DB47">
        <v>6</v>
      </c>
      <c r="DC47" t="s">
        <v>544</v>
      </c>
      <c r="DD47">
        <v>8</v>
      </c>
      <c r="DE47">
        <v>8</v>
      </c>
      <c r="DF47">
        <v>8</v>
      </c>
      <c r="DG47">
        <v>8</v>
      </c>
      <c r="DH47">
        <v>0</v>
      </c>
      <c r="DI47">
        <v>8</v>
      </c>
      <c r="DJ47" t="s">
        <v>533</v>
      </c>
      <c r="DK47" t="s">
        <v>533</v>
      </c>
      <c r="DL47" t="s">
        <v>533</v>
      </c>
      <c r="DM47">
        <v>1</v>
      </c>
      <c r="DN47">
        <v>4</v>
      </c>
      <c r="DO47">
        <v>2</v>
      </c>
      <c r="DP47">
        <v>0</v>
      </c>
      <c r="DQ47">
        <v>1</v>
      </c>
      <c r="DR47">
        <v>3</v>
      </c>
      <c r="DS47">
        <v>4</v>
      </c>
      <c r="DT47">
        <v>5</v>
      </c>
      <c r="DU47">
        <v>5</v>
      </c>
      <c r="DV47">
        <v>2</v>
      </c>
      <c r="DW47">
        <v>19</v>
      </c>
    </row>
    <row r="48" spans="1:127" x14ac:dyDescent="0.15">
      <c r="A48">
        <v>27</v>
      </c>
      <c r="B48">
        <v>2</v>
      </c>
      <c r="C48" s="5">
        <v>2</v>
      </c>
      <c r="D48" s="5" t="s">
        <v>544</v>
      </c>
      <c r="E48" s="5">
        <v>2</v>
      </c>
      <c r="F48">
        <v>1</v>
      </c>
      <c r="G48" s="5" t="s">
        <v>544</v>
      </c>
      <c r="H48" s="5">
        <v>1</v>
      </c>
      <c r="I48" s="5" t="s">
        <v>533</v>
      </c>
      <c r="J48" s="5">
        <v>8</v>
      </c>
      <c r="K48" s="5">
        <v>8</v>
      </c>
      <c r="L48" s="5">
        <v>8</v>
      </c>
      <c r="M48" s="5" t="s">
        <v>533</v>
      </c>
      <c r="N48">
        <v>6</v>
      </c>
      <c r="O48" s="5" t="s">
        <v>535</v>
      </c>
      <c r="P48" s="5" t="s">
        <v>535</v>
      </c>
      <c r="Q48">
        <v>2</v>
      </c>
      <c r="R48" s="5" t="s">
        <v>536</v>
      </c>
      <c r="S48" s="5" t="s">
        <v>535</v>
      </c>
      <c r="T48">
        <v>1</v>
      </c>
      <c r="U48" s="5" t="s">
        <v>536</v>
      </c>
      <c r="V48" s="5" t="s">
        <v>535</v>
      </c>
      <c r="W48">
        <v>2</v>
      </c>
      <c r="X48" s="5" t="s">
        <v>535</v>
      </c>
      <c r="Y48" s="5" t="s">
        <v>535</v>
      </c>
      <c r="Z48">
        <v>1</v>
      </c>
      <c r="AA48" s="5" t="s">
        <v>536</v>
      </c>
      <c r="AB48" s="5" t="s">
        <v>536</v>
      </c>
      <c r="AC48">
        <v>1</v>
      </c>
      <c r="AD48" s="5" t="s">
        <v>537</v>
      </c>
      <c r="AE48" s="5" t="s">
        <v>535</v>
      </c>
      <c r="AF48">
        <v>2</v>
      </c>
      <c r="AG48" s="5" t="s">
        <v>535</v>
      </c>
      <c r="AH48" s="5" t="s">
        <v>535</v>
      </c>
      <c r="AI48">
        <v>1</v>
      </c>
      <c r="AJ48" s="5" t="s">
        <v>537</v>
      </c>
      <c r="AK48" s="5" t="s">
        <v>535</v>
      </c>
      <c r="AL48">
        <v>1</v>
      </c>
      <c r="AM48" s="5" t="s">
        <v>535</v>
      </c>
      <c r="AN48" s="5" t="s">
        <v>535</v>
      </c>
      <c r="AO48">
        <v>4</v>
      </c>
      <c r="AP48" s="5" t="s">
        <v>535</v>
      </c>
      <c r="AQ48" s="5" t="s">
        <v>535</v>
      </c>
      <c r="AR48">
        <v>5</v>
      </c>
      <c r="AS48" s="5" t="s">
        <v>535</v>
      </c>
      <c r="AT48" s="5" t="s">
        <v>535</v>
      </c>
      <c r="AU48">
        <v>2</v>
      </c>
      <c r="AV48" s="5" t="s">
        <v>537</v>
      </c>
      <c r="AW48" s="5" t="s">
        <v>537</v>
      </c>
      <c r="AX48">
        <v>11</v>
      </c>
      <c r="AY48">
        <v>6</v>
      </c>
      <c r="AZ48">
        <v>11</v>
      </c>
      <c r="BA48">
        <v>28</v>
      </c>
      <c r="BB48">
        <v>6</v>
      </c>
      <c r="BC48">
        <v>3</v>
      </c>
      <c r="BD48">
        <v>3</v>
      </c>
      <c r="BE48">
        <v>10</v>
      </c>
      <c r="BF48">
        <v>1</v>
      </c>
      <c r="BG48">
        <v>1</v>
      </c>
      <c r="BH48">
        <v>5</v>
      </c>
      <c r="BI48">
        <v>5</v>
      </c>
      <c r="BJ48">
        <v>5</v>
      </c>
      <c r="BK48">
        <v>5</v>
      </c>
      <c r="BL48">
        <v>5</v>
      </c>
      <c r="BM48">
        <v>3</v>
      </c>
      <c r="BN48">
        <v>5</v>
      </c>
      <c r="BO48">
        <v>5</v>
      </c>
      <c r="BP48">
        <v>4</v>
      </c>
      <c r="BQ48">
        <v>4</v>
      </c>
      <c r="BR48">
        <v>5</v>
      </c>
      <c r="BS48">
        <v>5</v>
      </c>
      <c r="BT48">
        <v>3</v>
      </c>
      <c r="BU48">
        <v>4</v>
      </c>
      <c r="BV48">
        <v>5</v>
      </c>
      <c r="BW48">
        <v>30</v>
      </c>
      <c r="BX48" s="5">
        <v>1</v>
      </c>
      <c r="BY48" s="5">
        <v>13</v>
      </c>
      <c r="BZ48" s="5">
        <v>1</v>
      </c>
      <c r="CA48" s="5">
        <v>8</v>
      </c>
      <c r="CB48" s="5">
        <v>2</v>
      </c>
      <c r="CC48">
        <v>10</v>
      </c>
      <c r="CD48" s="5">
        <v>1</v>
      </c>
      <c r="CE48">
        <v>7</v>
      </c>
      <c r="CF48" s="5">
        <v>2</v>
      </c>
      <c r="CG48" s="5">
        <v>1</v>
      </c>
      <c r="CH48" s="5">
        <v>3</v>
      </c>
      <c r="CI48" s="5">
        <v>5</v>
      </c>
      <c r="CJ48" s="5">
        <v>0</v>
      </c>
      <c r="CK48" s="5" t="s">
        <v>544</v>
      </c>
      <c r="CL48" s="5" t="s">
        <v>533</v>
      </c>
      <c r="CM48" s="5" t="s">
        <v>544</v>
      </c>
      <c r="CN48" s="5" t="s">
        <v>533</v>
      </c>
      <c r="CO48" s="5" t="s">
        <v>544</v>
      </c>
      <c r="CP48" s="5" t="s">
        <v>544</v>
      </c>
      <c r="CQ48" s="5" t="s">
        <v>533</v>
      </c>
      <c r="CR48" s="5" t="s">
        <v>544</v>
      </c>
      <c r="CS48" s="5">
        <v>8</v>
      </c>
      <c r="CT48" s="5" t="s">
        <v>544</v>
      </c>
      <c r="CU48" s="5" t="s">
        <v>544</v>
      </c>
      <c r="CV48" s="5">
        <v>8</v>
      </c>
      <c r="CW48" s="5" t="s">
        <v>544</v>
      </c>
      <c r="CX48" s="5">
        <v>0</v>
      </c>
      <c r="CY48" s="5" t="s">
        <v>544</v>
      </c>
      <c r="CZ48" s="5">
        <v>8</v>
      </c>
      <c r="DA48" s="5">
        <v>8</v>
      </c>
      <c r="DB48" s="5">
        <v>8</v>
      </c>
      <c r="DC48" s="5">
        <v>8</v>
      </c>
      <c r="DD48" s="5">
        <v>8</v>
      </c>
      <c r="DE48" s="5">
        <v>8</v>
      </c>
      <c r="DF48" s="5">
        <v>8</v>
      </c>
      <c r="DG48" s="5">
        <v>8</v>
      </c>
      <c r="DH48" s="5">
        <v>0</v>
      </c>
      <c r="DI48" s="5" t="s">
        <v>533</v>
      </c>
      <c r="DJ48" s="5" t="s">
        <v>544</v>
      </c>
      <c r="DK48" s="5" t="s">
        <v>544</v>
      </c>
      <c r="DL48" s="5" t="s">
        <v>544</v>
      </c>
      <c r="DM48" s="5">
        <v>1</v>
      </c>
      <c r="DN48" s="5">
        <v>4</v>
      </c>
      <c r="DO48" s="5">
        <v>0</v>
      </c>
      <c r="DP48" s="5">
        <v>2</v>
      </c>
      <c r="DQ48" s="5">
        <v>6</v>
      </c>
      <c r="DR48">
        <v>5</v>
      </c>
      <c r="DS48">
        <v>5</v>
      </c>
      <c r="DT48">
        <v>5</v>
      </c>
      <c r="DU48">
        <v>5</v>
      </c>
      <c r="DV48">
        <v>4</v>
      </c>
      <c r="DW48">
        <v>24</v>
      </c>
    </row>
    <row r="49" spans="1:127" x14ac:dyDescent="0.15">
      <c r="A49">
        <v>56</v>
      </c>
      <c r="B49" s="5">
        <v>1</v>
      </c>
      <c r="C49" s="5">
        <v>1</v>
      </c>
      <c r="D49" s="5" t="s">
        <v>533</v>
      </c>
      <c r="E49" s="5">
        <v>8</v>
      </c>
      <c r="F49">
        <v>1</v>
      </c>
      <c r="G49" s="5" t="s">
        <v>533</v>
      </c>
      <c r="H49" s="5"/>
      <c r="I49" s="5" t="s">
        <v>533</v>
      </c>
      <c r="J49" s="5">
        <v>8</v>
      </c>
      <c r="K49" s="5">
        <v>8</v>
      </c>
      <c r="L49" s="5">
        <v>8</v>
      </c>
      <c r="M49" s="5" t="s">
        <v>533</v>
      </c>
      <c r="N49">
        <v>4</v>
      </c>
      <c r="O49" s="5" t="s">
        <v>535</v>
      </c>
      <c r="P49" s="5" t="s">
        <v>535</v>
      </c>
      <c r="Q49">
        <v>1</v>
      </c>
      <c r="R49" s="5" t="s">
        <v>537</v>
      </c>
      <c r="S49" s="5" t="s">
        <v>536</v>
      </c>
      <c r="T49">
        <v>1</v>
      </c>
      <c r="U49" s="5" t="s">
        <v>537</v>
      </c>
      <c r="V49" s="5" t="s">
        <v>537</v>
      </c>
      <c r="W49">
        <v>1</v>
      </c>
      <c r="X49" s="5" t="s">
        <v>536</v>
      </c>
      <c r="Y49" s="5" t="s">
        <v>536</v>
      </c>
      <c r="Z49">
        <v>1</v>
      </c>
      <c r="AA49" s="5" t="s">
        <v>536</v>
      </c>
      <c r="AB49" s="5" t="s">
        <v>535</v>
      </c>
      <c r="AC49">
        <v>1</v>
      </c>
      <c r="AD49" s="5" t="s">
        <v>536</v>
      </c>
      <c r="AE49" s="5" t="s">
        <v>535</v>
      </c>
      <c r="AF49">
        <v>1</v>
      </c>
      <c r="AG49" s="5" t="s">
        <v>535</v>
      </c>
      <c r="AH49" s="5" t="s">
        <v>535</v>
      </c>
      <c r="AI49">
        <v>1</v>
      </c>
      <c r="AJ49" s="5" t="s">
        <v>535</v>
      </c>
      <c r="AK49" s="5" t="s">
        <v>535</v>
      </c>
      <c r="AL49">
        <v>1</v>
      </c>
      <c r="AM49" s="5" t="s">
        <v>535</v>
      </c>
      <c r="AN49" s="5" t="s">
        <v>535</v>
      </c>
      <c r="AO49">
        <v>1</v>
      </c>
      <c r="AP49" s="5" t="s">
        <v>535</v>
      </c>
      <c r="AQ49" s="5" t="s">
        <v>535</v>
      </c>
      <c r="AR49">
        <v>1</v>
      </c>
      <c r="AS49" s="5" t="s">
        <v>535</v>
      </c>
      <c r="AT49" s="5" t="s">
        <v>535</v>
      </c>
      <c r="AU49">
        <v>1</v>
      </c>
      <c r="AV49" s="5" t="s">
        <v>537</v>
      </c>
      <c r="AW49" s="5" t="s">
        <v>536</v>
      </c>
      <c r="AX49">
        <v>7</v>
      </c>
      <c r="AY49">
        <v>5</v>
      </c>
      <c r="AZ49">
        <v>3</v>
      </c>
      <c r="BA49">
        <v>15</v>
      </c>
      <c r="BB49">
        <v>6</v>
      </c>
      <c r="BC49">
        <v>3</v>
      </c>
      <c r="BD49">
        <v>3</v>
      </c>
      <c r="BE49">
        <v>8</v>
      </c>
      <c r="BF49">
        <v>3</v>
      </c>
      <c r="BG49">
        <v>1</v>
      </c>
      <c r="BH49">
        <v>5</v>
      </c>
      <c r="BI49">
        <v>5</v>
      </c>
      <c r="BJ49">
        <v>5</v>
      </c>
      <c r="BK49">
        <v>5</v>
      </c>
      <c r="BL49">
        <v>5</v>
      </c>
      <c r="BM49">
        <v>5</v>
      </c>
      <c r="BN49">
        <v>4</v>
      </c>
      <c r="BO49">
        <v>5</v>
      </c>
      <c r="BP49">
        <v>4</v>
      </c>
      <c r="BQ49">
        <v>4</v>
      </c>
      <c r="BR49">
        <v>4</v>
      </c>
      <c r="BS49">
        <v>5</v>
      </c>
      <c r="BT49">
        <v>4</v>
      </c>
      <c r="BU49">
        <v>4</v>
      </c>
      <c r="BV49">
        <v>4</v>
      </c>
      <c r="BW49">
        <v>29</v>
      </c>
      <c r="BX49" s="5">
        <v>1</v>
      </c>
      <c r="BY49" s="5">
        <v>14</v>
      </c>
      <c r="BZ49" s="5">
        <v>1</v>
      </c>
      <c r="CA49" s="5">
        <v>8</v>
      </c>
      <c r="CB49" s="5">
        <v>2</v>
      </c>
      <c r="CC49">
        <v>7</v>
      </c>
      <c r="CD49" s="5">
        <v>2</v>
      </c>
      <c r="CE49">
        <v>8</v>
      </c>
      <c r="CF49" s="5">
        <v>2</v>
      </c>
      <c r="CG49" s="5">
        <v>1</v>
      </c>
      <c r="CH49" s="5">
        <v>3</v>
      </c>
      <c r="CI49" s="5">
        <v>1</v>
      </c>
      <c r="CJ49" s="5">
        <v>4</v>
      </c>
      <c r="CK49" s="5" t="s">
        <v>544</v>
      </c>
      <c r="CL49" s="5" t="s">
        <v>533</v>
      </c>
      <c r="CM49" s="5" t="s">
        <v>544</v>
      </c>
      <c r="CN49" s="5" t="s">
        <v>533</v>
      </c>
      <c r="CO49" s="5" t="s">
        <v>533</v>
      </c>
      <c r="CP49" s="5" t="s">
        <v>533</v>
      </c>
      <c r="CQ49" s="5" t="s">
        <v>533</v>
      </c>
      <c r="CR49" s="5" t="s">
        <v>544</v>
      </c>
      <c r="CS49" s="5">
        <v>8</v>
      </c>
      <c r="CT49" s="5">
        <v>8</v>
      </c>
      <c r="CU49" s="5">
        <v>8</v>
      </c>
      <c r="CV49" s="5">
        <v>8</v>
      </c>
      <c r="CW49" s="5" t="s">
        <v>533</v>
      </c>
      <c r="CX49" s="5">
        <v>8</v>
      </c>
      <c r="CY49" s="5">
        <v>8</v>
      </c>
      <c r="CZ49" s="5">
        <v>8</v>
      </c>
      <c r="DA49" s="5">
        <v>8</v>
      </c>
      <c r="DB49" s="5">
        <v>8</v>
      </c>
      <c r="DC49" s="5">
        <v>8</v>
      </c>
      <c r="DD49" s="5">
        <v>8</v>
      </c>
      <c r="DE49" s="5">
        <v>8</v>
      </c>
      <c r="DF49" s="5">
        <v>8</v>
      </c>
      <c r="DG49" s="5">
        <v>8</v>
      </c>
      <c r="DH49" s="5">
        <v>1</v>
      </c>
      <c r="DI49" s="5" t="s">
        <v>533</v>
      </c>
      <c r="DJ49" s="5" t="s">
        <v>533</v>
      </c>
      <c r="DK49" s="5" t="s">
        <v>533</v>
      </c>
      <c r="DL49" s="5" t="s">
        <v>533</v>
      </c>
      <c r="DM49" s="5">
        <v>1</v>
      </c>
      <c r="DN49" s="5">
        <v>2</v>
      </c>
      <c r="DO49" s="5">
        <v>0</v>
      </c>
      <c r="DP49" s="5">
        <v>1</v>
      </c>
      <c r="DQ49" s="5">
        <v>1</v>
      </c>
      <c r="DR49">
        <v>3</v>
      </c>
      <c r="DS49">
        <v>5</v>
      </c>
      <c r="DT49">
        <v>4</v>
      </c>
      <c r="DU49">
        <v>5</v>
      </c>
      <c r="DV49">
        <v>5</v>
      </c>
      <c r="DW49">
        <v>22</v>
      </c>
    </row>
    <row r="50" spans="1:127" x14ac:dyDescent="0.15">
      <c r="A50">
        <v>32</v>
      </c>
      <c r="B50" s="5">
        <v>2</v>
      </c>
      <c r="C50" s="5">
        <v>1</v>
      </c>
      <c r="D50" s="5" t="s">
        <v>533</v>
      </c>
      <c r="E50" s="5">
        <v>8</v>
      </c>
      <c r="F50">
        <v>2</v>
      </c>
      <c r="G50" s="5" t="s">
        <v>533</v>
      </c>
      <c r="H50" s="5">
        <v>2</v>
      </c>
      <c r="I50" s="5" t="s">
        <v>533</v>
      </c>
      <c r="J50" s="5">
        <v>8</v>
      </c>
      <c r="K50" s="5">
        <v>8</v>
      </c>
      <c r="L50" s="5">
        <v>8</v>
      </c>
      <c r="M50" s="5" t="s">
        <v>533</v>
      </c>
      <c r="N50">
        <v>2</v>
      </c>
      <c r="O50" s="5" t="s">
        <v>535</v>
      </c>
      <c r="P50" s="5" t="s">
        <v>535</v>
      </c>
      <c r="Q50">
        <v>1</v>
      </c>
      <c r="R50" s="5" t="s">
        <v>535</v>
      </c>
      <c r="S50" s="5" t="s">
        <v>536</v>
      </c>
      <c r="T50">
        <v>1</v>
      </c>
      <c r="U50" s="5" t="s">
        <v>535</v>
      </c>
      <c r="V50" s="5" t="s">
        <v>536</v>
      </c>
      <c r="W50">
        <v>2</v>
      </c>
      <c r="X50" s="5" t="s">
        <v>535</v>
      </c>
      <c r="Y50" s="5" t="s">
        <v>535</v>
      </c>
      <c r="Z50">
        <v>1</v>
      </c>
      <c r="AA50" s="5" t="s">
        <v>535</v>
      </c>
      <c r="AB50" s="5" t="s">
        <v>535</v>
      </c>
      <c r="AC50">
        <v>1</v>
      </c>
      <c r="AD50" s="5" t="s">
        <v>535</v>
      </c>
      <c r="AE50" s="5" t="s">
        <v>535</v>
      </c>
      <c r="AF50">
        <v>1</v>
      </c>
      <c r="AG50" s="5" t="s">
        <v>536</v>
      </c>
      <c r="AH50" s="5" t="s">
        <v>536</v>
      </c>
      <c r="AI50">
        <v>1</v>
      </c>
      <c r="AJ50" s="5" t="s">
        <v>535</v>
      </c>
      <c r="AK50" s="5" t="s">
        <v>535</v>
      </c>
      <c r="AL50">
        <v>1</v>
      </c>
      <c r="AM50" s="5" t="s">
        <v>535</v>
      </c>
      <c r="AN50" s="5" t="s">
        <v>536</v>
      </c>
      <c r="AO50">
        <v>4</v>
      </c>
      <c r="AP50" s="5" t="s">
        <v>535</v>
      </c>
      <c r="AQ50" s="5" t="s">
        <v>535</v>
      </c>
      <c r="AR50">
        <v>4</v>
      </c>
      <c r="AS50" s="5" t="s">
        <v>535</v>
      </c>
      <c r="AT50" s="5" t="s">
        <v>535</v>
      </c>
      <c r="AU50">
        <v>1</v>
      </c>
      <c r="AV50" s="5"/>
      <c r="AW50" s="5"/>
      <c r="AX50">
        <v>6</v>
      </c>
      <c r="AY50">
        <v>5</v>
      </c>
      <c r="AZ50">
        <v>9</v>
      </c>
      <c r="BA50">
        <v>20</v>
      </c>
      <c r="BB50">
        <v>10</v>
      </c>
      <c r="BC50">
        <v>0</v>
      </c>
      <c r="BD50">
        <v>1</v>
      </c>
      <c r="BE50">
        <v>7</v>
      </c>
      <c r="BF50">
        <v>0</v>
      </c>
      <c r="BG50">
        <v>4</v>
      </c>
      <c r="BH50">
        <v>5</v>
      </c>
      <c r="BI50">
        <v>5</v>
      </c>
      <c r="BJ50">
        <v>5</v>
      </c>
      <c r="BK50">
        <v>5</v>
      </c>
      <c r="BL50">
        <v>5</v>
      </c>
      <c r="BM50" s="5"/>
      <c r="BN50" s="5"/>
      <c r="BO50" s="5">
        <v>4</v>
      </c>
      <c r="BP50" s="5">
        <v>5</v>
      </c>
      <c r="BQ50" s="5">
        <v>5</v>
      </c>
      <c r="BR50" s="5"/>
      <c r="BS50" s="5">
        <v>5</v>
      </c>
      <c r="BT50" s="5">
        <v>4</v>
      </c>
      <c r="BU50" s="5">
        <v>4</v>
      </c>
      <c r="BV50" s="5">
        <v>5</v>
      </c>
      <c r="BW50" s="5">
        <v>30</v>
      </c>
      <c r="BX50" s="5">
        <v>1</v>
      </c>
      <c r="BY50" s="5">
        <v>4</v>
      </c>
      <c r="BZ50" s="5">
        <v>5</v>
      </c>
      <c r="CA50" s="5">
        <v>10</v>
      </c>
      <c r="CB50" s="5">
        <v>1</v>
      </c>
      <c r="CC50">
        <v>5</v>
      </c>
      <c r="CD50" s="5">
        <v>3</v>
      </c>
      <c r="CE50">
        <v>8</v>
      </c>
      <c r="CF50" s="5">
        <v>2</v>
      </c>
      <c r="CG50" s="5">
        <v>3</v>
      </c>
      <c r="CH50" s="5">
        <v>3</v>
      </c>
      <c r="CI50" s="5">
        <v>5</v>
      </c>
      <c r="CJ50" s="5">
        <v>4</v>
      </c>
      <c r="CK50" s="5" t="s">
        <v>544</v>
      </c>
      <c r="CL50" s="5" t="s">
        <v>533</v>
      </c>
      <c r="CM50" s="5" t="s">
        <v>544</v>
      </c>
      <c r="CN50" s="5" t="s">
        <v>544</v>
      </c>
      <c r="CO50" s="5" t="s">
        <v>544</v>
      </c>
      <c r="CP50" s="5" t="s">
        <v>544</v>
      </c>
      <c r="CQ50" s="5" t="s">
        <v>544</v>
      </c>
      <c r="CR50" s="5" t="s">
        <v>544</v>
      </c>
      <c r="CS50" s="5" t="s">
        <v>544</v>
      </c>
      <c r="CT50" s="5" t="s">
        <v>544</v>
      </c>
      <c r="CU50" s="5" t="s">
        <v>544</v>
      </c>
      <c r="CV50" s="5" t="s">
        <v>544</v>
      </c>
      <c r="CW50" s="5" t="s">
        <v>533</v>
      </c>
      <c r="CX50" s="5">
        <v>8</v>
      </c>
      <c r="CY50" s="5">
        <v>8</v>
      </c>
      <c r="CZ50" s="5">
        <v>8</v>
      </c>
      <c r="DA50" s="5">
        <v>8</v>
      </c>
      <c r="DB50" s="5">
        <v>8</v>
      </c>
      <c r="DC50" s="5">
        <v>8</v>
      </c>
      <c r="DD50" s="5">
        <v>8</v>
      </c>
      <c r="DE50" s="5">
        <v>8</v>
      </c>
      <c r="DF50" s="5">
        <v>8</v>
      </c>
      <c r="DG50" s="5">
        <v>8</v>
      </c>
      <c r="DH50" s="5">
        <v>1</v>
      </c>
      <c r="DI50" s="5">
        <v>8</v>
      </c>
      <c r="DJ50" s="5">
        <v>8</v>
      </c>
      <c r="DK50" s="5" t="s">
        <v>533</v>
      </c>
      <c r="DL50" s="5" t="s">
        <v>533</v>
      </c>
      <c r="DM50" s="5">
        <v>0</v>
      </c>
      <c r="DN50" s="5">
        <v>4</v>
      </c>
      <c r="DO50" s="5">
        <v>0</v>
      </c>
      <c r="DP50" s="5">
        <v>2</v>
      </c>
      <c r="DQ50" s="5">
        <v>2</v>
      </c>
      <c r="DR50">
        <v>5</v>
      </c>
      <c r="DS50">
        <v>5</v>
      </c>
      <c r="DT50">
        <v>5</v>
      </c>
      <c r="DU50">
        <v>5</v>
      </c>
      <c r="DV50">
        <v>4</v>
      </c>
      <c r="DW50">
        <v>24</v>
      </c>
    </row>
    <row r="51" spans="1:127" x14ac:dyDescent="0.15">
      <c r="A51">
        <v>33</v>
      </c>
      <c r="B51" s="5"/>
      <c r="C51" s="5">
        <v>1</v>
      </c>
      <c r="D51" s="5" t="s">
        <v>533</v>
      </c>
      <c r="E51" s="5">
        <v>8</v>
      </c>
      <c r="F51">
        <v>2</v>
      </c>
      <c r="G51" s="5" t="s">
        <v>544</v>
      </c>
      <c r="H51" s="5">
        <v>1</v>
      </c>
      <c r="I51" s="5" t="s">
        <v>544</v>
      </c>
      <c r="J51" s="5">
        <v>1</v>
      </c>
      <c r="K51" s="5">
        <v>8</v>
      </c>
      <c r="L51" s="5">
        <v>8</v>
      </c>
      <c r="M51" s="5" t="s">
        <v>533</v>
      </c>
      <c r="N51">
        <v>2</v>
      </c>
      <c r="O51" s="5" t="s">
        <v>535</v>
      </c>
      <c r="P51" s="5" t="s">
        <v>537</v>
      </c>
      <c r="Q51">
        <v>4</v>
      </c>
      <c r="R51" s="5" t="s">
        <v>535</v>
      </c>
      <c r="S51" s="5" t="s">
        <v>535</v>
      </c>
      <c r="T51">
        <v>6</v>
      </c>
      <c r="U51" s="5" t="s">
        <v>537</v>
      </c>
      <c r="V51" s="5" t="s">
        <v>535</v>
      </c>
      <c r="W51">
        <v>5</v>
      </c>
      <c r="X51" s="5" t="s">
        <v>537</v>
      </c>
      <c r="Y51" s="5" t="s">
        <v>535</v>
      </c>
      <c r="Z51">
        <v>1</v>
      </c>
      <c r="AA51" s="5" t="s">
        <v>535</v>
      </c>
      <c r="AB51" s="5" t="s">
        <v>537</v>
      </c>
      <c r="AC51">
        <v>2</v>
      </c>
      <c r="AD51" s="5" t="s">
        <v>535</v>
      </c>
      <c r="AE51" s="5" t="s">
        <v>537</v>
      </c>
      <c r="AF51">
        <v>7</v>
      </c>
      <c r="AG51" s="5" t="s">
        <v>535</v>
      </c>
      <c r="AH51" s="5" t="s">
        <v>535</v>
      </c>
      <c r="AI51">
        <v>3</v>
      </c>
      <c r="AJ51" s="5" t="s">
        <v>535</v>
      </c>
      <c r="AK51" s="5" t="s">
        <v>537</v>
      </c>
      <c r="AL51">
        <v>6</v>
      </c>
      <c r="AM51" s="5" t="s">
        <v>537</v>
      </c>
      <c r="AN51" s="5" t="s">
        <v>535</v>
      </c>
      <c r="AO51">
        <v>2</v>
      </c>
      <c r="AP51" s="5" t="s">
        <v>535</v>
      </c>
      <c r="AQ51" s="5" t="s">
        <v>537</v>
      </c>
      <c r="AR51">
        <v>7</v>
      </c>
      <c r="AS51" s="5" t="s">
        <v>535</v>
      </c>
      <c r="AT51" s="5" t="s">
        <v>537</v>
      </c>
      <c r="AU51">
        <v>3</v>
      </c>
      <c r="AV51" s="5" t="s">
        <v>535</v>
      </c>
      <c r="AW51" s="5" t="s">
        <v>535</v>
      </c>
      <c r="AX51">
        <v>17</v>
      </c>
      <c r="AY51">
        <v>19</v>
      </c>
      <c r="AZ51">
        <v>12</v>
      </c>
      <c r="BA51">
        <v>48</v>
      </c>
      <c r="BB51">
        <v>9</v>
      </c>
      <c r="BC51">
        <v>0</v>
      </c>
      <c r="BD51">
        <v>3</v>
      </c>
      <c r="BE51">
        <v>6</v>
      </c>
      <c r="BF51">
        <v>0</v>
      </c>
      <c r="BG51">
        <v>6</v>
      </c>
      <c r="BH51">
        <v>1</v>
      </c>
      <c r="BI51">
        <v>0</v>
      </c>
      <c r="BJ51">
        <v>5</v>
      </c>
      <c r="BK51">
        <v>4</v>
      </c>
      <c r="BL51">
        <v>5</v>
      </c>
      <c r="BM51" s="5">
        <v>2</v>
      </c>
      <c r="BN51" s="5">
        <v>4</v>
      </c>
      <c r="BO51" s="5">
        <v>2</v>
      </c>
      <c r="BP51" s="5">
        <v>2</v>
      </c>
      <c r="BQ51" s="5">
        <v>0</v>
      </c>
      <c r="BR51" s="5">
        <v>4</v>
      </c>
      <c r="BS51" s="5">
        <v>1</v>
      </c>
      <c r="BT51" s="5">
        <v>3</v>
      </c>
      <c r="BU51" s="5">
        <v>1</v>
      </c>
      <c r="BV51" s="5">
        <v>1</v>
      </c>
      <c r="BW51" s="5">
        <v>16</v>
      </c>
      <c r="BX51" s="5">
        <v>3</v>
      </c>
      <c r="BY51" s="5">
        <v>8</v>
      </c>
      <c r="BZ51" s="5">
        <v>3</v>
      </c>
      <c r="CA51" s="5">
        <v>2</v>
      </c>
      <c r="CB51" s="5">
        <v>5</v>
      </c>
      <c r="CC51">
        <v>5</v>
      </c>
      <c r="CD51" s="5">
        <v>3</v>
      </c>
      <c r="CE51">
        <v>4</v>
      </c>
      <c r="CF51" s="5">
        <v>4</v>
      </c>
      <c r="CG51" s="5">
        <v>2</v>
      </c>
      <c r="CH51" s="5">
        <v>2</v>
      </c>
      <c r="CI51" s="5">
        <v>4</v>
      </c>
      <c r="CJ51" s="5">
        <v>3</v>
      </c>
      <c r="CK51" s="5"/>
      <c r="CL51" s="5"/>
      <c r="CM51" s="5" t="s">
        <v>533</v>
      </c>
      <c r="CN51" s="5" t="s">
        <v>544</v>
      </c>
      <c r="CO51" s="5" t="s">
        <v>533</v>
      </c>
      <c r="CP51" s="5" t="s">
        <v>533</v>
      </c>
      <c r="CQ51" s="5" t="s">
        <v>533</v>
      </c>
      <c r="CR51" s="5">
        <v>8</v>
      </c>
      <c r="CS51" s="5" t="s">
        <v>544</v>
      </c>
      <c r="CT51" s="5">
        <v>8</v>
      </c>
      <c r="CU51" s="5">
        <v>8</v>
      </c>
      <c r="CV51" s="5">
        <v>8</v>
      </c>
      <c r="CW51" s="5" t="s">
        <v>533</v>
      </c>
      <c r="CX51" s="5">
        <v>8</v>
      </c>
      <c r="CY51" s="5">
        <v>8</v>
      </c>
      <c r="CZ51" s="5">
        <v>8</v>
      </c>
      <c r="DA51" s="5">
        <v>8</v>
      </c>
      <c r="DB51" s="5">
        <v>8</v>
      </c>
      <c r="DC51" s="5">
        <v>8</v>
      </c>
      <c r="DD51" s="5">
        <v>8</v>
      </c>
      <c r="DE51" s="5">
        <v>8</v>
      </c>
      <c r="DF51" s="5">
        <v>8</v>
      </c>
      <c r="DG51" s="5">
        <v>8</v>
      </c>
      <c r="DH51" s="5">
        <v>0</v>
      </c>
      <c r="DI51" s="5" t="s">
        <v>544</v>
      </c>
      <c r="DJ51" s="5">
        <v>8</v>
      </c>
      <c r="DK51" s="5" t="s">
        <v>533</v>
      </c>
      <c r="DL51" s="5" t="s">
        <v>544</v>
      </c>
      <c r="DM51" s="5"/>
      <c r="DN51" s="5"/>
      <c r="DO51" s="5"/>
      <c r="DP51" s="5"/>
      <c r="DQ51" s="5"/>
      <c r="DR51">
        <v>3</v>
      </c>
      <c r="DS51">
        <v>2</v>
      </c>
      <c r="DT51">
        <v>4</v>
      </c>
      <c r="DU51">
        <v>5</v>
      </c>
      <c r="DV51" s="5"/>
      <c r="DW51" s="5">
        <v>14</v>
      </c>
    </row>
    <row r="52" spans="1:127" x14ac:dyDescent="0.15">
      <c r="A52">
        <v>18</v>
      </c>
      <c r="B52" s="5"/>
      <c r="C52" s="5">
        <v>1</v>
      </c>
      <c r="D52" s="5" t="s">
        <v>533</v>
      </c>
      <c r="E52" s="5">
        <v>8</v>
      </c>
      <c r="F52">
        <v>1</v>
      </c>
      <c r="G52" s="5" t="s">
        <v>544</v>
      </c>
      <c r="H52" s="5">
        <v>1</v>
      </c>
      <c r="I52" s="5" t="s">
        <v>544</v>
      </c>
      <c r="J52" s="5">
        <v>1</v>
      </c>
      <c r="K52" s="5">
        <v>8</v>
      </c>
      <c r="L52" s="5">
        <v>8</v>
      </c>
      <c r="M52" s="5" t="s">
        <v>533</v>
      </c>
      <c r="N52">
        <v>7</v>
      </c>
      <c r="O52" s="5" t="s">
        <v>535</v>
      </c>
      <c r="P52" s="5" t="s">
        <v>535</v>
      </c>
      <c r="Q52">
        <v>2</v>
      </c>
      <c r="R52" s="5" t="s">
        <v>535</v>
      </c>
      <c r="S52" s="5" t="s">
        <v>535</v>
      </c>
      <c r="T52">
        <v>3</v>
      </c>
      <c r="U52" s="5" t="s">
        <v>536</v>
      </c>
      <c r="V52" s="5" t="s">
        <v>536</v>
      </c>
      <c r="W52">
        <v>7</v>
      </c>
      <c r="X52" s="5" t="s">
        <v>535</v>
      </c>
      <c r="Y52" s="5" t="s">
        <v>535</v>
      </c>
      <c r="Z52">
        <v>1</v>
      </c>
      <c r="AA52" s="5" t="s">
        <v>536</v>
      </c>
      <c r="AB52" s="5" t="s">
        <v>535</v>
      </c>
      <c r="AC52">
        <v>3</v>
      </c>
      <c r="AD52" s="5" t="s">
        <v>535</v>
      </c>
      <c r="AE52" s="5" t="s">
        <v>536</v>
      </c>
      <c r="AF52">
        <v>2</v>
      </c>
      <c r="AG52" s="5" t="s">
        <v>536</v>
      </c>
      <c r="AH52" s="5" t="s">
        <v>537</v>
      </c>
      <c r="AI52">
        <v>2</v>
      </c>
      <c r="AJ52" s="5" t="s">
        <v>535</v>
      </c>
      <c r="AK52" s="5" t="s">
        <v>535</v>
      </c>
      <c r="AL52">
        <v>3</v>
      </c>
      <c r="AM52" s="5" t="s">
        <v>535</v>
      </c>
      <c r="AN52" s="5" t="s">
        <v>535</v>
      </c>
      <c r="AO52">
        <v>1</v>
      </c>
      <c r="AP52" s="5" t="s">
        <v>535</v>
      </c>
      <c r="AQ52" s="5" t="s">
        <v>536</v>
      </c>
      <c r="AR52">
        <v>7</v>
      </c>
      <c r="AS52" s="5" t="s">
        <v>535</v>
      </c>
      <c r="AT52" s="5" t="s">
        <v>535</v>
      </c>
      <c r="AU52">
        <v>1</v>
      </c>
      <c r="AV52" s="5"/>
      <c r="AW52" s="5"/>
      <c r="AX52">
        <v>19</v>
      </c>
      <c r="AY52">
        <v>11</v>
      </c>
      <c r="AZ52">
        <v>9</v>
      </c>
      <c r="BA52">
        <v>8</v>
      </c>
      <c r="BB52">
        <v>3</v>
      </c>
      <c r="BC52">
        <v>0</v>
      </c>
      <c r="BD52">
        <v>7</v>
      </c>
      <c r="BE52">
        <v>3</v>
      </c>
      <c r="BF52">
        <v>1</v>
      </c>
      <c r="BG52">
        <v>1</v>
      </c>
      <c r="BH52">
        <v>1</v>
      </c>
      <c r="BI52">
        <v>4</v>
      </c>
      <c r="BJ52">
        <v>2</v>
      </c>
      <c r="BK52">
        <v>2</v>
      </c>
      <c r="BL52">
        <v>4</v>
      </c>
      <c r="BM52" s="5">
        <v>1</v>
      </c>
      <c r="BN52" s="5">
        <v>2</v>
      </c>
      <c r="BO52" s="5">
        <v>4</v>
      </c>
      <c r="BP52" s="5">
        <v>3</v>
      </c>
      <c r="BQ52" s="5">
        <v>1</v>
      </c>
      <c r="BR52" s="5"/>
      <c r="BS52" s="5">
        <v>2</v>
      </c>
      <c r="BT52" s="5">
        <v>1</v>
      </c>
      <c r="BU52" s="5">
        <v>5</v>
      </c>
      <c r="BV52" s="5">
        <v>4</v>
      </c>
      <c r="BW52" s="5">
        <v>17</v>
      </c>
      <c r="BX52" s="5">
        <v>3</v>
      </c>
      <c r="BY52" s="5">
        <v>7</v>
      </c>
      <c r="BZ52" s="5">
        <v>3</v>
      </c>
      <c r="CA52" s="5">
        <v>4</v>
      </c>
      <c r="CB52" s="5">
        <v>4</v>
      </c>
      <c r="CC52">
        <v>3</v>
      </c>
      <c r="CD52" s="5">
        <v>4</v>
      </c>
      <c r="CE52">
        <v>6</v>
      </c>
      <c r="CF52" s="5">
        <v>3</v>
      </c>
      <c r="CG52" s="5">
        <v>1</v>
      </c>
      <c r="CH52" s="5">
        <v>3</v>
      </c>
      <c r="CI52" s="5">
        <v>4</v>
      </c>
      <c r="CJ52" s="5">
        <v>4</v>
      </c>
      <c r="CK52" s="5" t="s">
        <v>544</v>
      </c>
      <c r="CL52" s="5" t="s">
        <v>533</v>
      </c>
      <c r="CM52" s="5" t="s">
        <v>533</v>
      </c>
      <c r="CN52" s="5" t="s">
        <v>533</v>
      </c>
      <c r="CO52" s="5" t="s">
        <v>544</v>
      </c>
      <c r="CP52" s="5" t="s">
        <v>533</v>
      </c>
      <c r="CQ52" s="5" t="s">
        <v>533</v>
      </c>
      <c r="CR52" s="5">
        <v>8</v>
      </c>
      <c r="CS52" s="5">
        <v>8</v>
      </c>
      <c r="CT52" s="5" t="s">
        <v>544</v>
      </c>
      <c r="CU52" s="5">
        <v>8</v>
      </c>
      <c r="CV52" s="5">
        <v>8</v>
      </c>
      <c r="CW52" s="5" t="s">
        <v>544</v>
      </c>
      <c r="CX52" s="5">
        <v>0</v>
      </c>
      <c r="CY52" s="5"/>
      <c r="CZ52" s="5">
        <v>8</v>
      </c>
      <c r="DA52" s="5">
        <v>8</v>
      </c>
      <c r="DB52" s="5">
        <v>8</v>
      </c>
      <c r="DC52" s="5">
        <v>8</v>
      </c>
      <c r="DD52" s="5">
        <v>8</v>
      </c>
      <c r="DE52" s="5">
        <v>8</v>
      </c>
      <c r="DF52" s="5">
        <v>8</v>
      </c>
      <c r="DG52" s="5">
        <v>8</v>
      </c>
      <c r="DH52" s="5">
        <v>1</v>
      </c>
      <c r="DI52" s="5">
        <v>8</v>
      </c>
      <c r="DJ52" s="5"/>
      <c r="DK52" s="5" t="s">
        <v>533</v>
      </c>
      <c r="DL52" s="5" t="s">
        <v>544</v>
      </c>
      <c r="DM52" s="5">
        <v>3</v>
      </c>
      <c r="DN52" s="5">
        <v>1</v>
      </c>
      <c r="DO52" s="5">
        <v>1</v>
      </c>
      <c r="DP52" s="5">
        <v>4</v>
      </c>
      <c r="DQ52" s="5">
        <v>1</v>
      </c>
      <c r="DR52">
        <v>1</v>
      </c>
      <c r="DS52">
        <v>3</v>
      </c>
      <c r="DT52">
        <v>4</v>
      </c>
      <c r="DU52">
        <v>1</v>
      </c>
      <c r="DV52" s="5">
        <v>1</v>
      </c>
      <c r="DW52" s="5">
        <v>10</v>
      </c>
    </row>
    <row r="53" spans="1:127" x14ac:dyDescent="0.15">
      <c r="A53">
        <v>32</v>
      </c>
      <c r="B53" s="5">
        <v>2</v>
      </c>
      <c r="C53" s="5">
        <v>1</v>
      </c>
      <c r="D53" s="5" t="s">
        <v>533</v>
      </c>
      <c r="E53" s="5">
        <v>8</v>
      </c>
      <c r="F53">
        <v>2</v>
      </c>
      <c r="G53" s="5" t="s">
        <v>544</v>
      </c>
      <c r="H53" s="5">
        <v>1</v>
      </c>
      <c r="I53" s="5" t="s">
        <v>533</v>
      </c>
      <c r="J53" s="5">
        <v>8</v>
      </c>
      <c r="K53" s="5">
        <v>8</v>
      </c>
      <c r="L53" s="5">
        <v>8</v>
      </c>
      <c r="M53" s="5" t="s">
        <v>533</v>
      </c>
      <c r="N53">
        <v>5</v>
      </c>
      <c r="O53" s="5" t="s">
        <v>535</v>
      </c>
      <c r="P53" s="5" t="s">
        <v>535</v>
      </c>
      <c r="Q53">
        <v>5</v>
      </c>
      <c r="R53" s="5" t="s">
        <v>535</v>
      </c>
      <c r="S53" s="5" t="s">
        <v>535</v>
      </c>
      <c r="T53">
        <v>3</v>
      </c>
      <c r="U53" s="5" t="s">
        <v>537</v>
      </c>
      <c r="V53" s="5" t="s">
        <v>537</v>
      </c>
      <c r="W53">
        <v>5</v>
      </c>
      <c r="X53" s="5" t="s">
        <v>535</v>
      </c>
      <c r="Y53" s="5" t="s">
        <v>535</v>
      </c>
      <c r="Z53">
        <v>1</v>
      </c>
      <c r="AA53" s="5" t="s">
        <v>536</v>
      </c>
      <c r="AB53" s="5" t="s">
        <v>536</v>
      </c>
      <c r="AC53">
        <v>2</v>
      </c>
      <c r="AD53" s="5" t="s">
        <v>537</v>
      </c>
      <c r="AE53" s="5" t="s">
        <v>537</v>
      </c>
      <c r="AF53">
        <v>1</v>
      </c>
      <c r="AG53" s="5" t="s">
        <v>537</v>
      </c>
      <c r="AH53" s="5" t="s">
        <v>537</v>
      </c>
      <c r="AI53">
        <v>1</v>
      </c>
      <c r="AJ53" s="5" t="s">
        <v>537</v>
      </c>
      <c r="AK53" s="5" t="s">
        <v>537</v>
      </c>
      <c r="AL53">
        <v>1</v>
      </c>
      <c r="AM53" s="5" t="s">
        <v>535</v>
      </c>
      <c r="AN53" s="5" t="s">
        <v>535</v>
      </c>
      <c r="AO53">
        <v>5</v>
      </c>
      <c r="AP53" s="5" t="s">
        <v>535</v>
      </c>
      <c r="AQ53" s="5" t="s">
        <v>535</v>
      </c>
      <c r="AR53">
        <v>7</v>
      </c>
      <c r="AS53" s="5" t="s">
        <v>535</v>
      </c>
      <c r="AT53" s="5" t="s">
        <v>535</v>
      </c>
      <c r="AU53">
        <v>1</v>
      </c>
      <c r="AV53" s="5" t="s">
        <v>537</v>
      </c>
      <c r="AW53" s="5" t="s">
        <v>537</v>
      </c>
      <c r="AX53">
        <v>19</v>
      </c>
      <c r="AY53">
        <v>6</v>
      </c>
      <c r="AZ53">
        <v>13</v>
      </c>
      <c r="BA53">
        <v>38</v>
      </c>
      <c r="BB53">
        <v>6</v>
      </c>
      <c r="BC53">
        <v>1</v>
      </c>
      <c r="BD53">
        <v>5</v>
      </c>
      <c r="BE53">
        <v>6</v>
      </c>
      <c r="BF53">
        <v>1</v>
      </c>
      <c r="BG53">
        <v>5</v>
      </c>
      <c r="BH53">
        <v>5</v>
      </c>
      <c r="BI53">
        <v>2</v>
      </c>
      <c r="BJ53">
        <v>5</v>
      </c>
      <c r="BK53">
        <v>1</v>
      </c>
      <c r="BL53">
        <v>5</v>
      </c>
      <c r="BM53" s="5"/>
      <c r="BN53" s="5">
        <v>5</v>
      </c>
      <c r="BO53" s="5">
        <v>5</v>
      </c>
      <c r="BP53" s="5">
        <v>5</v>
      </c>
      <c r="BQ53" s="5">
        <v>5</v>
      </c>
      <c r="BR53" s="5">
        <v>5</v>
      </c>
      <c r="BS53" s="5">
        <v>2</v>
      </c>
      <c r="BT53" s="5">
        <v>5</v>
      </c>
      <c r="BU53" s="5">
        <v>5</v>
      </c>
      <c r="BV53" s="5">
        <v>5</v>
      </c>
      <c r="BW53" s="5">
        <v>23</v>
      </c>
      <c r="BX53" s="5">
        <v>2</v>
      </c>
      <c r="BY53" s="5">
        <v>10</v>
      </c>
      <c r="BZ53" s="5">
        <v>2</v>
      </c>
      <c r="CA53" s="5">
        <v>10</v>
      </c>
      <c r="CB53" s="5">
        <v>1</v>
      </c>
      <c r="CC53">
        <v>7</v>
      </c>
      <c r="CD53" s="5">
        <v>2</v>
      </c>
      <c r="CE53">
        <v>10</v>
      </c>
      <c r="CF53" s="5">
        <v>1</v>
      </c>
      <c r="CG53" s="5">
        <v>3</v>
      </c>
      <c r="CH53" s="5">
        <v>3</v>
      </c>
      <c r="CI53" s="5">
        <v>6</v>
      </c>
      <c r="CJ53" s="5">
        <v>2</v>
      </c>
      <c r="CK53" s="5" t="s">
        <v>544</v>
      </c>
      <c r="CL53" s="5" t="s">
        <v>544</v>
      </c>
      <c r="CM53" s="5" t="s">
        <v>533</v>
      </c>
      <c r="CN53" s="5" t="s">
        <v>533</v>
      </c>
      <c r="CO53" s="5" t="s">
        <v>533</v>
      </c>
      <c r="CP53" s="5" t="s">
        <v>544</v>
      </c>
      <c r="CQ53" s="5" t="s">
        <v>533</v>
      </c>
      <c r="CR53" s="5">
        <v>8</v>
      </c>
      <c r="CS53" s="5">
        <v>8</v>
      </c>
      <c r="CT53" s="5">
        <v>8</v>
      </c>
      <c r="CU53" s="5"/>
      <c r="CV53" s="5">
        <v>8</v>
      </c>
      <c r="CW53" s="5" t="s">
        <v>533</v>
      </c>
      <c r="CX53" s="5">
        <v>8</v>
      </c>
      <c r="CY53" s="5">
        <v>8</v>
      </c>
      <c r="CZ53" s="5">
        <v>8</v>
      </c>
      <c r="DA53" s="5">
        <v>8</v>
      </c>
      <c r="DB53" s="5">
        <v>8</v>
      </c>
      <c r="DC53" s="5">
        <v>8</v>
      </c>
      <c r="DD53" s="5">
        <v>8</v>
      </c>
      <c r="DE53" s="5">
        <v>8</v>
      </c>
      <c r="DF53" s="5">
        <v>8</v>
      </c>
      <c r="DG53" s="5">
        <v>8</v>
      </c>
      <c r="DH53" s="5">
        <v>0</v>
      </c>
      <c r="DI53" s="5" t="s">
        <v>533</v>
      </c>
      <c r="DJ53" s="5"/>
      <c r="DK53" s="5" t="s">
        <v>533</v>
      </c>
      <c r="DL53" s="5" t="s">
        <v>533</v>
      </c>
      <c r="DM53" s="5">
        <v>0</v>
      </c>
      <c r="DN53" s="5">
        <v>0</v>
      </c>
      <c r="DO53" s="5">
        <v>0</v>
      </c>
      <c r="DP53" s="5">
        <v>0</v>
      </c>
      <c r="DQ53" s="5">
        <v>0</v>
      </c>
      <c r="DR53">
        <v>5</v>
      </c>
      <c r="DS53">
        <v>5</v>
      </c>
      <c r="DT53">
        <v>0</v>
      </c>
      <c r="DU53">
        <v>0</v>
      </c>
      <c r="DV53" s="5">
        <v>5</v>
      </c>
      <c r="DW53" s="5">
        <v>15</v>
      </c>
    </row>
    <row r="54" spans="1:127" x14ac:dyDescent="0.15">
      <c r="A54">
        <v>22</v>
      </c>
      <c r="B54">
        <v>2</v>
      </c>
      <c r="C54">
        <v>1</v>
      </c>
      <c r="D54" t="s">
        <v>533</v>
      </c>
      <c r="E54">
        <v>8</v>
      </c>
      <c r="F54">
        <v>2</v>
      </c>
      <c r="G54" t="s">
        <v>544</v>
      </c>
      <c r="H54">
        <v>1</v>
      </c>
      <c r="I54" t="s">
        <v>533</v>
      </c>
      <c r="J54">
        <v>8</v>
      </c>
      <c r="K54" s="5">
        <v>8</v>
      </c>
      <c r="L54" s="5">
        <v>8</v>
      </c>
      <c r="M54" t="s">
        <v>533</v>
      </c>
      <c r="N54">
        <v>7</v>
      </c>
      <c r="O54" t="s">
        <v>535</v>
      </c>
      <c r="P54" t="s">
        <v>535</v>
      </c>
      <c r="Q54">
        <v>7</v>
      </c>
      <c r="R54" t="s">
        <v>535</v>
      </c>
      <c r="S54" t="s">
        <v>535</v>
      </c>
      <c r="T54">
        <v>6</v>
      </c>
      <c r="U54" t="s">
        <v>537</v>
      </c>
      <c r="V54" t="s">
        <v>535</v>
      </c>
      <c r="W54">
        <v>4</v>
      </c>
      <c r="X54" t="s">
        <v>535</v>
      </c>
      <c r="Y54" t="s">
        <v>535</v>
      </c>
      <c r="Z54">
        <v>1</v>
      </c>
      <c r="AA54" t="s">
        <v>537</v>
      </c>
      <c r="AB54" t="s">
        <v>537</v>
      </c>
      <c r="AC54">
        <v>1</v>
      </c>
      <c r="AD54" t="s">
        <v>537</v>
      </c>
      <c r="AE54" t="s">
        <v>535</v>
      </c>
      <c r="AF54">
        <v>1</v>
      </c>
      <c r="AG54" t="s">
        <v>537</v>
      </c>
      <c r="AH54" t="s">
        <v>537</v>
      </c>
      <c r="AI54">
        <v>1</v>
      </c>
      <c r="AJ54" t="s">
        <v>537</v>
      </c>
      <c r="AK54" t="s">
        <v>537</v>
      </c>
      <c r="AL54">
        <v>1</v>
      </c>
      <c r="AM54" t="s">
        <v>537</v>
      </c>
      <c r="AN54" t="s">
        <v>537</v>
      </c>
      <c r="AO54">
        <v>7</v>
      </c>
      <c r="AP54" t="s">
        <v>535</v>
      </c>
      <c r="AQ54" t="s">
        <v>535</v>
      </c>
      <c r="AR54">
        <v>7</v>
      </c>
      <c r="AS54" t="s">
        <v>535</v>
      </c>
      <c r="AT54" t="s">
        <v>535</v>
      </c>
      <c r="AU54">
        <v>7</v>
      </c>
      <c r="AV54" t="s">
        <v>535</v>
      </c>
      <c r="AW54" t="s">
        <v>535</v>
      </c>
      <c r="AX54">
        <v>24</v>
      </c>
      <c r="AY54">
        <v>5</v>
      </c>
      <c r="AZ54">
        <v>21</v>
      </c>
      <c r="BA54">
        <v>50</v>
      </c>
      <c r="BB54">
        <v>6</v>
      </c>
      <c r="BC54">
        <v>0</v>
      </c>
      <c r="BD54">
        <v>6</v>
      </c>
      <c r="BE54">
        <v>8</v>
      </c>
      <c r="BF54">
        <v>0</v>
      </c>
      <c r="BG54">
        <v>4</v>
      </c>
      <c r="BH54">
        <v>3</v>
      </c>
      <c r="BI54">
        <v>3</v>
      </c>
      <c r="BJ54">
        <v>0</v>
      </c>
      <c r="BK54">
        <v>3</v>
      </c>
      <c r="BL54">
        <v>0</v>
      </c>
      <c r="BM54">
        <v>5</v>
      </c>
      <c r="BN54">
        <v>4</v>
      </c>
      <c r="BO54">
        <v>5</v>
      </c>
      <c r="BP54">
        <v>5</v>
      </c>
      <c r="BQ54">
        <v>2</v>
      </c>
      <c r="BR54">
        <v>3</v>
      </c>
      <c r="BS54">
        <v>3</v>
      </c>
      <c r="BT54">
        <v>2</v>
      </c>
      <c r="BU54">
        <v>1</v>
      </c>
      <c r="BV54">
        <v>2</v>
      </c>
      <c r="BW54">
        <v>11</v>
      </c>
      <c r="BX54">
        <v>4</v>
      </c>
      <c r="BY54">
        <v>14</v>
      </c>
      <c r="BZ54">
        <v>1</v>
      </c>
      <c r="CA54">
        <v>8</v>
      </c>
      <c r="CB54">
        <v>2</v>
      </c>
      <c r="CC54">
        <v>6</v>
      </c>
      <c r="CD54">
        <v>4</v>
      </c>
      <c r="CE54">
        <v>3</v>
      </c>
      <c r="CF54">
        <v>4</v>
      </c>
      <c r="CG54">
        <v>2</v>
      </c>
      <c r="CH54">
        <v>4</v>
      </c>
      <c r="CI54">
        <v>1</v>
      </c>
      <c r="CJ54">
        <v>1</v>
      </c>
      <c r="CK54" t="s">
        <v>544</v>
      </c>
      <c r="CL54" t="s">
        <v>544</v>
      </c>
      <c r="CM54" s="5" t="s">
        <v>533</v>
      </c>
      <c r="CN54" s="5" t="s">
        <v>533</v>
      </c>
      <c r="CO54" s="5" t="s">
        <v>544</v>
      </c>
      <c r="CP54" s="5" t="s">
        <v>533</v>
      </c>
      <c r="CQ54" s="5" t="s">
        <v>533</v>
      </c>
      <c r="CR54">
        <v>8</v>
      </c>
      <c r="CS54" s="5">
        <v>8</v>
      </c>
      <c r="CT54" t="s">
        <v>544</v>
      </c>
      <c r="CU54" s="5">
        <v>8</v>
      </c>
      <c r="CV54" s="5">
        <v>8</v>
      </c>
      <c r="CW54" t="s">
        <v>544</v>
      </c>
      <c r="CX54">
        <v>7</v>
      </c>
      <c r="CY54" t="s">
        <v>544</v>
      </c>
      <c r="CZ54" s="5">
        <v>8</v>
      </c>
      <c r="DA54" s="5">
        <v>8</v>
      </c>
      <c r="DB54" s="5">
        <v>8</v>
      </c>
      <c r="DC54" s="5">
        <v>8</v>
      </c>
      <c r="DD54" s="5">
        <v>8</v>
      </c>
      <c r="DE54" s="5">
        <v>8</v>
      </c>
      <c r="DF54" s="5">
        <v>8</v>
      </c>
      <c r="DG54" s="5">
        <v>8</v>
      </c>
      <c r="DH54">
        <v>0</v>
      </c>
      <c r="DI54" t="s">
        <v>544</v>
      </c>
      <c r="DK54" t="s">
        <v>533</v>
      </c>
      <c r="DL54" t="s">
        <v>544</v>
      </c>
      <c r="DR54">
        <v>1</v>
      </c>
      <c r="DS54">
        <v>0</v>
      </c>
      <c r="DT54">
        <v>2</v>
      </c>
      <c r="DU54">
        <v>0</v>
      </c>
      <c r="DV54">
        <v>2</v>
      </c>
      <c r="DW54">
        <v>5</v>
      </c>
    </row>
    <row r="55" spans="1:127" x14ac:dyDescent="0.15">
      <c r="A55">
        <v>23</v>
      </c>
      <c r="B55">
        <v>2</v>
      </c>
      <c r="C55">
        <v>1</v>
      </c>
      <c r="D55" t="s">
        <v>533</v>
      </c>
      <c r="E55">
        <v>8</v>
      </c>
      <c r="F55">
        <v>1</v>
      </c>
      <c r="G55" t="s">
        <v>544</v>
      </c>
      <c r="I55" t="s">
        <v>544</v>
      </c>
      <c r="J55">
        <v>1</v>
      </c>
      <c r="K55" s="5">
        <v>8</v>
      </c>
      <c r="L55" s="5">
        <v>8</v>
      </c>
      <c r="M55" t="s">
        <v>533</v>
      </c>
      <c r="N55">
        <v>5</v>
      </c>
      <c r="O55" t="s">
        <v>535</v>
      </c>
      <c r="P55" t="s">
        <v>535</v>
      </c>
      <c r="Q55">
        <v>4</v>
      </c>
      <c r="R55" t="s">
        <v>536</v>
      </c>
      <c r="S55" t="s">
        <v>535</v>
      </c>
      <c r="T55">
        <v>1</v>
      </c>
      <c r="U55" t="s">
        <v>536</v>
      </c>
      <c r="V55" t="s">
        <v>536</v>
      </c>
      <c r="W55">
        <v>1</v>
      </c>
      <c r="X55" t="s">
        <v>537</v>
      </c>
      <c r="Y55" t="s">
        <v>537</v>
      </c>
      <c r="Z55">
        <v>4</v>
      </c>
      <c r="AA55" t="s">
        <v>535</v>
      </c>
      <c r="AB55" t="s">
        <v>535</v>
      </c>
      <c r="AC55">
        <v>1</v>
      </c>
      <c r="AD55" t="s">
        <v>535</v>
      </c>
      <c r="AE55" t="s">
        <v>535</v>
      </c>
      <c r="AF55">
        <v>4</v>
      </c>
      <c r="AG55" t="s">
        <v>535</v>
      </c>
      <c r="AH55" t="s">
        <v>535</v>
      </c>
      <c r="AI55">
        <v>1</v>
      </c>
      <c r="AJ55" t="s">
        <v>535</v>
      </c>
      <c r="AK55" t="s">
        <v>535</v>
      </c>
      <c r="AL55">
        <v>1</v>
      </c>
      <c r="AM55" t="s">
        <v>536</v>
      </c>
      <c r="AN55" t="s">
        <v>535</v>
      </c>
      <c r="AO55">
        <v>7</v>
      </c>
      <c r="AP55" t="s">
        <v>535</v>
      </c>
      <c r="AQ55" t="s">
        <v>535</v>
      </c>
      <c r="AR55">
        <v>7</v>
      </c>
      <c r="AS55" t="s">
        <v>535</v>
      </c>
      <c r="AT55" t="s">
        <v>535</v>
      </c>
      <c r="AU55">
        <v>1</v>
      </c>
      <c r="AV55" t="s">
        <v>535</v>
      </c>
      <c r="AW55" t="s">
        <v>535</v>
      </c>
      <c r="AX55">
        <v>11</v>
      </c>
      <c r="AY55">
        <v>11</v>
      </c>
      <c r="AZ55">
        <v>15</v>
      </c>
      <c r="BA55">
        <v>37</v>
      </c>
      <c r="BB55">
        <v>8</v>
      </c>
      <c r="BC55">
        <v>3</v>
      </c>
      <c r="BD55">
        <v>1</v>
      </c>
      <c r="BE55">
        <v>10</v>
      </c>
      <c r="BF55">
        <v>1</v>
      </c>
      <c r="BG55">
        <v>1</v>
      </c>
      <c r="BH55">
        <v>5</v>
      </c>
      <c r="BI55">
        <v>3</v>
      </c>
      <c r="BJ55">
        <v>4</v>
      </c>
      <c r="BK55">
        <v>3</v>
      </c>
      <c r="BL55">
        <v>4</v>
      </c>
      <c r="BM55">
        <v>1</v>
      </c>
      <c r="BN55">
        <v>3</v>
      </c>
      <c r="BO55">
        <v>4</v>
      </c>
      <c r="BP55">
        <v>3</v>
      </c>
      <c r="BQ55">
        <v>4</v>
      </c>
      <c r="BR55">
        <v>3</v>
      </c>
      <c r="BS55">
        <v>2</v>
      </c>
      <c r="BT55">
        <v>2</v>
      </c>
      <c r="BU55">
        <v>3</v>
      </c>
      <c r="BV55">
        <v>3</v>
      </c>
      <c r="BW55">
        <v>22</v>
      </c>
      <c r="BX55">
        <v>2</v>
      </c>
      <c r="BY55">
        <v>8</v>
      </c>
      <c r="BZ55">
        <v>3</v>
      </c>
      <c r="CA55">
        <v>7</v>
      </c>
      <c r="CB55">
        <v>2</v>
      </c>
      <c r="CC55">
        <v>5</v>
      </c>
      <c r="CD55">
        <v>3</v>
      </c>
      <c r="CE55">
        <v>5</v>
      </c>
      <c r="CF55">
        <v>3</v>
      </c>
      <c r="CG55">
        <v>1</v>
      </c>
      <c r="CH55">
        <v>3</v>
      </c>
      <c r="CI55">
        <v>4</v>
      </c>
      <c r="CJ55">
        <v>1</v>
      </c>
      <c r="CK55" t="s">
        <v>544</v>
      </c>
      <c r="CL55" t="s">
        <v>533</v>
      </c>
      <c r="CM55" s="5" t="s">
        <v>544</v>
      </c>
      <c r="CN55" s="5" t="s">
        <v>533</v>
      </c>
      <c r="CO55" s="5" t="s">
        <v>544</v>
      </c>
      <c r="CP55" s="5" t="s">
        <v>533</v>
      </c>
      <c r="CQ55" s="5" t="s">
        <v>533</v>
      </c>
      <c r="CR55" t="s">
        <v>544</v>
      </c>
      <c r="CS55" s="5">
        <v>8</v>
      </c>
      <c r="CT55" t="s">
        <v>544</v>
      </c>
      <c r="CU55" s="5">
        <v>8</v>
      </c>
      <c r="CV55" s="5">
        <v>8</v>
      </c>
      <c r="CW55" t="s">
        <v>544</v>
      </c>
      <c r="CX55">
        <v>0</v>
      </c>
      <c r="CY55" t="s">
        <v>544</v>
      </c>
      <c r="CZ55" s="5">
        <v>8</v>
      </c>
      <c r="DA55" s="5">
        <v>8</v>
      </c>
      <c r="DB55" s="5">
        <v>8</v>
      </c>
      <c r="DC55" s="5">
        <v>8</v>
      </c>
      <c r="DD55" s="5">
        <v>8</v>
      </c>
      <c r="DE55" s="5">
        <v>8</v>
      </c>
      <c r="DF55" s="5">
        <v>8</v>
      </c>
      <c r="DG55" s="5">
        <v>8</v>
      </c>
      <c r="DH55">
        <v>2</v>
      </c>
      <c r="DI55" t="s">
        <v>533</v>
      </c>
      <c r="DK55" t="s">
        <v>533</v>
      </c>
      <c r="DL55" t="s">
        <v>544</v>
      </c>
      <c r="DR55">
        <v>3</v>
      </c>
      <c r="DS55">
        <v>4</v>
      </c>
      <c r="DT55">
        <v>3</v>
      </c>
      <c r="DU55">
        <v>4</v>
      </c>
      <c r="DV55">
        <v>4</v>
      </c>
      <c r="DW55">
        <v>18</v>
      </c>
    </row>
    <row r="56" spans="1:127" x14ac:dyDescent="0.15">
      <c r="A56">
        <v>29</v>
      </c>
      <c r="B56">
        <v>3</v>
      </c>
      <c r="C56">
        <v>1</v>
      </c>
      <c r="D56" t="s">
        <v>533</v>
      </c>
      <c r="E56">
        <v>8</v>
      </c>
      <c r="F56">
        <v>2</v>
      </c>
      <c r="G56" t="s">
        <v>533</v>
      </c>
      <c r="H56">
        <v>2</v>
      </c>
      <c r="I56" t="s">
        <v>533</v>
      </c>
      <c r="J56">
        <v>8</v>
      </c>
      <c r="K56" s="5">
        <v>8</v>
      </c>
      <c r="L56" s="5">
        <v>8</v>
      </c>
      <c r="M56" t="s">
        <v>533</v>
      </c>
      <c r="N56">
        <v>4</v>
      </c>
      <c r="O56" t="s">
        <v>535</v>
      </c>
      <c r="P56" t="s">
        <v>535</v>
      </c>
      <c r="Q56">
        <v>1</v>
      </c>
      <c r="R56" t="s">
        <v>535</v>
      </c>
      <c r="S56" t="s">
        <v>535</v>
      </c>
      <c r="T56">
        <v>1</v>
      </c>
      <c r="U56" t="s">
        <v>535</v>
      </c>
      <c r="V56" t="s">
        <v>535</v>
      </c>
      <c r="W56">
        <v>1</v>
      </c>
      <c r="X56" t="s">
        <v>537</v>
      </c>
      <c r="Y56" t="s">
        <v>535</v>
      </c>
      <c r="Z56">
        <v>1</v>
      </c>
      <c r="AA56" t="s">
        <v>535</v>
      </c>
      <c r="AB56" t="s">
        <v>535</v>
      </c>
      <c r="AC56">
        <v>1</v>
      </c>
      <c r="AD56" t="s">
        <v>535</v>
      </c>
      <c r="AE56" t="s">
        <v>535</v>
      </c>
      <c r="AF56">
        <v>1</v>
      </c>
      <c r="AG56" t="s">
        <v>535</v>
      </c>
      <c r="AH56" t="s">
        <v>535</v>
      </c>
      <c r="AI56">
        <v>1</v>
      </c>
      <c r="AJ56" t="s">
        <v>535</v>
      </c>
      <c r="AK56" t="s">
        <v>535</v>
      </c>
      <c r="AL56">
        <v>1</v>
      </c>
      <c r="AM56" t="s">
        <v>535</v>
      </c>
      <c r="AN56" t="s">
        <v>535</v>
      </c>
      <c r="AO56">
        <v>2</v>
      </c>
      <c r="AP56" t="s">
        <v>535</v>
      </c>
      <c r="AQ56" t="s">
        <v>535</v>
      </c>
      <c r="AR56">
        <v>2</v>
      </c>
      <c r="AS56" t="s">
        <v>535</v>
      </c>
      <c r="AT56" t="s">
        <v>535</v>
      </c>
      <c r="AU56">
        <v>1</v>
      </c>
      <c r="AV56" t="s">
        <v>535</v>
      </c>
      <c r="AW56" t="s">
        <v>535</v>
      </c>
      <c r="AX56">
        <v>7</v>
      </c>
      <c r="AY56">
        <v>5</v>
      </c>
      <c r="AZ56">
        <v>5</v>
      </c>
      <c r="BA56">
        <v>17</v>
      </c>
      <c r="BB56">
        <v>10</v>
      </c>
      <c r="BC56">
        <v>0</v>
      </c>
      <c r="BD56">
        <v>2</v>
      </c>
      <c r="BE56">
        <v>12</v>
      </c>
      <c r="BF56">
        <v>0</v>
      </c>
      <c r="BG56">
        <v>0</v>
      </c>
      <c r="BH56">
        <v>0</v>
      </c>
      <c r="BI56">
        <v>3</v>
      </c>
      <c r="BJ56">
        <v>0</v>
      </c>
      <c r="BK56">
        <v>0</v>
      </c>
      <c r="BL56">
        <v>0</v>
      </c>
      <c r="BM56">
        <v>1</v>
      </c>
      <c r="BN56">
        <v>5</v>
      </c>
      <c r="BO56">
        <v>5</v>
      </c>
      <c r="BP56">
        <v>5</v>
      </c>
      <c r="BQ56">
        <v>5</v>
      </c>
      <c r="BR56">
        <v>3</v>
      </c>
      <c r="BS56">
        <v>4</v>
      </c>
      <c r="BT56">
        <v>5</v>
      </c>
      <c r="BU56">
        <v>5</v>
      </c>
      <c r="BV56">
        <v>5</v>
      </c>
      <c r="BW56">
        <v>8</v>
      </c>
      <c r="BX56">
        <v>4</v>
      </c>
      <c r="BY56">
        <v>11</v>
      </c>
      <c r="BZ56">
        <v>2</v>
      </c>
      <c r="CA56">
        <v>10</v>
      </c>
      <c r="CB56">
        <v>1</v>
      </c>
      <c r="CC56">
        <v>7</v>
      </c>
      <c r="CD56">
        <v>2</v>
      </c>
      <c r="CE56">
        <v>10</v>
      </c>
      <c r="CF56">
        <v>1</v>
      </c>
      <c r="CG56">
        <v>3</v>
      </c>
      <c r="CH56">
        <v>1</v>
      </c>
      <c r="CI56">
        <v>6</v>
      </c>
      <c r="CJ56">
        <v>0</v>
      </c>
      <c r="CK56" t="s">
        <v>544</v>
      </c>
      <c r="CL56" t="s">
        <v>533</v>
      </c>
      <c r="CM56" s="5" t="s">
        <v>533</v>
      </c>
      <c r="CN56" s="5" t="s">
        <v>533</v>
      </c>
      <c r="CO56" s="5" t="s">
        <v>533</v>
      </c>
      <c r="CP56" s="5" t="s">
        <v>533</v>
      </c>
      <c r="CQ56" s="5" t="s">
        <v>544</v>
      </c>
      <c r="CR56">
        <v>8</v>
      </c>
      <c r="CS56" s="5">
        <v>8</v>
      </c>
      <c r="CT56">
        <v>8</v>
      </c>
      <c r="CU56" s="5">
        <v>8</v>
      </c>
      <c r="CV56" t="s">
        <v>544</v>
      </c>
      <c r="CW56" t="s">
        <v>533</v>
      </c>
      <c r="CX56">
        <v>8</v>
      </c>
      <c r="CY56">
        <v>8</v>
      </c>
      <c r="CZ56" s="5">
        <v>8</v>
      </c>
      <c r="DA56" s="5">
        <v>8</v>
      </c>
      <c r="DB56" s="5">
        <v>8</v>
      </c>
      <c r="DC56" s="5">
        <v>8</v>
      </c>
      <c r="DD56" s="5">
        <v>8</v>
      </c>
      <c r="DE56" s="5">
        <v>8</v>
      </c>
      <c r="DF56" s="5">
        <v>8</v>
      </c>
      <c r="DG56" s="5">
        <v>8</v>
      </c>
      <c r="DH56">
        <v>8</v>
      </c>
      <c r="DI56" t="s">
        <v>533</v>
      </c>
      <c r="DJ56" t="s">
        <v>533</v>
      </c>
      <c r="DK56" t="s">
        <v>533</v>
      </c>
      <c r="DL56" t="s">
        <v>533</v>
      </c>
      <c r="DM56">
        <v>0</v>
      </c>
      <c r="DN56">
        <v>3</v>
      </c>
      <c r="DO56">
        <v>0</v>
      </c>
      <c r="DP56">
        <v>0</v>
      </c>
      <c r="DQ56">
        <v>2</v>
      </c>
      <c r="DR56">
        <v>5</v>
      </c>
      <c r="DS56">
        <v>5</v>
      </c>
      <c r="DT56">
        <v>4</v>
      </c>
      <c r="DU56">
        <v>5</v>
      </c>
      <c r="DV56">
        <v>5</v>
      </c>
      <c r="DW56">
        <v>24</v>
      </c>
    </row>
    <row r="57" spans="1:127" x14ac:dyDescent="0.15">
      <c r="A57">
        <v>67</v>
      </c>
      <c r="B57">
        <v>2</v>
      </c>
      <c r="C57">
        <v>3</v>
      </c>
      <c r="D57" t="s">
        <v>533</v>
      </c>
      <c r="E57">
        <v>8</v>
      </c>
      <c r="F57">
        <v>2</v>
      </c>
      <c r="G57" t="s">
        <v>533</v>
      </c>
      <c r="H57">
        <v>2</v>
      </c>
      <c r="I57" t="s">
        <v>533</v>
      </c>
      <c r="J57">
        <v>8</v>
      </c>
      <c r="K57" s="5">
        <v>8</v>
      </c>
      <c r="L57" s="5">
        <v>8</v>
      </c>
      <c r="M57" t="s">
        <v>533</v>
      </c>
      <c r="N57">
        <v>1</v>
      </c>
      <c r="P57" t="s">
        <v>535</v>
      </c>
      <c r="Q57">
        <v>1</v>
      </c>
      <c r="R57" t="s">
        <v>535</v>
      </c>
      <c r="S57" t="s">
        <v>535</v>
      </c>
      <c r="T57">
        <v>1</v>
      </c>
      <c r="U57" t="s">
        <v>537</v>
      </c>
      <c r="V57" t="s">
        <v>537</v>
      </c>
      <c r="W57">
        <v>3</v>
      </c>
      <c r="X57" t="s">
        <v>537</v>
      </c>
      <c r="Y57" t="s">
        <v>537</v>
      </c>
      <c r="Z57">
        <v>1</v>
      </c>
      <c r="AA57" t="s">
        <v>537</v>
      </c>
      <c r="AC57">
        <v>1</v>
      </c>
      <c r="AD57" t="s">
        <v>537</v>
      </c>
      <c r="AF57">
        <v>2</v>
      </c>
      <c r="AG57" t="s">
        <v>537</v>
      </c>
      <c r="AI57">
        <v>2</v>
      </c>
      <c r="AJ57" t="s">
        <v>536</v>
      </c>
      <c r="AL57">
        <v>3</v>
      </c>
      <c r="AM57" t="s">
        <v>537</v>
      </c>
      <c r="AO57">
        <v>3</v>
      </c>
      <c r="AP57" t="s">
        <v>537</v>
      </c>
      <c r="AR57">
        <v>3</v>
      </c>
      <c r="AS57" t="s">
        <v>537</v>
      </c>
      <c r="AU57">
        <v>3</v>
      </c>
      <c r="AV57" t="s">
        <v>537</v>
      </c>
      <c r="AX57">
        <v>6</v>
      </c>
      <c r="AY57">
        <v>9</v>
      </c>
      <c r="AZ57">
        <v>9</v>
      </c>
      <c r="BA57">
        <v>24</v>
      </c>
      <c r="BB57">
        <v>1</v>
      </c>
      <c r="BC57">
        <v>2</v>
      </c>
      <c r="BD57">
        <v>9</v>
      </c>
      <c r="BE57">
        <v>2</v>
      </c>
      <c r="BF57">
        <v>0</v>
      </c>
      <c r="BG57">
        <v>2</v>
      </c>
      <c r="BH57">
        <v>5</v>
      </c>
      <c r="BI57">
        <v>5</v>
      </c>
      <c r="BJ57">
        <v>5</v>
      </c>
      <c r="BK57">
        <v>4</v>
      </c>
      <c r="BL57">
        <v>4</v>
      </c>
      <c r="BM57">
        <v>1</v>
      </c>
      <c r="BN57">
        <v>5</v>
      </c>
      <c r="BO57">
        <v>4</v>
      </c>
      <c r="BP57">
        <v>4</v>
      </c>
      <c r="BQ57">
        <v>5</v>
      </c>
      <c r="BR57">
        <v>4</v>
      </c>
      <c r="BS57">
        <v>4</v>
      </c>
      <c r="BT57">
        <v>5</v>
      </c>
      <c r="BU57">
        <v>5</v>
      </c>
      <c r="BV57">
        <v>4</v>
      </c>
      <c r="BW57">
        <v>27</v>
      </c>
      <c r="BX57">
        <v>1</v>
      </c>
      <c r="BY57">
        <v>11</v>
      </c>
      <c r="BZ57">
        <v>2</v>
      </c>
      <c r="CA57">
        <v>9</v>
      </c>
      <c r="CB57">
        <v>1</v>
      </c>
      <c r="CC57">
        <v>8</v>
      </c>
      <c r="CD57">
        <v>2</v>
      </c>
      <c r="CE57">
        <v>10</v>
      </c>
      <c r="CF57">
        <v>1</v>
      </c>
      <c r="CG57">
        <v>2</v>
      </c>
      <c r="CH57">
        <v>4</v>
      </c>
      <c r="CI57">
        <v>5</v>
      </c>
      <c r="CJ57">
        <v>0</v>
      </c>
      <c r="CK57" t="s">
        <v>544</v>
      </c>
      <c r="CL57" t="s">
        <v>533</v>
      </c>
      <c r="CM57" s="5" t="s">
        <v>533</v>
      </c>
      <c r="CN57" s="5" t="s">
        <v>533</v>
      </c>
      <c r="CO57" s="5" t="s">
        <v>533</v>
      </c>
      <c r="CP57" s="5" t="s">
        <v>533</v>
      </c>
      <c r="CQ57" s="5" t="s">
        <v>544</v>
      </c>
      <c r="CR57">
        <v>8</v>
      </c>
      <c r="CS57" s="5">
        <v>8</v>
      </c>
      <c r="CT57">
        <v>8</v>
      </c>
      <c r="CU57" s="5">
        <v>8</v>
      </c>
      <c r="CW57" t="s">
        <v>533</v>
      </c>
      <c r="CX57">
        <v>8</v>
      </c>
      <c r="CY57">
        <v>8</v>
      </c>
      <c r="CZ57" s="5">
        <v>8</v>
      </c>
      <c r="DA57" s="5">
        <v>8</v>
      </c>
      <c r="DB57" s="5">
        <v>8</v>
      </c>
      <c r="DC57" s="5">
        <v>8</v>
      </c>
      <c r="DD57" s="5">
        <v>8</v>
      </c>
      <c r="DE57" s="5">
        <v>8</v>
      </c>
      <c r="DF57" s="5">
        <v>8</v>
      </c>
      <c r="DG57" s="5">
        <v>8</v>
      </c>
      <c r="DH57">
        <v>1</v>
      </c>
      <c r="DI57">
        <v>8</v>
      </c>
    </row>
    <row r="58" spans="1:127" x14ac:dyDescent="0.15">
      <c r="A58">
        <v>25</v>
      </c>
      <c r="B58">
        <v>2</v>
      </c>
      <c r="C58">
        <v>1</v>
      </c>
      <c r="D58" t="s">
        <v>533</v>
      </c>
      <c r="E58">
        <v>8</v>
      </c>
      <c r="F58">
        <v>2</v>
      </c>
      <c r="G58" t="s">
        <v>544</v>
      </c>
      <c r="H58">
        <v>1</v>
      </c>
      <c r="I58" t="s">
        <v>533</v>
      </c>
      <c r="J58">
        <v>8</v>
      </c>
      <c r="K58" s="5">
        <v>8</v>
      </c>
      <c r="L58" s="5">
        <v>8</v>
      </c>
      <c r="M58" t="s">
        <v>533</v>
      </c>
      <c r="N58">
        <v>3</v>
      </c>
      <c r="O58" t="s">
        <v>536</v>
      </c>
      <c r="P58" t="s">
        <v>535</v>
      </c>
      <c r="Q58">
        <v>4</v>
      </c>
      <c r="R58" t="s">
        <v>536</v>
      </c>
      <c r="S58" t="s">
        <v>535</v>
      </c>
      <c r="T58">
        <v>1</v>
      </c>
      <c r="U58" t="s">
        <v>536</v>
      </c>
      <c r="V58" t="s">
        <v>535</v>
      </c>
      <c r="W58">
        <v>3</v>
      </c>
      <c r="X58" t="s">
        <v>536</v>
      </c>
      <c r="Y58" t="s">
        <v>535</v>
      </c>
      <c r="Z58">
        <v>2</v>
      </c>
      <c r="AA58" t="s">
        <v>536</v>
      </c>
      <c r="AB58" t="s">
        <v>535</v>
      </c>
      <c r="AC58">
        <v>1</v>
      </c>
      <c r="AD58" t="s">
        <v>536</v>
      </c>
      <c r="AE58" t="s">
        <v>535</v>
      </c>
      <c r="AF58">
        <v>3</v>
      </c>
      <c r="AG58" t="s">
        <v>537</v>
      </c>
      <c r="AH58" t="s">
        <v>535</v>
      </c>
      <c r="AI58">
        <v>1</v>
      </c>
      <c r="AJ58" t="s">
        <v>537</v>
      </c>
      <c r="AK58" t="s">
        <v>535</v>
      </c>
      <c r="AL58">
        <v>1</v>
      </c>
      <c r="AM58" t="s">
        <v>537</v>
      </c>
      <c r="AN58" t="s">
        <v>535</v>
      </c>
      <c r="AO58">
        <v>4</v>
      </c>
      <c r="AP58" t="s">
        <v>535</v>
      </c>
      <c r="AQ58" t="s">
        <v>535</v>
      </c>
      <c r="AR58">
        <v>5</v>
      </c>
      <c r="AS58" t="s">
        <v>535</v>
      </c>
      <c r="AT58" t="s">
        <v>535</v>
      </c>
      <c r="AU58">
        <v>3</v>
      </c>
      <c r="AV58" t="s">
        <v>536</v>
      </c>
      <c r="AW58" t="s">
        <v>535</v>
      </c>
      <c r="AX58">
        <v>11</v>
      </c>
      <c r="AY58">
        <v>8</v>
      </c>
      <c r="AZ58">
        <v>12</v>
      </c>
      <c r="BA58">
        <v>31</v>
      </c>
      <c r="BB58">
        <v>2</v>
      </c>
      <c r="BC58">
        <v>7</v>
      </c>
      <c r="BD58">
        <v>3</v>
      </c>
      <c r="BE58">
        <v>12</v>
      </c>
      <c r="BF58">
        <v>0</v>
      </c>
      <c r="BG58">
        <v>0</v>
      </c>
      <c r="BH58">
        <v>5</v>
      </c>
      <c r="BI58">
        <v>5</v>
      </c>
      <c r="BJ58">
        <v>5</v>
      </c>
      <c r="BK58">
        <v>5</v>
      </c>
      <c r="BL58">
        <v>5</v>
      </c>
      <c r="BM58">
        <v>5</v>
      </c>
      <c r="BN58">
        <v>5</v>
      </c>
      <c r="BO58">
        <v>4</v>
      </c>
      <c r="BP58">
        <v>5</v>
      </c>
      <c r="BQ58">
        <v>5</v>
      </c>
      <c r="BR58">
        <v>4</v>
      </c>
      <c r="BS58">
        <v>5</v>
      </c>
      <c r="BT58">
        <v>4</v>
      </c>
      <c r="BU58">
        <v>5</v>
      </c>
      <c r="BV58">
        <v>5</v>
      </c>
      <c r="BW58">
        <v>30</v>
      </c>
      <c r="BX58">
        <v>1</v>
      </c>
      <c r="BY58">
        <v>14</v>
      </c>
      <c r="BZ58">
        <v>1</v>
      </c>
      <c r="CA58">
        <v>10</v>
      </c>
      <c r="CB58">
        <v>1</v>
      </c>
      <c r="CC58">
        <v>9</v>
      </c>
      <c r="CD58">
        <v>1</v>
      </c>
      <c r="CE58">
        <v>9</v>
      </c>
      <c r="CF58">
        <v>1</v>
      </c>
      <c r="CG58">
        <v>2</v>
      </c>
      <c r="CH58">
        <v>3</v>
      </c>
      <c r="CI58">
        <v>4</v>
      </c>
      <c r="CJ58">
        <v>1</v>
      </c>
      <c r="CK58" t="s">
        <v>544</v>
      </c>
      <c r="CL58" t="s">
        <v>533</v>
      </c>
      <c r="CM58" s="5" t="s">
        <v>544</v>
      </c>
      <c r="CN58" s="5" t="s">
        <v>533</v>
      </c>
      <c r="CO58" s="5" t="s">
        <v>533</v>
      </c>
      <c r="CP58" s="5" t="s">
        <v>533</v>
      </c>
      <c r="CQ58" s="5" t="s">
        <v>533</v>
      </c>
      <c r="CR58" t="s">
        <v>544</v>
      </c>
      <c r="CS58" s="5">
        <v>8</v>
      </c>
      <c r="CT58">
        <v>8</v>
      </c>
      <c r="CU58" s="5">
        <v>8</v>
      </c>
      <c r="CV58" s="5">
        <v>8</v>
      </c>
      <c r="CW58" t="s">
        <v>533</v>
      </c>
      <c r="CX58">
        <v>8</v>
      </c>
      <c r="CY58">
        <v>8</v>
      </c>
      <c r="CZ58" s="5">
        <v>8</v>
      </c>
      <c r="DA58" s="5">
        <v>8</v>
      </c>
      <c r="DB58" s="5">
        <v>8</v>
      </c>
      <c r="DC58" s="5">
        <v>8</v>
      </c>
      <c r="DD58" s="5">
        <v>8</v>
      </c>
      <c r="DE58" s="5">
        <v>8</v>
      </c>
      <c r="DF58" s="5">
        <v>8</v>
      </c>
      <c r="DG58" s="5">
        <v>8</v>
      </c>
      <c r="DH58">
        <v>0</v>
      </c>
      <c r="DI58" t="s">
        <v>533</v>
      </c>
      <c r="DJ58" t="s">
        <v>533</v>
      </c>
      <c r="DK58" t="s">
        <v>533</v>
      </c>
      <c r="DL58" t="s">
        <v>533</v>
      </c>
      <c r="DM58">
        <v>0</v>
      </c>
      <c r="DN58">
        <v>3</v>
      </c>
      <c r="DO58">
        <v>0</v>
      </c>
      <c r="DP58">
        <v>0</v>
      </c>
      <c r="DQ58">
        <v>2</v>
      </c>
      <c r="DR58">
        <v>5</v>
      </c>
      <c r="DS58">
        <v>5</v>
      </c>
      <c r="DT58">
        <v>5</v>
      </c>
      <c r="DU58">
        <v>5</v>
      </c>
      <c r="DV58">
        <v>5</v>
      </c>
      <c r="DW58">
        <v>25</v>
      </c>
    </row>
    <row r="59" spans="1:127" x14ac:dyDescent="0.15">
      <c r="A59">
        <v>40</v>
      </c>
      <c r="B59">
        <v>2</v>
      </c>
      <c r="C59">
        <v>1</v>
      </c>
      <c r="D59" t="s">
        <v>533</v>
      </c>
      <c r="E59">
        <v>8</v>
      </c>
      <c r="F59">
        <v>1</v>
      </c>
      <c r="G59" t="s">
        <v>533</v>
      </c>
      <c r="I59" t="s">
        <v>544</v>
      </c>
      <c r="J59">
        <v>6</v>
      </c>
      <c r="K59" s="5">
        <v>8</v>
      </c>
      <c r="L59" s="5">
        <v>8</v>
      </c>
      <c r="M59" t="s">
        <v>533</v>
      </c>
      <c r="N59">
        <v>4</v>
      </c>
      <c r="O59" t="s">
        <v>535</v>
      </c>
      <c r="P59" t="s">
        <v>535</v>
      </c>
      <c r="Q59">
        <v>1</v>
      </c>
      <c r="R59" t="s">
        <v>535</v>
      </c>
      <c r="S59" t="s">
        <v>535</v>
      </c>
      <c r="T59">
        <v>1</v>
      </c>
      <c r="U59" t="s">
        <v>535</v>
      </c>
      <c r="V59" t="s">
        <v>535</v>
      </c>
      <c r="W59">
        <v>1</v>
      </c>
      <c r="X59" t="s">
        <v>535</v>
      </c>
      <c r="Y59" t="s">
        <v>535</v>
      </c>
      <c r="Z59">
        <v>1</v>
      </c>
      <c r="AA59" t="s">
        <v>535</v>
      </c>
      <c r="AB59" t="s">
        <v>535</v>
      </c>
      <c r="AC59">
        <v>1</v>
      </c>
      <c r="AD59" t="s">
        <v>535</v>
      </c>
      <c r="AE59" t="s">
        <v>535</v>
      </c>
      <c r="AF59">
        <v>1</v>
      </c>
      <c r="AG59" t="s">
        <v>535</v>
      </c>
      <c r="AH59" t="s">
        <v>535</v>
      </c>
      <c r="AI59">
        <v>1</v>
      </c>
      <c r="AJ59" t="s">
        <v>535</v>
      </c>
      <c r="AK59" t="s">
        <v>535</v>
      </c>
      <c r="AL59">
        <v>2</v>
      </c>
      <c r="AM59" t="s">
        <v>535</v>
      </c>
      <c r="AN59" t="s">
        <v>535</v>
      </c>
      <c r="AO59">
        <v>1</v>
      </c>
      <c r="AP59" t="s">
        <v>535</v>
      </c>
      <c r="AQ59" t="s">
        <v>535</v>
      </c>
      <c r="AR59">
        <v>1</v>
      </c>
      <c r="AS59" t="s">
        <v>535</v>
      </c>
      <c r="AT59" t="s">
        <v>535</v>
      </c>
      <c r="AU59">
        <v>1</v>
      </c>
      <c r="AV59" t="s">
        <v>536</v>
      </c>
      <c r="AW59" t="s">
        <v>536</v>
      </c>
      <c r="AX59">
        <v>7</v>
      </c>
      <c r="AY59">
        <v>6</v>
      </c>
      <c r="AZ59">
        <v>3</v>
      </c>
      <c r="BA59">
        <v>16</v>
      </c>
      <c r="BB59">
        <v>11</v>
      </c>
      <c r="BC59">
        <v>1</v>
      </c>
      <c r="BD59">
        <v>0</v>
      </c>
      <c r="BE59">
        <v>11</v>
      </c>
      <c r="BF59">
        <v>1</v>
      </c>
      <c r="BG59">
        <v>0</v>
      </c>
      <c r="BI59">
        <v>5</v>
      </c>
      <c r="BJ59">
        <v>5</v>
      </c>
      <c r="BK59">
        <v>4</v>
      </c>
      <c r="BL59">
        <v>4</v>
      </c>
      <c r="BM59">
        <v>5</v>
      </c>
      <c r="BN59">
        <v>5</v>
      </c>
      <c r="BO59">
        <v>5</v>
      </c>
      <c r="BP59">
        <v>5</v>
      </c>
      <c r="BQ59">
        <v>5</v>
      </c>
      <c r="BR59">
        <v>4</v>
      </c>
      <c r="BS59">
        <v>4</v>
      </c>
      <c r="BT59">
        <v>4</v>
      </c>
      <c r="BU59">
        <v>4</v>
      </c>
      <c r="BV59">
        <v>3</v>
      </c>
      <c r="BW59">
        <v>21</v>
      </c>
      <c r="BY59">
        <v>15</v>
      </c>
      <c r="BZ59">
        <v>1</v>
      </c>
      <c r="CA59">
        <v>10</v>
      </c>
      <c r="CB59">
        <v>1</v>
      </c>
      <c r="CC59">
        <v>8</v>
      </c>
      <c r="CD59">
        <v>2</v>
      </c>
      <c r="CE59">
        <v>8</v>
      </c>
      <c r="CF59">
        <v>2</v>
      </c>
      <c r="CG59">
        <v>1</v>
      </c>
      <c r="CH59">
        <v>3</v>
      </c>
      <c r="CI59">
        <v>0</v>
      </c>
      <c r="CK59" t="s">
        <v>544</v>
      </c>
      <c r="CL59" t="s">
        <v>533</v>
      </c>
      <c r="CM59" t="s">
        <v>533</v>
      </c>
      <c r="CN59" t="s">
        <v>533</v>
      </c>
      <c r="CO59" t="s">
        <v>533</v>
      </c>
      <c r="CP59" t="s">
        <v>533</v>
      </c>
      <c r="CQ59" t="s">
        <v>544</v>
      </c>
      <c r="CR59">
        <v>8</v>
      </c>
      <c r="CS59" s="5">
        <v>8</v>
      </c>
      <c r="CT59">
        <v>8</v>
      </c>
      <c r="CU59" s="5">
        <v>8</v>
      </c>
      <c r="CV59" t="s">
        <v>544</v>
      </c>
      <c r="CW59" t="s">
        <v>544</v>
      </c>
      <c r="CX59">
        <v>0</v>
      </c>
      <c r="CY59" t="s">
        <v>544</v>
      </c>
      <c r="CZ59" s="5">
        <v>8</v>
      </c>
      <c r="DA59" s="5">
        <v>8</v>
      </c>
      <c r="DB59" s="5">
        <v>8</v>
      </c>
      <c r="DC59" s="5">
        <v>8</v>
      </c>
      <c r="DD59" s="5">
        <v>8</v>
      </c>
      <c r="DE59" s="5">
        <v>8</v>
      </c>
      <c r="DF59" s="5">
        <v>8</v>
      </c>
      <c r="DG59" s="5">
        <v>8</v>
      </c>
      <c r="DH59">
        <v>1</v>
      </c>
      <c r="DI59">
        <v>8</v>
      </c>
      <c r="DJ59" t="s">
        <v>533</v>
      </c>
      <c r="DK59">
        <v>8</v>
      </c>
      <c r="DL59" t="s">
        <v>533</v>
      </c>
      <c r="DM59">
        <v>0</v>
      </c>
      <c r="DN59">
        <v>3</v>
      </c>
      <c r="DO59">
        <v>0</v>
      </c>
      <c r="DP59">
        <v>3</v>
      </c>
      <c r="DQ59">
        <v>3</v>
      </c>
      <c r="DR59">
        <v>3</v>
      </c>
      <c r="DS59">
        <v>4</v>
      </c>
      <c r="DT59">
        <v>5</v>
      </c>
      <c r="DU59">
        <v>5</v>
      </c>
      <c r="DV59">
        <v>5</v>
      </c>
      <c r="DW59">
        <v>22</v>
      </c>
    </row>
    <row r="60" spans="1:127" x14ac:dyDescent="0.15">
      <c r="A60">
        <v>61</v>
      </c>
      <c r="B60">
        <v>1</v>
      </c>
      <c r="F60">
        <v>2</v>
      </c>
      <c r="G60" t="s">
        <v>533</v>
      </c>
      <c r="I60" t="s">
        <v>533</v>
      </c>
      <c r="J60">
        <v>8</v>
      </c>
      <c r="K60" s="5">
        <v>8</v>
      </c>
      <c r="L60" s="5">
        <v>8</v>
      </c>
      <c r="M60" t="s">
        <v>533</v>
      </c>
      <c r="N60">
        <v>7</v>
      </c>
      <c r="O60" t="s">
        <v>535</v>
      </c>
      <c r="P60" t="s">
        <v>535</v>
      </c>
      <c r="Q60">
        <v>5</v>
      </c>
      <c r="R60" t="s">
        <v>536</v>
      </c>
      <c r="U60" t="s">
        <v>536</v>
      </c>
      <c r="V60" t="s">
        <v>536</v>
      </c>
      <c r="W60">
        <v>4</v>
      </c>
      <c r="X60" t="s">
        <v>536</v>
      </c>
      <c r="Y60" t="s">
        <v>536</v>
      </c>
      <c r="Z60">
        <v>6</v>
      </c>
      <c r="AA60" t="s">
        <v>535</v>
      </c>
      <c r="AB60" t="s">
        <v>535</v>
      </c>
      <c r="AC60">
        <v>2</v>
      </c>
      <c r="AD60" t="s">
        <v>537</v>
      </c>
      <c r="AE60" t="s">
        <v>535</v>
      </c>
      <c r="AF60">
        <v>6</v>
      </c>
      <c r="AG60" t="s">
        <v>536</v>
      </c>
      <c r="AH60" t="s">
        <v>536</v>
      </c>
      <c r="AI60">
        <v>5</v>
      </c>
      <c r="AJ60" t="s">
        <v>535</v>
      </c>
      <c r="AK60" t="s">
        <v>535</v>
      </c>
      <c r="AL60">
        <v>6</v>
      </c>
      <c r="AM60" t="s">
        <v>535</v>
      </c>
      <c r="AN60" t="s">
        <v>535</v>
      </c>
      <c r="AO60">
        <v>3</v>
      </c>
      <c r="AP60" t="s">
        <v>536</v>
      </c>
      <c r="AQ60" t="s">
        <v>536</v>
      </c>
      <c r="AR60">
        <v>1</v>
      </c>
      <c r="AS60" t="s">
        <v>537</v>
      </c>
      <c r="AT60" t="s">
        <v>537</v>
      </c>
      <c r="AU60">
        <v>1</v>
      </c>
      <c r="AV60" t="s">
        <v>537</v>
      </c>
      <c r="AW60" t="s">
        <v>537</v>
      </c>
      <c r="AX60">
        <v>16</v>
      </c>
      <c r="AY60">
        <v>25</v>
      </c>
      <c r="AZ60">
        <v>5</v>
      </c>
      <c r="BA60">
        <v>46</v>
      </c>
      <c r="BB60">
        <v>4</v>
      </c>
      <c r="BC60">
        <v>5</v>
      </c>
      <c r="BD60">
        <v>3</v>
      </c>
      <c r="BE60">
        <v>5</v>
      </c>
      <c r="BF60">
        <v>4</v>
      </c>
      <c r="BG60">
        <v>2</v>
      </c>
      <c r="BH60">
        <v>3</v>
      </c>
      <c r="BI60">
        <v>4</v>
      </c>
      <c r="BJ60">
        <v>4</v>
      </c>
      <c r="BK60">
        <v>4</v>
      </c>
      <c r="BL60">
        <v>3</v>
      </c>
      <c r="BM60">
        <v>2</v>
      </c>
      <c r="BN60">
        <v>3</v>
      </c>
      <c r="BO60">
        <v>4</v>
      </c>
      <c r="BP60">
        <v>4</v>
      </c>
      <c r="BQ60">
        <v>4</v>
      </c>
      <c r="BR60">
        <v>4</v>
      </c>
      <c r="BS60">
        <v>3</v>
      </c>
      <c r="BT60">
        <v>3</v>
      </c>
      <c r="BU60">
        <v>4</v>
      </c>
      <c r="BV60">
        <v>3</v>
      </c>
      <c r="BW60">
        <v>21</v>
      </c>
      <c r="BX60">
        <v>2</v>
      </c>
      <c r="BY60">
        <v>9</v>
      </c>
      <c r="BZ60">
        <v>3</v>
      </c>
      <c r="CA60">
        <v>8</v>
      </c>
      <c r="CB60">
        <v>2</v>
      </c>
      <c r="CC60">
        <v>7</v>
      </c>
      <c r="CD60">
        <v>2</v>
      </c>
      <c r="CE60">
        <v>7</v>
      </c>
      <c r="CF60">
        <v>2</v>
      </c>
      <c r="CG60">
        <v>2</v>
      </c>
      <c r="CH60">
        <v>4</v>
      </c>
      <c r="CI60">
        <v>6</v>
      </c>
      <c r="CK60" t="s">
        <v>544</v>
      </c>
      <c r="CL60" t="s">
        <v>533</v>
      </c>
      <c r="CM60" t="s">
        <v>533</v>
      </c>
      <c r="CN60" t="s">
        <v>533</v>
      </c>
      <c r="CO60" t="s">
        <v>533</v>
      </c>
      <c r="CP60" t="s">
        <v>533</v>
      </c>
      <c r="CQ60" t="s">
        <v>533</v>
      </c>
      <c r="CR60">
        <v>8</v>
      </c>
      <c r="CS60" s="5">
        <v>8</v>
      </c>
      <c r="CT60">
        <v>8</v>
      </c>
      <c r="CU60" s="5">
        <v>8</v>
      </c>
      <c r="CV60" s="5">
        <v>8</v>
      </c>
      <c r="CW60" t="s">
        <v>533</v>
      </c>
      <c r="CX60">
        <v>8</v>
      </c>
      <c r="CY60">
        <v>8</v>
      </c>
      <c r="CZ60" s="5">
        <v>8</v>
      </c>
      <c r="DA60" s="5">
        <v>8</v>
      </c>
      <c r="DB60" s="5">
        <v>8</v>
      </c>
      <c r="DC60" s="5">
        <v>8</v>
      </c>
      <c r="DD60" s="5">
        <v>8</v>
      </c>
      <c r="DE60" s="5">
        <v>8</v>
      </c>
      <c r="DF60" s="5">
        <v>8</v>
      </c>
      <c r="DG60" s="5">
        <v>8</v>
      </c>
      <c r="DH60">
        <v>8</v>
      </c>
      <c r="DI60" t="s">
        <v>544</v>
      </c>
      <c r="DJ60" t="s">
        <v>533</v>
      </c>
      <c r="DK60" t="s">
        <v>533</v>
      </c>
      <c r="DL60" t="s">
        <v>544</v>
      </c>
      <c r="DM60">
        <v>0</v>
      </c>
      <c r="DN60">
        <v>2</v>
      </c>
      <c r="DO60">
        <v>0</v>
      </c>
      <c r="DP60">
        <v>0</v>
      </c>
      <c r="DQ60">
        <v>0</v>
      </c>
      <c r="DR60">
        <v>3</v>
      </c>
      <c r="DS60">
        <v>3</v>
      </c>
      <c r="DT60">
        <v>3</v>
      </c>
      <c r="DU60">
        <v>3</v>
      </c>
      <c r="DV60">
        <v>4</v>
      </c>
      <c r="DW60">
        <v>16</v>
      </c>
    </row>
    <row r="61" spans="1:127" x14ac:dyDescent="0.15">
      <c r="A61">
        <v>24</v>
      </c>
      <c r="C61">
        <v>1</v>
      </c>
      <c r="D61" t="s">
        <v>533</v>
      </c>
      <c r="E61">
        <v>8</v>
      </c>
      <c r="F61">
        <v>1</v>
      </c>
      <c r="G61" t="s">
        <v>533</v>
      </c>
      <c r="I61" t="s">
        <v>544</v>
      </c>
      <c r="J61">
        <v>3</v>
      </c>
      <c r="K61" s="5">
        <v>4</v>
      </c>
      <c r="L61" s="5">
        <v>5</v>
      </c>
      <c r="M61" t="s">
        <v>533</v>
      </c>
      <c r="N61">
        <v>6</v>
      </c>
      <c r="O61" t="s">
        <v>535</v>
      </c>
      <c r="P61" t="s">
        <v>535</v>
      </c>
      <c r="Q61">
        <v>7</v>
      </c>
      <c r="R61" t="s">
        <v>535</v>
      </c>
      <c r="S61" t="s">
        <v>535</v>
      </c>
      <c r="T61">
        <v>6</v>
      </c>
      <c r="U61" t="s">
        <v>535</v>
      </c>
      <c r="V61" t="s">
        <v>535</v>
      </c>
      <c r="W61">
        <v>7</v>
      </c>
      <c r="X61" t="s">
        <v>535</v>
      </c>
      <c r="Y61" t="s">
        <v>535</v>
      </c>
      <c r="Z61">
        <v>7</v>
      </c>
      <c r="AA61" t="s">
        <v>535</v>
      </c>
      <c r="AB61" t="s">
        <v>535</v>
      </c>
      <c r="AC61">
        <v>7</v>
      </c>
      <c r="AD61" t="s">
        <v>535</v>
      </c>
      <c r="AE61" t="s">
        <v>535</v>
      </c>
      <c r="AF61">
        <v>6</v>
      </c>
      <c r="AG61" t="s">
        <v>535</v>
      </c>
      <c r="AH61" t="s">
        <v>535</v>
      </c>
      <c r="AI61">
        <v>7</v>
      </c>
      <c r="AJ61" t="s">
        <v>535</v>
      </c>
      <c r="AK61" t="s">
        <v>535</v>
      </c>
      <c r="AL61">
        <v>6</v>
      </c>
      <c r="AM61" t="s">
        <v>535</v>
      </c>
      <c r="AN61" t="s">
        <v>535</v>
      </c>
      <c r="AO61">
        <v>6</v>
      </c>
      <c r="AP61" t="s">
        <v>535</v>
      </c>
      <c r="AQ61" t="s">
        <v>535</v>
      </c>
      <c r="AR61">
        <v>7</v>
      </c>
      <c r="AS61" t="s">
        <v>535</v>
      </c>
      <c r="AT61" t="s">
        <v>535</v>
      </c>
      <c r="AU61">
        <v>5</v>
      </c>
      <c r="AV61" t="s">
        <v>536</v>
      </c>
      <c r="AW61" t="s">
        <v>535</v>
      </c>
      <c r="AX61">
        <v>26</v>
      </c>
      <c r="AY61">
        <v>33</v>
      </c>
      <c r="AZ61">
        <v>19</v>
      </c>
      <c r="BA61">
        <v>78</v>
      </c>
      <c r="BB61">
        <v>11</v>
      </c>
      <c r="BC61">
        <v>1</v>
      </c>
      <c r="BD61">
        <v>0</v>
      </c>
      <c r="BE61">
        <v>12</v>
      </c>
      <c r="BF61">
        <v>0</v>
      </c>
      <c r="BG61">
        <v>0</v>
      </c>
      <c r="BH61">
        <v>1</v>
      </c>
      <c r="BI61">
        <v>1</v>
      </c>
      <c r="BJ61">
        <v>1</v>
      </c>
      <c r="BK61">
        <v>0</v>
      </c>
      <c r="BL61">
        <v>0</v>
      </c>
      <c r="BM61">
        <v>2</v>
      </c>
      <c r="BN61">
        <v>1</v>
      </c>
      <c r="BO61">
        <v>1</v>
      </c>
      <c r="BP61">
        <v>1</v>
      </c>
      <c r="BQ61">
        <v>1</v>
      </c>
      <c r="BR61">
        <v>1</v>
      </c>
      <c r="BS61">
        <v>2</v>
      </c>
      <c r="BT61">
        <v>1</v>
      </c>
      <c r="BU61">
        <v>1</v>
      </c>
      <c r="BV61">
        <v>1</v>
      </c>
      <c r="BW61">
        <v>4</v>
      </c>
      <c r="BX61">
        <v>5</v>
      </c>
      <c r="BY61">
        <v>4</v>
      </c>
      <c r="BZ61">
        <v>4</v>
      </c>
      <c r="CA61">
        <v>2</v>
      </c>
      <c r="CB61">
        <v>5</v>
      </c>
      <c r="CC61">
        <v>3</v>
      </c>
      <c r="CD61">
        <v>4</v>
      </c>
      <c r="CE61">
        <v>2</v>
      </c>
      <c r="CF61">
        <v>5</v>
      </c>
      <c r="CG61">
        <v>1</v>
      </c>
      <c r="CH61">
        <v>3</v>
      </c>
      <c r="CI61">
        <v>4</v>
      </c>
      <c r="CJ61">
        <v>0</v>
      </c>
      <c r="CK61" t="s">
        <v>544</v>
      </c>
      <c r="CL61" t="s">
        <v>544</v>
      </c>
      <c r="CM61" t="s">
        <v>533</v>
      </c>
      <c r="CN61" t="s">
        <v>533</v>
      </c>
      <c r="CO61" t="s">
        <v>544</v>
      </c>
      <c r="CP61" t="s">
        <v>533</v>
      </c>
      <c r="CQ61" t="s">
        <v>533</v>
      </c>
      <c r="CR61">
        <v>8</v>
      </c>
      <c r="CS61" s="5">
        <v>8</v>
      </c>
      <c r="CT61" t="s">
        <v>544</v>
      </c>
      <c r="CU61" s="5">
        <v>8</v>
      </c>
      <c r="CV61" s="5">
        <v>8</v>
      </c>
      <c r="CW61" t="s">
        <v>544</v>
      </c>
      <c r="CX61">
        <v>0</v>
      </c>
      <c r="CZ61" s="5">
        <v>4</v>
      </c>
      <c r="DB61" s="5">
        <v>2</v>
      </c>
      <c r="DD61" s="5">
        <v>8</v>
      </c>
      <c r="DE61" s="5">
        <v>8</v>
      </c>
      <c r="DF61" s="5">
        <v>8</v>
      </c>
      <c r="DG61" s="5">
        <v>8</v>
      </c>
      <c r="DH61">
        <v>2</v>
      </c>
      <c r="DI61" t="s">
        <v>544</v>
      </c>
      <c r="DK61" t="s">
        <v>544</v>
      </c>
      <c r="DL61" t="s">
        <v>544</v>
      </c>
      <c r="DR61">
        <v>2</v>
      </c>
      <c r="DS61">
        <v>1</v>
      </c>
      <c r="DT61">
        <v>1</v>
      </c>
      <c r="DU61">
        <v>2</v>
      </c>
      <c r="DV61">
        <v>1</v>
      </c>
      <c r="DW61">
        <v>7</v>
      </c>
    </row>
    <row r="62" spans="1:127" x14ac:dyDescent="0.15">
      <c r="A62">
        <v>46</v>
      </c>
      <c r="B62">
        <v>2</v>
      </c>
      <c r="D62" t="s">
        <v>533</v>
      </c>
      <c r="E62">
        <v>8</v>
      </c>
      <c r="F62">
        <v>2</v>
      </c>
      <c r="G62" t="s">
        <v>533</v>
      </c>
      <c r="I62" t="s">
        <v>544</v>
      </c>
      <c r="J62">
        <v>4</v>
      </c>
      <c r="K62" s="5">
        <v>8</v>
      </c>
      <c r="L62" s="5">
        <v>8</v>
      </c>
      <c r="M62" t="s">
        <v>533</v>
      </c>
      <c r="N62">
        <v>4</v>
      </c>
      <c r="O62" t="s">
        <v>535</v>
      </c>
      <c r="Q62">
        <v>1</v>
      </c>
      <c r="R62" t="s">
        <v>537</v>
      </c>
      <c r="T62">
        <v>1</v>
      </c>
      <c r="U62" t="s">
        <v>537</v>
      </c>
      <c r="W62">
        <v>1</v>
      </c>
      <c r="X62" t="s">
        <v>537</v>
      </c>
      <c r="Z62">
        <v>1</v>
      </c>
      <c r="AA62" t="s">
        <v>535</v>
      </c>
      <c r="AC62">
        <v>4</v>
      </c>
      <c r="AD62" t="s">
        <v>536</v>
      </c>
      <c r="AF62">
        <v>4</v>
      </c>
      <c r="AG62" t="s">
        <v>536</v>
      </c>
      <c r="AI62">
        <v>1</v>
      </c>
      <c r="AJ62" t="s">
        <v>537</v>
      </c>
      <c r="AL62">
        <v>2</v>
      </c>
      <c r="AM62" t="s">
        <v>535</v>
      </c>
      <c r="AO62">
        <v>1</v>
      </c>
      <c r="AP62" t="s">
        <v>537</v>
      </c>
      <c r="AR62">
        <v>1</v>
      </c>
      <c r="AS62" t="s">
        <v>537</v>
      </c>
      <c r="AU62">
        <v>1</v>
      </c>
      <c r="AV62" t="s">
        <v>537</v>
      </c>
      <c r="AX62">
        <v>7</v>
      </c>
      <c r="AY62">
        <v>12</v>
      </c>
      <c r="AZ62">
        <v>3</v>
      </c>
      <c r="BA62">
        <v>22</v>
      </c>
      <c r="BB62">
        <v>3</v>
      </c>
      <c r="BC62">
        <v>2</v>
      </c>
      <c r="BD62">
        <v>7</v>
      </c>
      <c r="BH62">
        <v>5</v>
      </c>
      <c r="BI62">
        <v>5</v>
      </c>
      <c r="BJ62">
        <v>5</v>
      </c>
      <c r="BK62">
        <v>5</v>
      </c>
      <c r="BL62">
        <v>5</v>
      </c>
      <c r="BM62">
        <v>1</v>
      </c>
      <c r="BN62">
        <v>3</v>
      </c>
      <c r="BO62">
        <v>3</v>
      </c>
      <c r="BP62">
        <v>4</v>
      </c>
      <c r="BQ62">
        <v>4</v>
      </c>
      <c r="BR62">
        <v>5</v>
      </c>
      <c r="BS62">
        <v>5</v>
      </c>
      <c r="BT62">
        <v>4</v>
      </c>
      <c r="BU62">
        <v>4</v>
      </c>
      <c r="BV62">
        <v>5</v>
      </c>
      <c r="BW62">
        <v>30</v>
      </c>
      <c r="BX62">
        <v>1</v>
      </c>
      <c r="BY62">
        <v>7</v>
      </c>
      <c r="BZ62">
        <v>3</v>
      </c>
      <c r="CA62">
        <v>8</v>
      </c>
      <c r="CB62">
        <v>2</v>
      </c>
      <c r="CC62">
        <v>10</v>
      </c>
      <c r="CD62">
        <v>1</v>
      </c>
      <c r="CE62">
        <v>8</v>
      </c>
      <c r="CF62">
        <v>2</v>
      </c>
      <c r="CG62">
        <v>2</v>
      </c>
      <c r="CH62">
        <v>3</v>
      </c>
      <c r="CI62">
        <v>6</v>
      </c>
      <c r="CK62" t="s">
        <v>544</v>
      </c>
      <c r="CL62" t="s">
        <v>533</v>
      </c>
      <c r="CM62" t="s">
        <v>533</v>
      </c>
      <c r="CN62" t="s">
        <v>533</v>
      </c>
      <c r="CO62" t="s">
        <v>533</v>
      </c>
      <c r="CP62" t="s">
        <v>533</v>
      </c>
      <c r="CQ62" t="s">
        <v>544</v>
      </c>
      <c r="CR62">
        <v>8</v>
      </c>
      <c r="CS62" s="5">
        <v>8</v>
      </c>
      <c r="CT62">
        <v>8</v>
      </c>
      <c r="CU62" s="5">
        <v>8</v>
      </c>
      <c r="CV62" t="s">
        <v>544</v>
      </c>
      <c r="CW62" t="s">
        <v>544</v>
      </c>
      <c r="CX62">
        <v>1</v>
      </c>
      <c r="CZ62" s="5">
        <v>8</v>
      </c>
      <c r="DA62">
        <v>8</v>
      </c>
      <c r="DB62" s="5">
        <v>8</v>
      </c>
      <c r="DC62" s="5">
        <v>8</v>
      </c>
      <c r="DD62" s="5">
        <v>8</v>
      </c>
      <c r="DE62" s="5">
        <v>8</v>
      </c>
      <c r="DF62" s="5">
        <v>8</v>
      </c>
      <c r="DG62" s="5">
        <v>8</v>
      </c>
      <c r="DH62">
        <v>1</v>
      </c>
      <c r="DI62">
        <v>8</v>
      </c>
      <c r="DJ62" t="s">
        <v>544</v>
      </c>
      <c r="DK62">
        <v>8</v>
      </c>
      <c r="DL62" t="s">
        <v>544</v>
      </c>
      <c r="DM62">
        <v>0</v>
      </c>
      <c r="DN62">
        <v>2</v>
      </c>
      <c r="DO62">
        <v>0</v>
      </c>
      <c r="DP62">
        <v>0</v>
      </c>
      <c r="DQ62">
        <v>0</v>
      </c>
      <c r="DR62">
        <v>4</v>
      </c>
      <c r="DS62">
        <v>4</v>
      </c>
      <c r="DT62">
        <v>5</v>
      </c>
      <c r="DU62">
        <v>5</v>
      </c>
      <c r="DV62">
        <v>4</v>
      </c>
      <c r="DW62">
        <v>22</v>
      </c>
    </row>
    <row r="63" spans="1:127" x14ac:dyDescent="0.15">
      <c r="A63">
        <v>21</v>
      </c>
      <c r="B63">
        <v>2</v>
      </c>
      <c r="C63">
        <v>1</v>
      </c>
      <c r="D63" t="s">
        <v>533</v>
      </c>
      <c r="E63">
        <v>8</v>
      </c>
      <c r="F63">
        <v>1</v>
      </c>
      <c r="G63" t="s">
        <v>544</v>
      </c>
      <c r="H63">
        <v>1</v>
      </c>
      <c r="I63" t="s">
        <v>533</v>
      </c>
      <c r="J63">
        <v>8</v>
      </c>
      <c r="K63" s="5">
        <v>8</v>
      </c>
      <c r="L63" s="5">
        <v>8</v>
      </c>
      <c r="M63" t="s">
        <v>533</v>
      </c>
      <c r="N63">
        <v>4</v>
      </c>
      <c r="O63" t="s">
        <v>536</v>
      </c>
      <c r="P63" t="s">
        <v>535</v>
      </c>
      <c r="Q63">
        <v>4</v>
      </c>
      <c r="R63" t="s">
        <v>536</v>
      </c>
      <c r="S63" t="s">
        <v>536</v>
      </c>
      <c r="T63">
        <v>1</v>
      </c>
      <c r="U63" t="s">
        <v>537</v>
      </c>
      <c r="V63" t="s">
        <v>537</v>
      </c>
      <c r="W63">
        <v>1</v>
      </c>
      <c r="X63" t="s">
        <v>536</v>
      </c>
      <c r="Y63" t="s">
        <v>535</v>
      </c>
      <c r="Z63">
        <v>3</v>
      </c>
      <c r="AA63" t="s">
        <v>537</v>
      </c>
      <c r="AB63" t="s">
        <v>535</v>
      </c>
      <c r="AC63">
        <v>1</v>
      </c>
      <c r="AD63" t="s">
        <v>537</v>
      </c>
      <c r="AE63" t="s">
        <v>537</v>
      </c>
      <c r="AF63">
        <v>1</v>
      </c>
      <c r="AG63" t="s">
        <v>537</v>
      </c>
      <c r="AH63" t="s">
        <v>537</v>
      </c>
      <c r="AI63">
        <v>1</v>
      </c>
      <c r="AJ63" t="s">
        <v>536</v>
      </c>
      <c r="AK63" t="s">
        <v>537</v>
      </c>
      <c r="AL63">
        <v>1</v>
      </c>
      <c r="AM63" t="s">
        <v>537</v>
      </c>
      <c r="AN63" t="s">
        <v>537</v>
      </c>
      <c r="AO63">
        <v>3</v>
      </c>
      <c r="AP63" t="s">
        <v>537</v>
      </c>
      <c r="AQ63" t="s">
        <v>537</v>
      </c>
      <c r="AR63">
        <v>7</v>
      </c>
      <c r="AS63" t="s">
        <v>535</v>
      </c>
      <c r="AT63" t="s">
        <v>535</v>
      </c>
      <c r="AU63">
        <v>4</v>
      </c>
      <c r="AV63" t="s">
        <v>536</v>
      </c>
      <c r="AW63" t="s">
        <v>535</v>
      </c>
      <c r="AX63">
        <v>10</v>
      </c>
      <c r="AY63">
        <v>7</v>
      </c>
      <c r="AZ63">
        <v>14</v>
      </c>
      <c r="BA63">
        <v>31</v>
      </c>
      <c r="BB63">
        <v>1</v>
      </c>
      <c r="BC63">
        <v>5</v>
      </c>
      <c r="BD63">
        <v>6</v>
      </c>
      <c r="BE63">
        <v>5</v>
      </c>
      <c r="BF63">
        <v>1</v>
      </c>
      <c r="BG63">
        <v>6</v>
      </c>
      <c r="BH63">
        <v>5</v>
      </c>
      <c r="BI63">
        <v>4</v>
      </c>
      <c r="BJ63">
        <v>5</v>
      </c>
      <c r="BK63">
        <v>4</v>
      </c>
      <c r="BL63">
        <v>5</v>
      </c>
      <c r="BM63">
        <v>5</v>
      </c>
      <c r="BN63">
        <v>4</v>
      </c>
      <c r="BO63">
        <v>5</v>
      </c>
      <c r="BP63">
        <v>4</v>
      </c>
      <c r="BQ63">
        <v>4</v>
      </c>
      <c r="BR63">
        <v>4</v>
      </c>
      <c r="BS63">
        <v>4</v>
      </c>
      <c r="BT63">
        <v>5</v>
      </c>
      <c r="BU63">
        <v>5</v>
      </c>
      <c r="BV63">
        <v>4</v>
      </c>
      <c r="BW63">
        <v>27</v>
      </c>
      <c r="BX63">
        <v>1</v>
      </c>
      <c r="BY63">
        <v>14</v>
      </c>
      <c r="BZ63">
        <v>1</v>
      </c>
      <c r="CA63">
        <v>8</v>
      </c>
      <c r="CB63">
        <v>2</v>
      </c>
      <c r="CC63">
        <v>8</v>
      </c>
      <c r="CD63">
        <v>2</v>
      </c>
      <c r="CE63">
        <v>10</v>
      </c>
      <c r="CF63">
        <v>1</v>
      </c>
      <c r="CG63">
        <v>1</v>
      </c>
      <c r="CH63">
        <v>3</v>
      </c>
      <c r="CI63">
        <v>6</v>
      </c>
      <c r="CJ63">
        <v>1</v>
      </c>
      <c r="CK63" t="s">
        <v>544</v>
      </c>
      <c r="CL63" t="s">
        <v>544</v>
      </c>
      <c r="CM63" t="s">
        <v>533</v>
      </c>
      <c r="CN63" t="s">
        <v>533</v>
      </c>
      <c r="CO63" t="s">
        <v>544</v>
      </c>
      <c r="CP63" t="s">
        <v>533</v>
      </c>
      <c r="CQ63" t="s">
        <v>533</v>
      </c>
      <c r="CR63">
        <v>8</v>
      </c>
      <c r="CS63" s="5">
        <v>8</v>
      </c>
      <c r="CT63" t="s">
        <v>544</v>
      </c>
      <c r="CU63" s="5">
        <v>8</v>
      </c>
      <c r="CV63" s="5">
        <v>8</v>
      </c>
      <c r="CW63" t="s">
        <v>533</v>
      </c>
      <c r="CX63">
        <v>0</v>
      </c>
      <c r="CY63" t="s">
        <v>544</v>
      </c>
      <c r="CZ63" s="5">
        <v>8</v>
      </c>
      <c r="DA63">
        <v>8</v>
      </c>
      <c r="DB63" s="5">
        <v>8</v>
      </c>
      <c r="DC63" s="5">
        <v>8</v>
      </c>
      <c r="DD63" s="5">
        <v>8</v>
      </c>
      <c r="DE63" s="5">
        <v>8</v>
      </c>
      <c r="DF63" s="5">
        <v>8</v>
      </c>
      <c r="DG63" s="5">
        <v>8</v>
      </c>
      <c r="DH63">
        <v>0</v>
      </c>
      <c r="DI63" t="s">
        <v>544</v>
      </c>
      <c r="DJ63" t="s">
        <v>544</v>
      </c>
      <c r="DK63" t="s">
        <v>533</v>
      </c>
      <c r="DL63" t="s">
        <v>533</v>
      </c>
      <c r="DR63">
        <v>3</v>
      </c>
      <c r="DS63">
        <v>4</v>
      </c>
      <c r="DT63">
        <v>4</v>
      </c>
      <c r="DU63">
        <v>4</v>
      </c>
      <c r="DV63">
        <v>4</v>
      </c>
      <c r="DW63">
        <v>15</v>
      </c>
    </row>
    <row r="64" spans="1:127" x14ac:dyDescent="0.15">
      <c r="A64">
        <v>38</v>
      </c>
      <c r="B64">
        <v>2</v>
      </c>
      <c r="C64">
        <v>1</v>
      </c>
      <c r="D64" t="s">
        <v>533</v>
      </c>
      <c r="E64">
        <v>8</v>
      </c>
      <c r="G64" t="s">
        <v>544</v>
      </c>
      <c r="H64" s="7">
        <v>1</v>
      </c>
      <c r="I64" t="s">
        <v>533</v>
      </c>
      <c r="J64">
        <v>8</v>
      </c>
      <c r="K64" s="5">
        <v>8</v>
      </c>
      <c r="L64" s="5">
        <v>8</v>
      </c>
      <c r="M64" t="s">
        <v>533</v>
      </c>
      <c r="N64">
        <v>7</v>
      </c>
      <c r="O64" t="s">
        <v>535</v>
      </c>
      <c r="P64" t="s">
        <v>535</v>
      </c>
      <c r="Q64">
        <v>4</v>
      </c>
      <c r="R64" t="s">
        <v>536</v>
      </c>
      <c r="S64" t="s">
        <v>535</v>
      </c>
      <c r="T64">
        <v>4</v>
      </c>
      <c r="U64" t="s">
        <v>537</v>
      </c>
      <c r="V64" t="s">
        <v>535</v>
      </c>
      <c r="W64">
        <v>3</v>
      </c>
      <c r="X64" t="s">
        <v>536</v>
      </c>
      <c r="Y64" t="s">
        <v>535</v>
      </c>
      <c r="Z64">
        <v>2</v>
      </c>
      <c r="AA64" t="s">
        <v>536</v>
      </c>
      <c r="AB64" t="s">
        <v>535</v>
      </c>
      <c r="AC64">
        <v>1</v>
      </c>
      <c r="AD64" t="s">
        <v>537</v>
      </c>
      <c r="AE64" t="s">
        <v>535</v>
      </c>
      <c r="AF64">
        <v>1</v>
      </c>
      <c r="AG64" t="s">
        <v>537</v>
      </c>
      <c r="AH64" t="s">
        <v>535</v>
      </c>
      <c r="AI64">
        <v>1</v>
      </c>
      <c r="AJ64" t="s">
        <v>537</v>
      </c>
      <c r="AK64" t="s">
        <v>535</v>
      </c>
      <c r="AL64">
        <v>4</v>
      </c>
      <c r="AM64" t="s">
        <v>536</v>
      </c>
      <c r="AN64" t="s">
        <v>535</v>
      </c>
      <c r="AO64">
        <v>7</v>
      </c>
      <c r="AP64" t="s">
        <v>535</v>
      </c>
      <c r="AQ64" t="s">
        <v>535</v>
      </c>
      <c r="AR64">
        <v>6</v>
      </c>
      <c r="AS64" t="s">
        <v>535</v>
      </c>
      <c r="AT64" t="s">
        <v>535</v>
      </c>
      <c r="AU64">
        <v>3</v>
      </c>
      <c r="AV64" t="s">
        <v>536</v>
      </c>
      <c r="AW64" t="s">
        <v>535</v>
      </c>
      <c r="AX64">
        <v>18</v>
      </c>
      <c r="AY64">
        <v>9</v>
      </c>
      <c r="AZ64">
        <v>16</v>
      </c>
      <c r="BA64">
        <v>43</v>
      </c>
      <c r="BB64">
        <v>3</v>
      </c>
      <c r="BC64">
        <v>5</v>
      </c>
      <c r="BD64">
        <v>4</v>
      </c>
      <c r="BE64">
        <v>12</v>
      </c>
      <c r="BF64">
        <v>0</v>
      </c>
      <c r="BG64">
        <v>0</v>
      </c>
      <c r="BH64">
        <v>4</v>
      </c>
      <c r="BI64">
        <v>4</v>
      </c>
      <c r="BJ64">
        <v>5</v>
      </c>
      <c r="BK64">
        <v>4</v>
      </c>
      <c r="BL64">
        <v>4</v>
      </c>
      <c r="BN64">
        <v>3</v>
      </c>
      <c r="BO64">
        <v>3</v>
      </c>
      <c r="BP64">
        <v>4</v>
      </c>
      <c r="BQ64">
        <v>4</v>
      </c>
      <c r="BR64">
        <v>4</v>
      </c>
      <c r="BS64">
        <v>4</v>
      </c>
      <c r="BT64">
        <v>3</v>
      </c>
      <c r="BU64">
        <v>4</v>
      </c>
      <c r="BV64">
        <v>4</v>
      </c>
      <c r="BW64">
        <v>25</v>
      </c>
      <c r="BX64">
        <v>1</v>
      </c>
      <c r="BZ64">
        <v>3</v>
      </c>
      <c r="CA64">
        <v>8</v>
      </c>
      <c r="CB64">
        <v>2</v>
      </c>
      <c r="CC64">
        <v>8</v>
      </c>
      <c r="CD64">
        <v>2</v>
      </c>
      <c r="CE64">
        <v>7</v>
      </c>
      <c r="CF64">
        <v>4</v>
      </c>
      <c r="CG64">
        <v>2</v>
      </c>
      <c r="CH64">
        <v>3</v>
      </c>
      <c r="CI64">
        <v>3</v>
      </c>
      <c r="CJ64">
        <v>0</v>
      </c>
      <c r="CK64" t="s">
        <v>544</v>
      </c>
      <c r="CL64" t="s">
        <v>533</v>
      </c>
      <c r="CM64" t="s">
        <v>533</v>
      </c>
      <c r="CN64" t="s">
        <v>533</v>
      </c>
      <c r="CO64" t="s">
        <v>544</v>
      </c>
      <c r="CP64" t="s">
        <v>544</v>
      </c>
      <c r="CQ64" t="s">
        <v>533</v>
      </c>
      <c r="CR64">
        <v>8</v>
      </c>
      <c r="CS64" s="5">
        <v>8</v>
      </c>
      <c r="CT64" t="s">
        <v>544</v>
      </c>
      <c r="CU64" t="s">
        <v>544</v>
      </c>
      <c r="CV64" s="5">
        <v>8</v>
      </c>
      <c r="CW64" t="s">
        <v>533</v>
      </c>
      <c r="CX64">
        <v>8</v>
      </c>
      <c r="CY64">
        <v>8</v>
      </c>
      <c r="CZ64" s="5">
        <v>8</v>
      </c>
      <c r="DA64" s="5">
        <v>8</v>
      </c>
      <c r="DB64" s="5">
        <v>8</v>
      </c>
      <c r="DC64" s="5">
        <v>8</v>
      </c>
      <c r="DD64" s="5">
        <v>8</v>
      </c>
      <c r="DE64" s="5">
        <v>8</v>
      </c>
      <c r="DF64" s="5">
        <v>8</v>
      </c>
      <c r="DG64" s="5">
        <v>8</v>
      </c>
      <c r="DH64">
        <v>0</v>
      </c>
      <c r="DI64" t="s">
        <v>533</v>
      </c>
      <c r="DJ64" t="s">
        <v>533</v>
      </c>
      <c r="DK64" t="s">
        <v>533</v>
      </c>
      <c r="DL64" t="s">
        <v>533</v>
      </c>
      <c r="DM64">
        <v>2</v>
      </c>
      <c r="DN64">
        <v>1</v>
      </c>
      <c r="DO64">
        <v>0</v>
      </c>
      <c r="DP64">
        <v>0</v>
      </c>
      <c r="DQ64">
        <v>0</v>
      </c>
      <c r="DR64">
        <v>4</v>
      </c>
      <c r="DS64">
        <v>0</v>
      </c>
      <c r="DT64">
        <v>0</v>
      </c>
      <c r="DU64">
        <v>0</v>
      </c>
      <c r="DV64">
        <v>0</v>
      </c>
      <c r="DW64">
        <v>4</v>
      </c>
    </row>
    <row r="65" spans="1:127" x14ac:dyDescent="0.15">
      <c r="A65">
        <v>27</v>
      </c>
      <c r="B65">
        <v>2</v>
      </c>
      <c r="C65">
        <v>3</v>
      </c>
      <c r="D65" t="s">
        <v>533</v>
      </c>
      <c r="E65">
        <v>8</v>
      </c>
      <c r="F65">
        <v>1</v>
      </c>
      <c r="G65" t="s">
        <v>533</v>
      </c>
      <c r="H65">
        <v>2</v>
      </c>
      <c r="I65" t="s">
        <v>544</v>
      </c>
      <c r="J65">
        <v>1</v>
      </c>
      <c r="K65" s="5">
        <v>8</v>
      </c>
      <c r="L65" s="5">
        <v>8</v>
      </c>
      <c r="M65" t="s">
        <v>533</v>
      </c>
      <c r="N65">
        <v>2</v>
      </c>
      <c r="O65" t="s">
        <v>535</v>
      </c>
      <c r="P65" t="s">
        <v>535</v>
      </c>
      <c r="Q65">
        <v>2</v>
      </c>
      <c r="R65" t="s">
        <v>535</v>
      </c>
      <c r="S65" t="s">
        <v>535</v>
      </c>
      <c r="T65">
        <v>1</v>
      </c>
      <c r="U65" t="s">
        <v>535</v>
      </c>
      <c r="V65" t="s">
        <v>536</v>
      </c>
      <c r="W65">
        <v>1</v>
      </c>
      <c r="X65" t="s">
        <v>536</v>
      </c>
      <c r="Y65" t="s">
        <v>535</v>
      </c>
      <c r="Z65">
        <v>1</v>
      </c>
      <c r="AA65" t="s">
        <v>535</v>
      </c>
      <c r="AB65" t="s">
        <v>535</v>
      </c>
      <c r="AC65">
        <v>1</v>
      </c>
      <c r="AD65" t="s">
        <v>535</v>
      </c>
      <c r="AE65" t="s">
        <v>535</v>
      </c>
      <c r="AF65">
        <v>1</v>
      </c>
      <c r="AG65" t="s">
        <v>535</v>
      </c>
      <c r="AH65" t="s">
        <v>535</v>
      </c>
      <c r="AI65">
        <v>1</v>
      </c>
      <c r="AJ65" t="s">
        <v>535</v>
      </c>
      <c r="AK65" t="s">
        <v>535</v>
      </c>
      <c r="AL65">
        <v>1</v>
      </c>
      <c r="AM65" t="s">
        <v>535</v>
      </c>
      <c r="AN65" t="s">
        <v>535</v>
      </c>
      <c r="AO65">
        <v>5</v>
      </c>
      <c r="AP65" t="s">
        <v>535</v>
      </c>
      <c r="AQ65" t="s">
        <v>535</v>
      </c>
      <c r="AR65">
        <v>6</v>
      </c>
      <c r="AS65" t="s">
        <v>535</v>
      </c>
      <c r="AT65" t="s">
        <v>535</v>
      </c>
      <c r="AU65">
        <v>1</v>
      </c>
      <c r="AV65" t="s">
        <v>535</v>
      </c>
      <c r="AW65" t="s">
        <v>535</v>
      </c>
      <c r="AX65">
        <v>6</v>
      </c>
      <c r="AY65">
        <v>5</v>
      </c>
      <c r="AZ65">
        <v>12</v>
      </c>
      <c r="BA65">
        <v>23</v>
      </c>
      <c r="BB65">
        <v>11</v>
      </c>
      <c r="BC65">
        <v>1</v>
      </c>
      <c r="BD65">
        <v>0</v>
      </c>
      <c r="BE65">
        <v>11</v>
      </c>
      <c r="BF65">
        <v>1</v>
      </c>
      <c r="BG65">
        <v>0</v>
      </c>
      <c r="BH65">
        <v>5</v>
      </c>
      <c r="BI65">
        <v>5</v>
      </c>
      <c r="BJ65">
        <v>5</v>
      </c>
      <c r="BK65">
        <v>5</v>
      </c>
      <c r="BL65">
        <v>5</v>
      </c>
      <c r="BM65">
        <v>4</v>
      </c>
      <c r="BN65">
        <v>5</v>
      </c>
      <c r="BO65">
        <v>5</v>
      </c>
      <c r="BP65">
        <v>5</v>
      </c>
      <c r="BQ65">
        <v>5</v>
      </c>
      <c r="BR65">
        <v>5</v>
      </c>
      <c r="BS65">
        <v>4</v>
      </c>
      <c r="BT65">
        <v>5</v>
      </c>
      <c r="BU65">
        <v>5</v>
      </c>
      <c r="BV65">
        <v>5</v>
      </c>
      <c r="BW65">
        <v>30</v>
      </c>
      <c r="BX65">
        <v>1</v>
      </c>
      <c r="BY65">
        <v>14</v>
      </c>
      <c r="BZ65">
        <v>1</v>
      </c>
      <c r="CA65">
        <v>10</v>
      </c>
      <c r="CB65">
        <v>1</v>
      </c>
      <c r="CC65">
        <v>9</v>
      </c>
      <c r="CD65">
        <v>1</v>
      </c>
      <c r="CE65">
        <v>10</v>
      </c>
      <c r="CF65">
        <v>1</v>
      </c>
      <c r="CG65">
        <v>1</v>
      </c>
      <c r="CH65">
        <v>3</v>
      </c>
      <c r="CI65">
        <v>5</v>
      </c>
      <c r="CJ65">
        <v>4</v>
      </c>
      <c r="CK65" t="s">
        <v>544</v>
      </c>
      <c r="CL65" t="s">
        <v>533</v>
      </c>
      <c r="CM65" t="s">
        <v>544</v>
      </c>
      <c r="CN65" t="s">
        <v>544</v>
      </c>
      <c r="CO65" t="s">
        <v>544</v>
      </c>
      <c r="CP65" t="s">
        <v>544</v>
      </c>
      <c r="CQ65" t="s">
        <v>533</v>
      </c>
      <c r="CR65" t="s">
        <v>533</v>
      </c>
      <c r="CS65" t="s">
        <v>533</v>
      </c>
      <c r="CT65" t="s">
        <v>544</v>
      </c>
      <c r="CU65" t="s">
        <v>544</v>
      </c>
      <c r="CV65" s="5">
        <v>8</v>
      </c>
      <c r="CW65" t="s">
        <v>544</v>
      </c>
      <c r="CX65">
        <v>0</v>
      </c>
      <c r="CZ65" s="5">
        <v>4</v>
      </c>
      <c r="DB65" s="5">
        <v>5</v>
      </c>
      <c r="DC65" t="s">
        <v>544</v>
      </c>
      <c r="DD65" s="5">
        <v>1</v>
      </c>
      <c r="DF65" s="5">
        <v>8</v>
      </c>
      <c r="DG65" s="5">
        <v>8</v>
      </c>
      <c r="DH65">
        <v>1</v>
      </c>
      <c r="DI65" t="s">
        <v>533</v>
      </c>
      <c r="DJ65">
        <v>8</v>
      </c>
      <c r="DK65" t="s">
        <v>533</v>
      </c>
      <c r="DL65" t="s">
        <v>533</v>
      </c>
      <c r="DM65">
        <v>0</v>
      </c>
      <c r="DN65">
        <v>4</v>
      </c>
      <c r="DO65">
        <v>2</v>
      </c>
      <c r="DP65">
        <v>3</v>
      </c>
      <c r="DQ65">
        <v>3</v>
      </c>
      <c r="DR65">
        <v>5</v>
      </c>
      <c r="DS65">
        <v>5</v>
      </c>
      <c r="DT65">
        <v>5</v>
      </c>
      <c r="DU65">
        <v>5</v>
      </c>
      <c r="DV65">
        <v>5</v>
      </c>
      <c r="DW65">
        <v>25</v>
      </c>
    </row>
    <row r="66" spans="1:127" x14ac:dyDescent="0.15">
      <c r="A66">
        <v>30</v>
      </c>
      <c r="B66">
        <v>2</v>
      </c>
      <c r="C66">
        <v>1</v>
      </c>
      <c r="D66" t="s">
        <v>533</v>
      </c>
      <c r="E66">
        <v>8</v>
      </c>
      <c r="F66">
        <v>2</v>
      </c>
      <c r="G66" t="s">
        <v>533</v>
      </c>
      <c r="I66" t="s">
        <v>544</v>
      </c>
      <c r="J66">
        <v>3</v>
      </c>
      <c r="K66" s="5">
        <v>8</v>
      </c>
      <c r="L66" s="5">
        <v>8</v>
      </c>
      <c r="M66" t="s">
        <v>533</v>
      </c>
      <c r="N66">
        <v>7</v>
      </c>
      <c r="O66" t="s">
        <v>535</v>
      </c>
      <c r="Q66">
        <v>1</v>
      </c>
      <c r="S66" t="s">
        <v>537</v>
      </c>
      <c r="T66">
        <v>2</v>
      </c>
      <c r="V66" t="s">
        <v>537</v>
      </c>
      <c r="W66">
        <v>3</v>
      </c>
      <c r="Y66" t="s">
        <v>537</v>
      </c>
      <c r="Z66">
        <v>1</v>
      </c>
      <c r="AB66" t="s">
        <v>537</v>
      </c>
      <c r="AC66">
        <v>1</v>
      </c>
      <c r="AE66" t="s">
        <v>537</v>
      </c>
      <c r="AF66">
        <v>1</v>
      </c>
      <c r="AH66" t="s">
        <v>537</v>
      </c>
      <c r="AI66">
        <v>1</v>
      </c>
      <c r="AK66" t="s">
        <v>537</v>
      </c>
      <c r="AL66">
        <v>1</v>
      </c>
      <c r="AN66" t="s">
        <v>537</v>
      </c>
      <c r="AO66">
        <v>1</v>
      </c>
      <c r="AQ66" t="s">
        <v>537</v>
      </c>
      <c r="AR66">
        <v>4</v>
      </c>
      <c r="AT66" t="s">
        <v>535</v>
      </c>
      <c r="AU66">
        <v>1</v>
      </c>
      <c r="AW66" t="s">
        <v>537</v>
      </c>
      <c r="AX66">
        <v>13</v>
      </c>
      <c r="AY66">
        <v>5</v>
      </c>
      <c r="AZ66">
        <v>6</v>
      </c>
      <c r="BA66">
        <v>24</v>
      </c>
      <c r="BB66">
        <v>1</v>
      </c>
      <c r="BC66">
        <v>0</v>
      </c>
      <c r="BD66">
        <v>0</v>
      </c>
      <c r="BE66">
        <v>1</v>
      </c>
      <c r="BF66">
        <v>0</v>
      </c>
      <c r="BG66">
        <v>10</v>
      </c>
      <c r="BH66">
        <v>5</v>
      </c>
      <c r="BI66">
        <v>5</v>
      </c>
      <c r="BJ66">
        <v>5</v>
      </c>
      <c r="BK66">
        <v>5</v>
      </c>
      <c r="BL66">
        <v>5</v>
      </c>
      <c r="BM66">
        <v>2</v>
      </c>
      <c r="BN66">
        <v>5</v>
      </c>
      <c r="BO66">
        <v>5</v>
      </c>
      <c r="BP66">
        <v>5</v>
      </c>
      <c r="BQ66">
        <v>4</v>
      </c>
      <c r="BR66">
        <v>4</v>
      </c>
      <c r="BS66">
        <v>5</v>
      </c>
      <c r="BT66">
        <v>5</v>
      </c>
      <c r="BU66">
        <v>5</v>
      </c>
      <c r="BV66">
        <v>4</v>
      </c>
      <c r="BW66">
        <v>29</v>
      </c>
      <c r="BX66">
        <v>1</v>
      </c>
      <c r="BY66">
        <v>12</v>
      </c>
      <c r="BZ66">
        <v>2</v>
      </c>
      <c r="CA66">
        <v>9</v>
      </c>
      <c r="CB66">
        <v>1</v>
      </c>
      <c r="CC66">
        <v>9</v>
      </c>
      <c r="CD66">
        <v>1</v>
      </c>
      <c r="CE66">
        <v>10</v>
      </c>
      <c r="CF66">
        <v>1</v>
      </c>
      <c r="CG66">
        <v>2</v>
      </c>
      <c r="CH66">
        <v>3</v>
      </c>
      <c r="CI66">
        <v>6</v>
      </c>
      <c r="CJ66">
        <v>1</v>
      </c>
      <c r="CK66" t="s">
        <v>544</v>
      </c>
      <c r="CL66" t="s">
        <v>533</v>
      </c>
      <c r="CM66" t="s">
        <v>544</v>
      </c>
      <c r="CN66" t="s">
        <v>533</v>
      </c>
      <c r="CO66" t="s">
        <v>533</v>
      </c>
      <c r="CP66" t="s">
        <v>533</v>
      </c>
      <c r="CQ66" t="s">
        <v>533</v>
      </c>
      <c r="CS66">
        <v>8</v>
      </c>
      <c r="CT66">
        <v>8</v>
      </c>
      <c r="CU66">
        <v>8</v>
      </c>
      <c r="CV66" s="5">
        <v>8</v>
      </c>
      <c r="CW66" t="s">
        <v>544</v>
      </c>
      <c r="CX66">
        <v>0</v>
      </c>
      <c r="CY66" t="s">
        <v>544</v>
      </c>
      <c r="CZ66" s="5">
        <v>8</v>
      </c>
      <c r="DA66" s="5">
        <v>8</v>
      </c>
      <c r="DB66" s="5">
        <v>8</v>
      </c>
      <c r="DC66" s="5">
        <v>8</v>
      </c>
      <c r="DD66" s="5">
        <v>8</v>
      </c>
      <c r="DE66" s="5">
        <v>8</v>
      </c>
      <c r="DF66" s="5">
        <v>8</v>
      </c>
      <c r="DG66" s="5">
        <v>8</v>
      </c>
      <c r="DH66">
        <v>1</v>
      </c>
      <c r="DI66">
        <v>8</v>
      </c>
      <c r="DJ66" t="s">
        <v>533</v>
      </c>
      <c r="DK66">
        <v>8</v>
      </c>
      <c r="DL66" t="s">
        <v>533</v>
      </c>
      <c r="DM66">
        <v>0</v>
      </c>
      <c r="DN66">
        <v>3</v>
      </c>
      <c r="DO66">
        <v>1</v>
      </c>
      <c r="DP66">
        <v>3</v>
      </c>
      <c r="DQ66">
        <v>3</v>
      </c>
      <c r="DR66">
        <v>5</v>
      </c>
      <c r="DS66">
        <v>5</v>
      </c>
      <c r="DT66">
        <v>5</v>
      </c>
      <c r="DU66">
        <v>5</v>
      </c>
      <c r="DV66">
        <v>5</v>
      </c>
      <c r="DW66">
        <v>25</v>
      </c>
    </row>
    <row r="67" spans="1:127" x14ac:dyDescent="0.15">
      <c r="A67">
        <v>52</v>
      </c>
      <c r="B67">
        <v>1</v>
      </c>
      <c r="C67">
        <v>1</v>
      </c>
      <c r="D67" t="s">
        <v>533</v>
      </c>
      <c r="E67">
        <v>8</v>
      </c>
      <c r="F67">
        <v>3</v>
      </c>
      <c r="G67" t="s">
        <v>544</v>
      </c>
      <c r="H67" s="6">
        <v>1</v>
      </c>
      <c r="I67" t="s">
        <v>533</v>
      </c>
      <c r="J67">
        <v>8</v>
      </c>
      <c r="K67" s="5">
        <v>8</v>
      </c>
      <c r="L67" s="5">
        <v>8</v>
      </c>
      <c r="M67" t="s">
        <v>533</v>
      </c>
      <c r="N67">
        <v>2</v>
      </c>
      <c r="O67" t="s">
        <v>537</v>
      </c>
      <c r="P67" t="s">
        <v>537</v>
      </c>
      <c r="Q67">
        <v>2</v>
      </c>
      <c r="R67" t="s">
        <v>537</v>
      </c>
      <c r="S67" t="s">
        <v>537</v>
      </c>
      <c r="T67">
        <v>2</v>
      </c>
      <c r="U67" t="s">
        <v>537</v>
      </c>
      <c r="V67" t="s">
        <v>537</v>
      </c>
      <c r="W67">
        <v>2</v>
      </c>
      <c r="X67" t="s">
        <v>537</v>
      </c>
      <c r="Y67" t="s">
        <v>537</v>
      </c>
      <c r="Z67">
        <v>2</v>
      </c>
      <c r="AA67" t="s">
        <v>537</v>
      </c>
      <c r="AB67" t="s">
        <v>537</v>
      </c>
      <c r="AC67">
        <v>2</v>
      </c>
      <c r="AD67" t="s">
        <v>537</v>
      </c>
      <c r="AE67" t="s">
        <v>537</v>
      </c>
      <c r="AF67">
        <v>2</v>
      </c>
      <c r="AG67" t="s">
        <v>537</v>
      </c>
      <c r="AH67" t="s">
        <v>537</v>
      </c>
      <c r="AI67">
        <v>2</v>
      </c>
      <c r="AJ67" t="s">
        <v>537</v>
      </c>
      <c r="AK67" t="s">
        <v>537</v>
      </c>
      <c r="AL67">
        <v>2</v>
      </c>
      <c r="AM67" t="s">
        <v>537</v>
      </c>
      <c r="AN67" t="s">
        <v>537</v>
      </c>
      <c r="AO67">
        <v>3</v>
      </c>
      <c r="AP67" t="s">
        <v>537</v>
      </c>
      <c r="AQ67" t="s">
        <v>537</v>
      </c>
      <c r="AR67">
        <v>4</v>
      </c>
      <c r="AS67" t="s">
        <v>536</v>
      </c>
      <c r="AT67" t="s">
        <v>536</v>
      </c>
      <c r="AU67">
        <v>2</v>
      </c>
      <c r="AV67" t="s">
        <v>537</v>
      </c>
      <c r="AW67" t="s">
        <v>537</v>
      </c>
      <c r="AX67">
        <v>8</v>
      </c>
      <c r="AY67">
        <v>10</v>
      </c>
      <c r="AZ67">
        <v>9</v>
      </c>
      <c r="BA67">
        <v>27</v>
      </c>
      <c r="BB67">
        <v>0</v>
      </c>
      <c r="BC67">
        <v>1</v>
      </c>
      <c r="BD67">
        <v>11</v>
      </c>
      <c r="BE67">
        <v>0</v>
      </c>
      <c r="BF67">
        <v>1</v>
      </c>
      <c r="BG67">
        <v>11</v>
      </c>
      <c r="BH67">
        <v>5</v>
      </c>
      <c r="BI67">
        <v>5</v>
      </c>
      <c r="BJ67">
        <v>5</v>
      </c>
      <c r="BL67">
        <v>5</v>
      </c>
      <c r="BM67">
        <v>2</v>
      </c>
      <c r="BN67">
        <v>4</v>
      </c>
      <c r="BO67">
        <v>4</v>
      </c>
      <c r="BP67">
        <v>4</v>
      </c>
      <c r="BQ67">
        <v>4</v>
      </c>
      <c r="BR67">
        <v>4</v>
      </c>
      <c r="BS67">
        <v>4</v>
      </c>
      <c r="BT67">
        <v>5</v>
      </c>
      <c r="BU67">
        <v>5</v>
      </c>
      <c r="BV67">
        <v>4</v>
      </c>
      <c r="BW67">
        <v>29</v>
      </c>
      <c r="BX67">
        <v>1</v>
      </c>
      <c r="BY67">
        <v>10</v>
      </c>
      <c r="BZ67">
        <v>2</v>
      </c>
      <c r="CA67">
        <v>8</v>
      </c>
      <c r="CB67">
        <v>2</v>
      </c>
      <c r="CC67">
        <v>8</v>
      </c>
      <c r="CD67">
        <v>2</v>
      </c>
      <c r="CE67">
        <v>10</v>
      </c>
      <c r="CF67">
        <v>1</v>
      </c>
      <c r="CG67">
        <v>3</v>
      </c>
      <c r="CH67">
        <v>3</v>
      </c>
      <c r="CI67">
        <v>2</v>
      </c>
      <c r="CJ67">
        <v>0</v>
      </c>
      <c r="CK67" t="s">
        <v>544</v>
      </c>
      <c r="CL67" t="s">
        <v>533</v>
      </c>
      <c r="CM67" t="s">
        <v>544</v>
      </c>
      <c r="CN67" t="s">
        <v>533</v>
      </c>
      <c r="CO67" t="s">
        <v>544</v>
      </c>
      <c r="CP67" t="s">
        <v>533</v>
      </c>
      <c r="CQ67" t="s">
        <v>533</v>
      </c>
      <c r="CR67" t="s">
        <v>544</v>
      </c>
      <c r="CS67">
        <v>8</v>
      </c>
      <c r="CT67" t="s">
        <v>544</v>
      </c>
      <c r="CU67">
        <v>8</v>
      </c>
      <c r="CV67" s="5">
        <v>8</v>
      </c>
      <c r="CW67" t="s">
        <v>533</v>
      </c>
      <c r="CX67">
        <v>7</v>
      </c>
      <c r="CY67" t="s">
        <v>544</v>
      </c>
      <c r="CZ67" s="5">
        <v>8</v>
      </c>
      <c r="DA67" s="5">
        <v>8</v>
      </c>
      <c r="DB67" s="5">
        <v>8</v>
      </c>
      <c r="DC67" s="5">
        <v>8</v>
      </c>
      <c r="DD67" s="5">
        <v>8</v>
      </c>
      <c r="DE67" s="5">
        <v>8</v>
      </c>
      <c r="DF67" s="5">
        <v>8</v>
      </c>
      <c r="DG67" s="5">
        <v>8</v>
      </c>
      <c r="DH67">
        <v>1</v>
      </c>
      <c r="DI67">
        <v>8</v>
      </c>
      <c r="DJ67" t="s">
        <v>533</v>
      </c>
      <c r="DK67" t="s">
        <v>533</v>
      </c>
      <c r="DL67" t="s">
        <v>533</v>
      </c>
      <c r="DM67">
        <v>1</v>
      </c>
      <c r="DN67">
        <v>3</v>
      </c>
      <c r="DO67">
        <v>1</v>
      </c>
      <c r="DP67">
        <v>1</v>
      </c>
      <c r="DQ67">
        <v>2</v>
      </c>
      <c r="DR67">
        <v>4</v>
      </c>
      <c r="DS67">
        <v>4</v>
      </c>
      <c r="DT67">
        <v>4</v>
      </c>
      <c r="DU67">
        <v>5</v>
      </c>
      <c r="DV67">
        <v>4</v>
      </c>
      <c r="DW67">
        <v>21</v>
      </c>
    </row>
    <row r="68" spans="1:127" x14ac:dyDescent="0.15">
      <c r="A68">
        <v>33</v>
      </c>
      <c r="B68">
        <v>2</v>
      </c>
      <c r="C68">
        <v>1</v>
      </c>
      <c r="D68" t="s">
        <v>533</v>
      </c>
      <c r="E68">
        <v>8</v>
      </c>
      <c r="F68">
        <v>1</v>
      </c>
      <c r="G68" t="s">
        <v>544</v>
      </c>
      <c r="H68">
        <v>2</v>
      </c>
      <c r="I68" t="s">
        <v>544</v>
      </c>
      <c r="J68">
        <v>2</v>
      </c>
      <c r="K68" s="5">
        <v>8</v>
      </c>
      <c r="L68" s="5">
        <v>8</v>
      </c>
      <c r="M68" t="s">
        <v>544</v>
      </c>
      <c r="N68">
        <v>2</v>
      </c>
      <c r="O68" t="s">
        <v>535</v>
      </c>
      <c r="P68" t="s">
        <v>535</v>
      </c>
      <c r="Q68">
        <v>1</v>
      </c>
      <c r="R68" t="s">
        <v>535</v>
      </c>
      <c r="S68" t="s">
        <v>535</v>
      </c>
      <c r="T68">
        <v>1</v>
      </c>
      <c r="U68" t="s">
        <v>535</v>
      </c>
      <c r="V68" t="s">
        <v>535</v>
      </c>
      <c r="W68">
        <v>1</v>
      </c>
      <c r="X68" t="s">
        <v>535</v>
      </c>
      <c r="Y68" t="s">
        <v>535</v>
      </c>
      <c r="Z68">
        <v>1</v>
      </c>
      <c r="AA68" t="s">
        <v>535</v>
      </c>
      <c r="AB68" t="s">
        <v>535</v>
      </c>
      <c r="AC68">
        <v>1</v>
      </c>
      <c r="AD68" t="s">
        <v>535</v>
      </c>
      <c r="AE68" t="s">
        <v>535</v>
      </c>
      <c r="AF68">
        <v>1</v>
      </c>
      <c r="AG68" t="s">
        <v>535</v>
      </c>
      <c r="AH68" t="s">
        <v>535</v>
      </c>
      <c r="AI68">
        <v>1</v>
      </c>
      <c r="AJ68" t="s">
        <v>535</v>
      </c>
      <c r="AK68" t="s">
        <v>535</v>
      </c>
      <c r="AL68">
        <v>1</v>
      </c>
      <c r="AM68" t="s">
        <v>535</v>
      </c>
      <c r="AN68" t="s">
        <v>535</v>
      </c>
      <c r="AO68">
        <v>1</v>
      </c>
      <c r="AP68" t="s">
        <v>535</v>
      </c>
      <c r="AQ68" t="s">
        <v>535</v>
      </c>
      <c r="AR68">
        <v>1</v>
      </c>
      <c r="AS68" t="s">
        <v>535</v>
      </c>
      <c r="AT68" t="s">
        <v>535</v>
      </c>
      <c r="AU68">
        <v>1</v>
      </c>
      <c r="AV68" t="s">
        <v>536</v>
      </c>
      <c r="AW68" t="s">
        <v>535</v>
      </c>
      <c r="AX68">
        <v>5</v>
      </c>
      <c r="AY68">
        <v>5</v>
      </c>
      <c r="AZ68">
        <v>3</v>
      </c>
      <c r="BA68">
        <v>13</v>
      </c>
      <c r="BB68">
        <v>11</v>
      </c>
      <c r="BC68">
        <v>1</v>
      </c>
      <c r="BD68">
        <v>0</v>
      </c>
      <c r="BE68">
        <v>12</v>
      </c>
      <c r="BF68">
        <v>0</v>
      </c>
      <c r="BG68">
        <v>0</v>
      </c>
      <c r="BH68">
        <v>5</v>
      </c>
      <c r="BI68">
        <v>5</v>
      </c>
      <c r="BJ68">
        <v>5</v>
      </c>
      <c r="BK68">
        <v>5</v>
      </c>
      <c r="BL68">
        <v>5</v>
      </c>
      <c r="BM68">
        <v>3</v>
      </c>
      <c r="BN68">
        <v>5</v>
      </c>
      <c r="BO68">
        <v>5</v>
      </c>
      <c r="BP68">
        <v>5</v>
      </c>
      <c r="BQ68">
        <v>5</v>
      </c>
      <c r="BR68">
        <v>5</v>
      </c>
      <c r="BS68">
        <v>5</v>
      </c>
      <c r="BT68">
        <v>5</v>
      </c>
      <c r="BU68">
        <v>5</v>
      </c>
      <c r="BV68">
        <v>5</v>
      </c>
      <c r="BW68">
        <v>30</v>
      </c>
      <c r="BX68">
        <v>1</v>
      </c>
      <c r="BY68">
        <v>13</v>
      </c>
      <c r="BZ68">
        <v>1</v>
      </c>
      <c r="CA68">
        <v>10</v>
      </c>
      <c r="CB68">
        <v>1</v>
      </c>
      <c r="CC68">
        <v>10</v>
      </c>
      <c r="CD68">
        <v>1</v>
      </c>
      <c r="CE68">
        <v>10</v>
      </c>
      <c r="CF68">
        <v>1</v>
      </c>
      <c r="CG68">
        <v>1</v>
      </c>
      <c r="CH68">
        <v>3</v>
      </c>
      <c r="CI68">
        <v>2</v>
      </c>
      <c r="CJ68">
        <v>3</v>
      </c>
      <c r="CK68" t="s">
        <v>544</v>
      </c>
      <c r="CL68" t="s">
        <v>544</v>
      </c>
      <c r="CM68" t="s">
        <v>544</v>
      </c>
      <c r="CN68" t="s">
        <v>533</v>
      </c>
      <c r="CO68" t="s">
        <v>544</v>
      </c>
      <c r="CP68" t="s">
        <v>533</v>
      </c>
      <c r="CQ68" t="s">
        <v>533</v>
      </c>
      <c r="CR68" t="s">
        <v>544</v>
      </c>
      <c r="CS68">
        <v>8</v>
      </c>
      <c r="CT68" t="s">
        <v>544</v>
      </c>
      <c r="CU68">
        <v>8</v>
      </c>
      <c r="CV68" s="5">
        <v>8</v>
      </c>
      <c r="CW68" t="s">
        <v>544</v>
      </c>
      <c r="CX68">
        <v>4</v>
      </c>
      <c r="CY68" t="s">
        <v>544</v>
      </c>
      <c r="CZ68" s="5">
        <v>7</v>
      </c>
      <c r="DB68" s="5">
        <v>8</v>
      </c>
      <c r="DC68" s="5">
        <v>8</v>
      </c>
      <c r="DD68" s="5">
        <v>8</v>
      </c>
      <c r="DE68" s="5">
        <v>8</v>
      </c>
      <c r="DF68" s="5">
        <v>8</v>
      </c>
      <c r="DG68" s="5">
        <v>8</v>
      </c>
      <c r="DH68">
        <v>1</v>
      </c>
      <c r="DI68" t="s">
        <v>533</v>
      </c>
      <c r="DJ68" t="s">
        <v>533</v>
      </c>
      <c r="DK68" t="s">
        <v>544</v>
      </c>
      <c r="DL68" t="s">
        <v>544</v>
      </c>
      <c r="DM68">
        <v>0</v>
      </c>
      <c r="DN68">
        <v>3</v>
      </c>
      <c r="DO68">
        <v>0</v>
      </c>
      <c r="DP68">
        <v>2</v>
      </c>
      <c r="DQ68">
        <v>2</v>
      </c>
      <c r="DR68">
        <v>5</v>
      </c>
      <c r="DS68">
        <v>5</v>
      </c>
      <c r="DT68">
        <v>5</v>
      </c>
      <c r="DU68">
        <v>5</v>
      </c>
      <c r="DV68">
        <v>5</v>
      </c>
      <c r="DW68">
        <v>25</v>
      </c>
    </row>
    <row r="69" spans="1:127" x14ac:dyDescent="0.15">
      <c r="A69">
        <v>27</v>
      </c>
      <c r="B69">
        <v>2</v>
      </c>
      <c r="C69">
        <v>1</v>
      </c>
      <c r="D69" t="s">
        <v>533</v>
      </c>
      <c r="E69">
        <v>8</v>
      </c>
      <c r="F69">
        <v>1</v>
      </c>
      <c r="G69" t="s">
        <v>544</v>
      </c>
      <c r="H69">
        <v>1</v>
      </c>
      <c r="I69" t="s">
        <v>533</v>
      </c>
      <c r="J69">
        <v>8</v>
      </c>
      <c r="K69" s="5">
        <v>8</v>
      </c>
      <c r="L69" s="5">
        <v>8</v>
      </c>
      <c r="M69" t="s">
        <v>533</v>
      </c>
      <c r="N69">
        <v>5</v>
      </c>
      <c r="O69" t="s">
        <v>535</v>
      </c>
      <c r="Q69">
        <v>5</v>
      </c>
      <c r="R69" t="s">
        <v>535</v>
      </c>
      <c r="T69">
        <v>1</v>
      </c>
      <c r="U69" t="s">
        <v>535</v>
      </c>
      <c r="W69">
        <v>1</v>
      </c>
      <c r="X69" t="s">
        <v>535</v>
      </c>
      <c r="Z69">
        <v>1</v>
      </c>
      <c r="AA69" t="s">
        <v>535</v>
      </c>
      <c r="AC69">
        <v>1</v>
      </c>
      <c r="AD69" t="s">
        <v>535</v>
      </c>
      <c r="AF69">
        <v>1</v>
      </c>
      <c r="AG69" t="s">
        <v>536</v>
      </c>
      <c r="AI69">
        <v>1</v>
      </c>
      <c r="AJ69" t="s">
        <v>535</v>
      </c>
      <c r="AL69">
        <v>1</v>
      </c>
      <c r="AM69" t="s">
        <v>536</v>
      </c>
      <c r="AO69">
        <v>6</v>
      </c>
      <c r="AP69" t="s">
        <v>535</v>
      </c>
      <c r="AR69">
        <v>6</v>
      </c>
      <c r="AS69" t="s">
        <v>535</v>
      </c>
      <c r="AU69">
        <v>1</v>
      </c>
      <c r="AV69" t="s">
        <v>536</v>
      </c>
      <c r="AX69">
        <v>12</v>
      </c>
      <c r="AY69">
        <v>5</v>
      </c>
      <c r="AZ69">
        <v>13</v>
      </c>
      <c r="BA69">
        <v>30</v>
      </c>
      <c r="BB69">
        <v>9</v>
      </c>
      <c r="BC69">
        <v>3</v>
      </c>
      <c r="BD69">
        <v>0</v>
      </c>
      <c r="BH69">
        <v>0</v>
      </c>
      <c r="BI69">
        <v>5</v>
      </c>
      <c r="BJ69">
        <v>5</v>
      </c>
      <c r="BK69">
        <v>5</v>
      </c>
      <c r="BL69">
        <v>5</v>
      </c>
      <c r="BM69">
        <v>0</v>
      </c>
      <c r="BN69">
        <v>5</v>
      </c>
      <c r="BO69">
        <v>4</v>
      </c>
      <c r="BP69">
        <v>5</v>
      </c>
      <c r="BQ69">
        <v>4</v>
      </c>
      <c r="BR69">
        <v>3</v>
      </c>
      <c r="BS69">
        <v>3</v>
      </c>
      <c r="BT69">
        <v>4</v>
      </c>
      <c r="BU69">
        <v>4</v>
      </c>
      <c r="BV69">
        <v>4</v>
      </c>
      <c r="BW69">
        <v>24</v>
      </c>
      <c r="BX69">
        <v>2</v>
      </c>
      <c r="BY69">
        <v>9</v>
      </c>
      <c r="BZ69">
        <v>3</v>
      </c>
      <c r="CA69">
        <v>9</v>
      </c>
      <c r="CB69">
        <v>1</v>
      </c>
      <c r="CC69">
        <v>6</v>
      </c>
      <c r="CD69">
        <v>3</v>
      </c>
      <c r="CE69">
        <v>8</v>
      </c>
      <c r="CF69">
        <v>2</v>
      </c>
      <c r="CG69">
        <v>2</v>
      </c>
      <c r="CH69">
        <v>4</v>
      </c>
      <c r="CI69">
        <v>4</v>
      </c>
      <c r="CJ69">
        <v>0</v>
      </c>
      <c r="CK69" t="s">
        <v>544</v>
      </c>
      <c r="CL69" t="s">
        <v>533</v>
      </c>
      <c r="CM69" t="s">
        <v>544</v>
      </c>
      <c r="CN69" t="s">
        <v>544</v>
      </c>
      <c r="CO69" t="s">
        <v>544</v>
      </c>
      <c r="CP69" t="s">
        <v>544</v>
      </c>
      <c r="CQ69" t="s">
        <v>533</v>
      </c>
      <c r="CR69" t="s">
        <v>544</v>
      </c>
      <c r="CS69" t="s">
        <v>533</v>
      </c>
      <c r="CT69" t="s">
        <v>544</v>
      </c>
      <c r="CU69" t="s">
        <v>544</v>
      </c>
      <c r="CV69" s="5">
        <v>8</v>
      </c>
      <c r="CW69" t="s">
        <v>544</v>
      </c>
      <c r="CX69">
        <v>0</v>
      </c>
      <c r="CY69" t="s">
        <v>533</v>
      </c>
      <c r="CZ69" s="5">
        <v>8</v>
      </c>
      <c r="DA69" s="5">
        <v>8</v>
      </c>
      <c r="DB69" s="5">
        <v>8</v>
      </c>
      <c r="DC69" s="5">
        <v>8</v>
      </c>
      <c r="DD69" s="5">
        <v>8</v>
      </c>
      <c r="DE69" s="5">
        <v>8</v>
      </c>
      <c r="DF69" s="5">
        <v>8</v>
      </c>
      <c r="DG69" s="5">
        <v>8</v>
      </c>
      <c r="DH69">
        <v>0</v>
      </c>
      <c r="DI69" t="s">
        <v>533</v>
      </c>
      <c r="DJ69" t="s">
        <v>533</v>
      </c>
      <c r="DK69" t="s">
        <v>533</v>
      </c>
      <c r="DL69" t="s">
        <v>533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4</v>
      </c>
      <c r="DS69">
        <v>5</v>
      </c>
      <c r="DT69">
        <v>5</v>
      </c>
      <c r="DU69">
        <v>5</v>
      </c>
      <c r="DV69">
        <v>5</v>
      </c>
      <c r="DW69">
        <v>24</v>
      </c>
    </row>
    <row r="70" spans="1:127" x14ac:dyDescent="0.15">
      <c r="A70">
        <v>33</v>
      </c>
      <c r="D70" t="s">
        <v>533</v>
      </c>
      <c r="E70">
        <v>8</v>
      </c>
      <c r="F70">
        <v>1</v>
      </c>
      <c r="G70" t="s">
        <v>544</v>
      </c>
      <c r="H70">
        <v>1</v>
      </c>
      <c r="I70" t="s">
        <v>544</v>
      </c>
      <c r="J70">
        <v>3</v>
      </c>
      <c r="K70" s="5">
        <v>4</v>
      </c>
      <c r="L70" s="5">
        <v>8</v>
      </c>
      <c r="M70" t="s">
        <v>533</v>
      </c>
      <c r="N70">
        <v>7</v>
      </c>
      <c r="O70" t="s">
        <v>535</v>
      </c>
      <c r="Q70">
        <v>7</v>
      </c>
      <c r="R70" t="s">
        <v>535</v>
      </c>
      <c r="T70">
        <v>2</v>
      </c>
      <c r="U70" t="s">
        <v>537</v>
      </c>
      <c r="W70">
        <v>6</v>
      </c>
      <c r="X70" t="s">
        <v>535</v>
      </c>
      <c r="Z70">
        <v>1</v>
      </c>
      <c r="AA70" t="s">
        <v>537</v>
      </c>
      <c r="AC70">
        <v>7</v>
      </c>
      <c r="AD70" t="s">
        <v>537</v>
      </c>
      <c r="AF70">
        <v>1</v>
      </c>
      <c r="AG70" t="s">
        <v>537</v>
      </c>
      <c r="AI70">
        <v>1</v>
      </c>
      <c r="AJ70" t="s">
        <v>537</v>
      </c>
      <c r="AL70">
        <v>1</v>
      </c>
      <c r="AM70" t="s">
        <v>537</v>
      </c>
      <c r="AO70">
        <v>1</v>
      </c>
      <c r="AP70" t="s">
        <v>537</v>
      </c>
      <c r="AR70">
        <v>7</v>
      </c>
      <c r="AS70" t="s">
        <v>535</v>
      </c>
      <c r="AU70">
        <v>7</v>
      </c>
      <c r="AV70" t="s">
        <v>537</v>
      </c>
      <c r="AX70">
        <v>22</v>
      </c>
      <c r="AY70">
        <v>11</v>
      </c>
      <c r="AZ70">
        <v>15</v>
      </c>
      <c r="BA70">
        <v>48</v>
      </c>
      <c r="BB70">
        <v>4</v>
      </c>
      <c r="BC70">
        <v>0</v>
      </c>
      <c r="BD70">
        <v>8</v>
      </c>
      <c r="BH70">
        <v>5</v>
      </c>
      <c r="BI70">
        <v>5</v>
      </c>
      <c r="BJ70">
        <v>5</v>
      </c>
      <c r="BK70">
        <v>5</v>
      </c>
      <c r="BL70">
        <v>5</v>
      </c>
      <c r="BM70">
        <v>5</v>
      </c>
      <c r="BN70">
        <v>5</v>
      </c>
      <c r="BO70">
        <v>5</v>
      </c>
      <c r="BP70">
        <v>5</v>
      </c>
      <c r="BQ70">
        <v>5</v>
      </c>
      <c r="BR70">
        <v>5</v>
      </c>
      <c r="BS70">
        <v>5</v>
      </c>
      <c r="BT70">
        <v>5</v>
      </c>
      <c r="BU70">
        <v>5</v>
      </c>
      <c r="BV70">
        <v>5</v>
      </c>
      <c r="BW70">
        <v>30</v>
      </c>
      <c r="BX70">
        <v>1</v>
      </c>
      <c r="BY70">
        <v>15</v>
      </c>
      <c r="BZ70">
        <v>1</v>
      </c>
      <c r="CA70">
        <v>10</v>
      </c>
      <c r="CB70">
        <v>1</v>
      </c>
      <c r="CC70">
        <v>10</v>
      </c>
      <c r="CD70">
        <v>1</v>
      </c>
      <c r="CE70">
        <v>10</v>
      </c>
      <c r="CF70">
        <v>1</v>
      </c>
      <c r="CG70">
        <v>1</v>
      </c>
      <c r="CH70">
        <v>3</v>
      </c>
      <c r="CI70">
        <v>1</v>
      </c>
      <c r="CJ70">
        <v>2</v>
      </c>
      <c r="CK70" t="s">
        <v>544</v>
      </c>
      <c r="CL70" t="s">
        <v>533</v>
      </c>
      <c r="CM70" t="s">
        <v>544</v>
      </c>
      <c r="CN70" t="s">
        <v>544</v>
      </c>
      <c r="CO70" t="s">
        <v>533</v>
      </c>
      <c r="CP70" t="s">
        <v>533</v>
      </c>
      <c r="CQ70" t="s">
        <v>533</v>
      </c>
      <c r="CR70" t="s">
        <v>544</v>
      </c>
      <c r="CS70" t="s">
        <v>544</v>
      </c>
      <c r="CT70">
        <v>8</v>
      </c>
      <c r="CU70">
        <v>8</v>
      </c>
      <c r="CV70" s="5">
        <v>8</v>
      </c>
      <c r="CW70" t="s">
        <v>544</v>
      </c>
      <c r="CX70">
        <v>2</v>
      </c>
      <c r="CY70" t="s">
        <v>544</v>
      </c>
      <c r="CZ70" s="5">
        <v>8</v>
      </c>
      <c r="DA70" s="5">
        <v>8</v>
      </c>
      <c r="DB70" s="5">
        <v>8</v>
      </c>
      <c r="DC70" s="5">
        <v>8</v>
      </c>
      <c r="DD70" s="5">
        <v>8</v>
      </c>
      <c r="DE70" s="5">
        <v>8</v>
      </c>
      <c r="DF70" s="5">
        <v>8</v>
      </c>
      <c r="DG70" s="5">
        <v>8</v>
      </c>
      <c r="DH70">
        <v>2</v>
      </c>
      <c r="DI70" t="s">
        <v>533</v>
      </c>
      <c r="DJ70" t="s">
        <v>533</v>
      </c>
      <c r="DK70" t="s">
        <v>533</v>
      </c>
      <c r="DL70" t="s">
        <v>544</v>
      </c>
    </row>
    <row r="71" spans="1:127" x14ac:dyDescent="0.15">
      <c r="A71">
        <v>21</v>
      </c>
      <c r="B71">
        <v>2</v>
      </c>
      <c r="C71">
        <v>1</v>
      </c>
      <c r="D71" t="s">
        <v>533</v>
      </c>
      <c r="E71">
        <v>8</v>
      </c>
      <c r="F71">
        <v>1</v>
      </c>
      <c r="G71" t="s">
        <v>544</v>
      </c>
      <c r="H71">
        <v>1</v>
      </c>
      <c r="I71" t="s">
        <v>533</v>
      </c>
      <c r="J71">
        <v>8</v>
      </c>
      <c r="K71" s="5">
        <v>8</v>
      </c>
      <c r="L71" s="5">
        <v>8</v>
      </c>
      <c r="M71" t="s">
        <v>533</v>
      </c>
      <c r="N71">
        <v>1</v>
      </c>
      <c r="O71" t="s">
        <v>535</v>
      </c>
      <c r="P71" t="s">
        <v>535</v>
      </c>
      <c r="Q71">
        <v>4</v>
      </c>
      <c r="R71" t="s">
        <v>535</v>
      </c>
      <c r="S71" t="s">
        <v>536</v>
      </c>
      <c r="T71">
        <v>1</v>
      </c>
      <c r="U71" t="s">
        <v>537</v>
      </c>
      <c r="V71" t="s">
        <v>535</v>
      </c>
      <c r="W71">
        <v>3</v>
      </c>
      <c r="X71" t="s">
        <v>536</v>
      </c>
      <c r="Y71" t="s">
        <v>536</v>
      </c>
      <c r="Z71">
        <v>1</v>
      </c>
      <c r="AA71" t="s">
        <v>537</v>
      </c>
      <c r="AB71" t="s">
        <v>536</v>
      </c>
      <c r="AC71">
        <v>1</v>
      </c>
      <c r="AD71" t="s">
        <v>537</v>
      </c>
      <c r="AE71" t="s">
        <v>536</v>
      </c>
      <c r="AF71">
        <v>1</v>
      </c>
      <c r="AG71" t="s">
        <v>537</v>
      </c>
      <c r="AH71" t="s">
        <v>536</v>
      </c>
      <c r="AI71">
        <v>1</v>
      </c>
      <c r="AJ71" t="s">
        <v>537</v>
      </c>
      <c r="AK71" t="s">
        <v>535</v>
      </c>
      <c r="AL71">
        <v>1</v>
      </c>
      <c r="AM71" t="s">
        <v>537</v>
      </c>
      <c r="AN71" t="s">
        <v>535</v>
      </c>
      <c r="AO71">
        <v>2</v>
      </c>
      <c r="AP71" t="s">
        <v>536</v>
      </c>
      <c r="AQ71" t="s">
        <v>535</v>
      </c>
      <c r="AR71">
        <v>5</v>
      </c>
      <c r="AS71" t="s">
        <v>535</v>
      </c>
      <c r="AT71" t="s">
        <v>535</v>
      </c>
      <c r="AU71">
        <v>2</v>
      </c>
      <c r="AV71" t="s">
        <v>537</v>
      </c>
      <c r="AW71" t="s">
        <v>536</v>
      </c>
      <c r="AX71">
        <v>9</v>
      </c>
      <c r="AY71">
        <v>5</v>
      </c>
      <c r="AZ71">
        <v>9</v>
      </c>
      <c r="BA71">
        <v>23</v>
      </c>
      <c r="BB71">
        <v>3</v>
      </c>
      <c r="BC71">
        <v>2</v>
      </c>
      <c r="BD71">
        <v>7</v>
      </c>
      <c r="BE71">
        <v>6</v>
      </c>
      <c r="BF71">
        <v>6</v>
      </c>
      <c r="BG71">
        <v>0</v>
      </c>
      <c r="BH71">
        <v>5</v>
      </c>
      <c r="BI71">
        <v>4</v>
      </c>
      <c r="BJ71">
        <v>5</v>
      </c>
      <c r="BK71">
        <v>5</v>
      </c>
      <c r="BL71">
        <v>4</v>
      </c>
      <c r="BM71">
        <v>5</v>
      </c>
      <c r="BN71">
        <v>5</v>
      </c>
      <c r="BO71">
        <v>5</v>
      </c>
      <c r="BP71">
        <v>5</v>
      </c>
      <c r="BQ71">
        <v>4</v>
      </c>
      <c r="BR71">
        <v>3</v>
      </c>
      <c r="BS71">
        <v>5</v>
      </c>
      <c r="BT71">
        <v>4</v>
      </c>
      <c r="BU71">
        <v>4</v>
      </c>
      <c r="BV71">
        <v>4</v>
      </c>
      <c r="BW71">
        <v>27</v>
      </c>
      <c r="BX71">
        <v>1</v>
      </c>
      <c r="BY71">
        <v>15</v>
      </c>
      <c r="BZ71">
        <v>1</v>
      </c>
      <c r="CA71">
        <v>9</v>
      </c>
      <c r="CB71">
        <v>1</v>
      </c>
      <c r="CC71">
        <v>8</v>
      </c>
      <c r="CD71">
        <v>2</v>
      </c>
      <c r="CE71">
        <v>8</v>
      </c>
      <c r="CF71">
        <v>2</v>
      </c>
      <c r="CG71">
        <v>1</v>
      </c>
      <c r="CH71">
        <v>3</v>
      </c>
      <c r="CI71">
        <v>4</v>
      </c>
      <c r="CJ71">
        <v>1</v>
      </c>
      <c r="CK71" t="s">
        <v>544</v>
      </c>
      <c r="CL71" t="s">
        <v>533</v>
      </c>
      <c r="CN71" t="s">
        <v>544</v>
      </c>
      <c r="CO71" t="s">
        <v>533</v>
      </c>
      <c r="CP71" t="s">
        <v>533</v>
      </c>
      <c r="CQ71" t="s">
        <v>544</v>
      </c>
      <c r="CR71" t="s">
        <v>544</v>
      </c>
      <c r="CS71" t="s">
        <v>544</v>
      </c>
      <c r="CT71">
        <v>8</v>
      </c>
      <c r="CU71">
        <v>8</v>
      </c>
      <c r="CV71" t="s">
        <v>544</v>
      </c>
      <c r="CW71" t="s">
        <v>533</v>
      </c>
      <c r="CX71">
        <v>8</v>
      </c>
      <c r="CY71">
        <v>8</v>
      </c>
      <c r="CZ71" s="5">
        <v>8</v>
      </c>
      <c r="DA71" s="5">
        <v>8</v>
      </c>
      <c r="DB71" s="5">
        <v>8</v>
      </c>
      <c r="DC71" s="5">
        <v>8</v>
      </c>
      <c r="DD71" s="5">
        <v>8</v>
      </c>
      <c r="DE71" s="5">
        <v>8</v>
      </c>
      <c r="DF71" s="5">
        <v>8</v>
      </c>
      <c r="DG71" s="5">
        <v>8</v>
      </c>
      <c r="DH71">
        <v>0</v>
      </c>
      <c r="DI71" t="s">
        <v>533</v>
      </c>
      <c r="DK71" t="s">
        <v>533</v>
      </c>
      <c r="DL71" t="s">
        <v>544</v>
      </c>
      <c r="DM71">
        <v>0</v>
      </c>
      <c r="DN71">
        <v>2</v>
      </c>
      <c r="DO71">
        <v>0</v>
      </c>
      <c r="DP71">
        <v>2</v>
      </c>
      <c r="DQ71">
        <v>3</v>
      </c>
      <c r="DR71">
        <v>5</v>
      </c>
      <c r="DS71">
        <v>4</v>
      </c>
      <c r="DT71">
        <v>5</v>
      </c>
      <c r="DU71">
        <v>4</v>
      </c>
      <c r="DV71">
        <v>5</v>
      </c>
      <c r="DW71">
        <v>23</v>
      </c>
    </row>
    <row r="72" spans="1:127" x14ac:dyDescent="0.15">
      <c r="A72">
        <v>35</v>
      </c>
      <c r="B72">
        <v>2</v>
      </c>
      <c r="C72">
        <v>1</v>
      </c>
      <c r="D72" t="s">
        <v>533</v>
      </c>
      <c r="E72">
        <v>8</v>
      </c>
      <c r="F72">
        <v>3</v>
      </c>
      <c r="G72" t="s">
        <v>533</v>
      </c>
      <c r="H72">
        <v>2</v>
      </c>
      <c r="I72" t="s">
        <v>533</v>
      </c>
      <c r="J72">
        <v>8</v>
      </c>
      <c r="K72" s="5">
        <v>8</v>
      </c>
      <c r="L72" s="5">
        <v>8</v>
      </c>
      <c r="M72" t="s">
        <v>533</v>
      </c>
      <c r="N72">
        <v>4</v>
      </c>
      <c r="O72" t="s">
        <v>535</v>
      </c>
      <c r="P72" t="s">
        <v>535</v>
      </c>
      <c r="Q72">
        <v>4</v>
      </c>
      <c r="R72" t="s">
        <v>537</v>
      </c>
      <c r="S72" t="s">
        <v>535</v>
      </c>
      <c r="T72">
        <v>1</v>
      </c>
      <c r="U72" t="s">
        <v>537</v>
      </c>
      <c r="V72" t="s">
        <v>535</v>
      </c>
      <c r="W72">
        <v>1</v>
      </c>
      <c r="X72" t="s">
        <v>537</v>
      </c>
      <c r="Y72" t="s">
        <v>535</v>
      </c>
      <c r="Z72">
        <v>1</v>
      </c>
      <c r="AA72" t="s">
        <v>537</v>
      </c>
      <c r="AB72" t="s">
        <v>535</v>
      </c>
      <c r="AC72">
        <v>1</v>
      </c>
      <c r="AD72" t="s">
        <v>537</v>
      </c>
      <c r="AE72" t="s">
        <v>535</v>
      </c>
      <c r="AF72">
        <v>1</v>
      </c>
      <c r="AG72" t="s">
        <v>537</v>
      </c>
      <c r="AH72" t="s">
        <v>535</v>
      </c>
      <c r="AI72">
        <v>1</v>
      </c>
      <c r="AJ72" t="s">
        <v>537</v>
      </c>
      <c r="AK72" t="s">
        <v>535</v>
      </c>
      <c r="AL72">
        <v>1</v>
      </c>
      <c r="AM72" t="s">
        <v>537</v>
      </c>
      <c r="AN72" t="s">
        <v>535</v>
      </c>
      <c r="AO72">
        <v>1</v>
      </c>
      <c r="AP72" t="s">
        <v>537</v>
      </c>
      <c r="AQ72" t="s">
        <v>535</v>
      </c>
      <c r="AR72">
        <v>1</v>
      </c>
      <c r="AS72" t="s">
        <v>537</v>
      </c>
      <c r="AT72" t="s">
        <v>535</v>
      </c>
      <c r="AU72">
        <v>1</v>
      </c>
      <c r="AV72" t="s">
        <v>537</v>
      </c>
      <c r="AW72" t="s">
        <v>535</v>
      </c>
      <c r="AX72">
        <v>10</v>
      </c>
      <c r="AY72">
        <v>5</v>
      </c>
      <c r="AZ72">
        <v>3</v>
      </c>
      <c r="BA72">
        <v>18</v>
      </c>
      <c r="BB72">
        <v>1</v>
      </c>
      <c r="BC72">
        <v>0</v>
      </c>
      <c r="BD72">
        <v>11</v>
      </c>
      <c r="BE72">
        <v>12</v>
      </c>
      <c r="BF72">
        <v>0</v>
      </c>
      <c r="BG72">
        <v>0</v>
      </c>
      <c r="BH72">
        <v>5</v>
      </c>
      <c r="BI72">
        <v>5</v>
      </c>
      <c r="BJ72">
        <v>5</v>
      </c>
      <c r="BK72">
        <v>5</v>
      </c>
      <c r="BL72">
        <v>5</v>
      </c>
      <c r="BM72">
        <v>0</v>
      </c>
      <c r="BN72">
        <v>5</v>
      </c>
      <c r="BO72">
        <v>5</v>
      </c>
      <c r="BP72">
        <v>5</v>
      </c>
      <c r="BQ72">
        <v>5</v>
      </c>
      <c r="BR72">
        <v>5</v>
      </c>
      <c r="BS72">
        <v>5</v>
      </c>
      <c r="BT72">
        <v>5</v>
      </c>
      <c r="BU72">
        <v>5</v>
      </c>
      <c r="BV72">
        <v>5</v>
      </c>
      <c r="BW72">
        <v>30</v>
      </c>
      <c r="BX72">
        <v>1</v>
      </c>
      <c r="BY72">
        <v>10</v>
      </c>
      <c r="BZ72">
        <v>2</v>
      </c>
      <c r="CA72">
        <v>10</v>
      </c>
      <c r="CB72">
        <v>1</v>
      </c>
      <c r="CC72">
        <v>10</v>
      </c>
      <c r="CD72">
        <v>1</v>
      </c>
      <c r="CE72">
        <v>10</v>
      </c>
      <c r="CF72">
        <v>1</v>
      </c>
      <c r="CG72">
        <v>3</v>
      </c>
      <c r="CH72">
        <v>1</v>
      </c>
      <c r="CI72">
        <v>0</v>
      </c>
      <c r="CK72" t="s">
        <v>544</v>
      </c>
      <c r="CL72" t="s">
        <v>533</v>
      </c>
      <c r="CM72" t="s">
        <v>533</v>
      </c>
      <c r="CN72" t="s">
        <v>533</v>
      </c>
      <c r="CO72" t="s">
        <v>533</v>
      </c>
      <c r="CP72" t="s">
        <v>533</v>
      </c>
      <c r="CQ72" t="s">
        <v>533</v>
      </c>
      <c r="CR72">
        <v>8</v>
      </c>
      <c r="CS72">
        <v>8</v>
      </c>
      <c r="CT72">
        <v>8</v>
      </c>
      <c r="CU72">
        <v>8</v>
      </c>
      <c r="CV72">
        <v>8</v>
      </c>
      <c r="CW72" t="s">
        <v>544</v>
      </c>
      <c r="CX72">
        <v>0</v>
      </c>
      <c r="CZ72" s="5">
        <v>8</v>
      </c>
      <c r="DA72" s="5">
        <v>8</v>
      </c>
      <c r="DB72" s="5">
        <v>8</v>
      </c>
      <c r="DC72" s="5">
        <v>8</v>
      </c>
      <c r="DD72" s="5">
        <v>8</v>
      </c>
      <c r="DE72" s="5">
        <v>8</v>
      </c>
      <c r="DF72" s="5">
        <v>8</v>
      </c>
      <c r="DG72" s="5">
        <v>8</v>
      </c>
      <c r="DH72">
        <v>1</v>
      </c>
      <c r="DI72" t="s">
        <v>533</v>
      </c>
      <c r="DJ72" t="s">
        <v>533</v>
      </c>
      <c r="DK72" t="s">
        <v>533</v>
      </c>
      <c r="DL72" t="s">
        <v>533</v>
      </c>
      <c r="DM72">
        <v>0</v>
      </c>
      <c r="DN72">
        <v>4</v>
      </c>
      <c r="DO72">
        <v>0</v>
      </c>
      <c r="DP72">
        <v>0</v>
      </c>
      <c r="DQ72">
        <v>6</v>
      </c>
      <c r="DR72">
        <v>5</v>
      </c>
      <c r="DS72">
        <v>5</v>
      </c>
      <c r="DT72">
        <v>5</v>
      </c>
      <c r="DU72">
        <v>5</v>
      </c>
      <c r="DV72">
        <v>5</v>
      </c>
      <c r="DW72">
        <v>25</v>
      </c>
    </row>
    <row r="73" spans="1:127" x14ac:dyDescent="0.15">
      <c r="A73">
        <v>29</v>
      </c>
      <c r="B73">
        <v>2</v>
      </c>
      <c r="C73">
        <v>1</v>
      </c>
      <c r="D73" t="s">
        <v>533</v>
      </c>
      <c r="E73">
        <v>8</v>
      </c>
      <c r="F73">
        <v>2</v>
      </c>
      <c r="G73" t="s">
        <v>544</v>
      </c>
      <c r="H73" s="7">
        <v>2</v>
      </c>
      <c r="I73" t="s">
        <v>544</v>
      </c>
      <c r="J73">
        <v>1</v>
      </c>
      <c r="K73" s="5">
        <v>8</v>
      </c>
      <c r="L73" s="5">
        <v>8</v>
      </c>
      <c r="M73" t="s">
        <v>544</v>
      </c>
      <c r="N73">
        <v>3</v>
      </c>
      <c r="O73" t="s">
        <v>535</v>
      </c>
      <c r="P73" t="s">
        <v>535</v>
      </c>
      <c r="Q73">
        <v>2</v>
      </c>
      <c r="R73" t="s">
        <v>536</v>
      </c>
      <c r="S73" t="s">
        <v>535</v>
      </c>
      <c r="T73">
        <v>1</v>
      </c>
      <c r="U73" t="s">
        <v>535</v>
      </c>
      <c r="V73" t="s">
        <v>535</v>
      </c>
      <c r="W73">
        <v>1</v>
      </c>
      <c r="X73" t="s">
        <v>536</v>
      </c>
      <c r="Y73" t="s">
        <v>535</v>
      </c>
      <c r="Z73">
        <v>1</v>
      </c>
      <c r="AA73" t="s">
        <v>536</v>
      </c>
      <c r="AB73" t="s">
        <v>535</v>
      </c>
      <c r="AC73">
        <v>1</v>
      </c>
      <c r="AD73" t="s">
        <v>535</v>
      </c>
      <c r="AE73" t="s">
        <v>535</v>
      </c>
      <c r="AF73">
        <v>2</v>
      </c>
      <c r="AG73" t="s">
        <v>535</v>
      </c>
      <c r="AH73" t="s">
        <v>535</v>
      </c>
      <c r="AI73">
        <v>1</v>
      </c>
      <c r="AJ73" t="s">
        <v>535</v>
      </c>
      <c r="AK73" t="s">
        <v>535</v>
      </c>
      <c r="AL73">
        <v>1</v>
      </c>
      <c r="AM73" t="s">
        <v>535</v>
      </c>
      <c r="AN73" t="s">
        <v>535</v>
      </c>
      <c r="AO73">
        <v>1</v>
      </c>
      <c r="AP73" t="s">
        <v>535</v>
      </c>
      <c r="AQ73" t="s">
        <v>535</v>
      </c>
      <c r="AR73">
        <v>1</v>
      </c>
      <c r="AS73" t="s">
        <v>535</v>
      </c>
      <c r="AT73" t="s">
        <v>535</v>
      </c>
      <c r="AU73">
        <v>1</v>
      </c>
      <c r="AV73" t="s">
        <v>535</v>
      </c>
      <c r="AW73" t="s">
        <v>535</v>
      </c>
      <c r="AX73">
        <v>7</v>
      </c>
      <c r="AY73">
        <v>6</v>
      </c>
      <c r="AZ73">
        <v>3</v>
      </c>
      <c r="BA73">
        <v>16</v>
      </c>
      <c r="BB73">
        <v>9</v>
      </c>
      <c r="BC73">
        <v>3</v>
      </c>
      <c r="BD73">
        <v>0</v>
      </c>
      <c r="BE73">
        <v>12</v>
      </c>
      <c r="BF73">
        <v>0</v>
      </c>
      <c r="BG73">
        <v>0</v>
      </c>
      <c r="BH73">
        <v>5</v>
      </c>
      <c r="BI73">
        <v>4</v>
      </c>
      <c r="BJ73">
        <v>5</v>
      </c>
      <c r="BK73">
        <v>4</v>
      </c>
      <c r="BL73">
        <v>5</v>
      </c>
      <c r="BM73">
        <v>5</v>
      </c>
      <c r="BN73">
        <v>4</v>
      </c>
      <c r="BO73">
        <v>4</v>
      </c>
      <c r="BP73">
        <v>4</v>
      </c>
      <c r="BQ73">
        <v>4</v>
      </c>
      <c r="BR73">
        <v>3</v>
      </c>
      <c r="BS73">
        <v>3</v>
      </c>
      <c r="BT73">
        <v>5</v>
      </c>
      <c r="BU73">
        <v>5</v>
      </c>
      <c r="BV73">
        <v>4</v>
      </c>
      <c r="BW73">
        <v>27</v>
      </c>
      <c r="BX73">
        <v>1</v>
      </c>
      <c r="BY73">
        <v>13</v>
      </c>
      <c r="BZ73">
        <v>1</v>
      </c>
      <c r="CA73">
        <v>8</v>
      </c>
      <c r="CB73">
        <v>2</v>
      </c>
      <c r="CC73">
        <v>6</v>
      </c>
      <c r="CD73">
        <v>3</v>
      </c>
      <c r="CE73">
        <v>10</v>
      </c>
      <c r="CF73">
        <v>1</v>
      </c>
      <c r="CG73">
        <v>3</v>
      </c>
      <c r="CH73">
        <v>2</v>
      </c>
      <c r="CI73">
        <v>0</v>
      </c>
      <c r="CJ73">
        <v>4</v>
      </c>
      <c r="CK73" t="s">
        <v>544</v>
      </c>
      <c r="CL73" t="s">
        <v>544</v>
      </c>
      <c r="CM73" t="s">
        <v>533</v>
      </c>
      <c r="CN73" t="s">
        <v>533</v>
      </c>
      <c r="CO73" t="s">
        <v>533</v>
      </c>
      <c r="CP73" t="s">
        <v>544</v>
      </c>
      <c r="CQ73" t="s">
        <v>533</v>
      </c>
      <c r="CR73">
        <v>8</v>
      </c>
      <c r="CS73">
        <v>8</v>
      </c>
      <c r="CT73">
        <v>8</v>
      </c>
      <c r="CU73" t="s">
        <v>544</v>
      </c>
      <c r="CV73">
        <v>8</v>
      </c>
      <c r="CW73" t="s">
        <v>544</v>
      </c>
      <c r="CX73">
        <v>7</v>
      </c>
      <c r="CZ73" s="5">
        <v>8</v>
      </c>
      <c r="DA73" s="5">
        <v>8</v>
      </c>
      <c r="DB73" s="5">
        <v>8</v>
      </c>
      <c r="DC73" s="5">
        <v>8</v>
      </c>
      <c r="DD73" s="5">
        <v>8</v>
      </c>
      <c r="DE73" s="5">
        <v>8</v>
      </c>
      <c r="DF73" s="5">
        <v>8</v>
      </c>
      <c r="DG73" s="5">
        <v>8</v>
      </c>
      <c r="DH73">
        <v>1</v>
      </c>
      <c r="DI73" t="s">
        <v>533</v>
      </c>
      <c r="DJ73" t="s">
        <v>533</v>
      </c>
      <c r="DK73" t="s">
        <v>533</v>
      </c>
      <c r="DL73" t="s">
        <v>533</v>
      </c>
      <c r="DM73">
        <v>0</v>
      </c>
      <c r="DN73">
        <v>3</v>
      </c>
      <c r="DO73">
        <v>0</v>
      </c>
      <c r="DP73">
        <v>2</v>
      </c>
      <c r="DQ73">
        <v>2</v>
      </c>
      <c r="DR73">
        <v>5</v>
      </c>
      <c r="DS73">
        <v>5</v>
      </c>
      <c r="DT73">
        <v>5</v>
      </c>
      <c r="DU73">
        <v>5</v>
      </c>
      <c r="DV73">
        <v>4</v>
      </c>
      <c r="DW73">
        <v>24</v>
      </c>
    </row>
    <row r="74" spans="1:127" x14ac:dyDescent="0.15">
      <c r="A74">
        <v>27</v>
      </c>
      <c r="C74">
        <v>3</v>
      </c>
      <c r="D74" t="s">
        <v>544</v>
      </c>
      <c r="E74">
        <v>1</v>
      </c>
      <c r="F74">
        <v>2</v>
      </c>
      <c r="M74" t="s">
        <v>544</v>
      </c>
      <c r="N74">
        <v>1</v>
      </c>
      <c r="O74" t="s">
        <v>537</v>
      </c>
      <c r="P74" t="s">
        <v>536</v>
      </c>
      <c r="Q74">
        <v>7</v>
      </c>
      <c r="R74" t="s">
        <v>537</v>
      </c>
      <c r="S74" t="s">
        <v>537</v>
      </c>
      <c r="T74">
        <v>5</v>
      </c>
      <c r="U74" t="s">
        <v>536</v>
      </c>
      <c r="V74" t="s">
        <v>537</v>
      </c>
      <c r="W74">
        <v>4</v>
      </c>
      <c r="X74" t="s">
        <v>536</v>
      </c>
      <c r="Y74" t="s">
        <v>537</v>
      </c>
      <c r="Z74">
        <v>1</v>
      </c>
      <c r="AA74" t="s">
        <v>537</v>
      </c>
      <c r="AB74" t="s">
        <v>536</v>
      </c>
      <c r="AC74">
        <v>1</v>
      </c>
      <c r="AD74" t="s">
        <v>537</v>
      </c>
      <c r="AE74" t="s">
        <v>537</v>
      </c>
      <c r="AG74" t="s">
        <v>536</v>
      </c>
      <c r="AH74" t="s">
        <v>537</v>
      </c>
      <c r="AI74">
        <v>1</v>
      </c>
      <c r="AJ74" t="s">
        <v>536</v>
      </c>
      <c r="AK74" t="s">
        <v>537</v>
      </c>
      <c r="AL74">
        <v>3</v>
      </c>
      <c r="AM74" t="s">
        <v>537</v>
      </c>
      <c r="AN74" t="s">
        <v>536</v>
      </c>
      <c r="AO74">
        <v>4</v>
      </c>
      <c r="AR74">
        <v>1</v>
      </c>
      <c r="AS74" t="s">
        <v>537</v>
      </c>
      <c r="AT74" t="s">
        <v>536</v>
      </c>
      <c r="AU74">
        <v>1</v>
      </c>
      <c r="AV74" t="s">
        <v>537</v>
      </c>
      <c r="AW74" t="s">
        <v>535</v>
      </c>
      <c r="AX74">
        <v>17</v>
      </c>
      <c r="AY74">
        <v>6</v>
      </c>
      <c r="AZ74">
        <v>6</v>
      </c>
      <c r="BA74">
        <v>29</v>
      </c>
      <c r="BB74">
        <v>0</v>
      </c>
      <c r="BC74">
        <v>4</v>
      </c>
      <c r="BD74">
        <v>7</v>
      </c>
      <c r="BE74">
        <v>1</v>
      </c>
      <c r="BF74">
        <v>4</v>
      </c>
      <c r="BG74">
        <v>6</v>
      </c>
      <c r="BH74">
        <v>0</v>
      </c>
      <c r="BI74">
        <v>0</v>
      </c>
      <c r="BJ74">
        <v>4</v>
      </c>
      <c r="BK74">
        <v>4</v>
      </c>
      <c r="BL74">
        <v>0</v>
      </c>
      <c r="BM74">
        <v>1</v>
      </c>
      <c r="BN74">
        <v>5</v>
      </c>
      <c r="BO74">
        <v>2</v>
      </c>
      <c r="BP74">
        <v>3</v>
      </c>
      <c r="BQ74">
        <v>4</v>
      </c>
      <c r="BR74">
        <v>4</v>
      </c>
      <c r="BS74">
        <v>2</v>
      </c>
      <c r="BY74">
        <v>8</v>
      </c>
      <c r="BZ74">
        <v>3</v>
      </c>
      <c r="CA74">
        <v>7</v>
      </c>
      <c r="CB74">
        <v>2</v>
      </c>
      <c r="CC74">
        <v>6</v>
      </c>
      <c r="CD74">
        <v>3</v>
      </c>
      <c r="CG74">
        <v>2</v>
      </c>
      <c r="CH74">
        <v>1</v>
      </c>
      <c r="CI74">
        <v>4</v>
      </c>
      <c r="CJ74">
        <v>3</v>
      </c>
      <c r="CK74" t="s">
        <v>544</v>
      </c>
      <c r="CL74" t="s">
        <v>544</v>
      </c>
      <c r="CM74" t="s">
        <v>544</v>
      </c>
      <c r="CN74" t="s">
        <v>544</v>
      </c>
      <c r="CO74" t="s">
        <v>544</v>
      </c>
      <c r="CP74" t="s">
        <v>544</v>
      </c>
      <c r="CQ74" t="s">
        <v>533</v>
      </c>
      <c r="CR74" t="s">
        <v>533</v>
      </c>
      <c r="CS74" t="s">
        <v>533</v>
      </c>
      <c r="CT74" t="s">
        <v>533</v>
      </c>
      <c r="CU74" t="s">
        <v>533</v>
      </c>
      <c r="CV74">
        <v>8</v>
      </c>
      <c r="CW74" t="s">
        <v>544</v>
      </c>
    </row>
    <row r="75" spans="1:127" x14ac:dyDescent="0.15">
      <c r="A75">
        <v>23</v>
      </c>
      <c r="B75">
        <v>2</v>
      </c>
      <c r="D75" t="s">
        <v>533</v>
      </c>
      <c r="E75">
        <v>8</v>
      </c>
      <c r="F75">
        <v>2</v>
      </c>
      <c r="G75" t="s">
        <v>544</v>
      </c>
      <c r="H75">
        <v>2</v>
      </c>
      <c r="I75" t="s">
        <v>533</v>
      </c>
      <c r="J75">
        <v>8</v>
      </c>
      <c r="K75">
        <v>8</v>
      </c>
      <c r="L75">
        <v>8</v>
      </c>
      <c r="M75" t="s">
        <v>533</v>
      </c>
      <c r="N75">
        <v>4</v>
      </c>
      <c r="O75" t="s">
        <v>536</v>
      </c>
      <c r="P75" t="s">
        <v>535</v>
      </c>
      <c r="Q75">
        <v>2</v>
      </c>
      <c r="R75" t="s">
        <v>537</v>
      </c>
      <c r="S75" t="s">
        <v>535</v>
      </c>
      <c r="T75">
        <v>1</v>
      </c>
      <c r="U75" t="s">
        <v>535</v>
      </c>
      <c r="V75" t="s">
        <v>535</v>
      </c>
      <c r="W75">
        <v>1</v>
      </c>
      <c r="X75" t="s">
        <v>537</v>
      </c>
      <c r="Y75" t="s">
        <v>535</v>
      </c>
      <c r="Z75">
        <v>1</v>
      </c>
      <c r="AA75" t="s">
        <v>535</v>
      </c>
      <c r="AB75" t="s">
        <v>535</v>
      </c>
      <c r="AC75">
        <v>1</v>
      </c>
      <c r="AD75" t="s">
        <v>535</v>
      </c>
      <c r="AE75" t="s">
        <v>535</v>
      </c>
      <c r="AF75">
        <v>1</v>
      </c>
      <c r="AG75" t="s">
        <v>536</v>
      </c>
      <c r="AH75" t="s">
        <v>535</v>
      </c>
      <c r="AI75">
        <v>1</v>
      </c>
      <c r="AJ75" t="s">
        <v>537</v>
      </c>
      <c r="AK75" t="s">
        <v>535</v>
      </c>
      <c r="AL75">
        <v>1</v>
      </c>
      <c r="AM75" t="s">
        <v>537</v>
      </c>
      <c r="AN75" t="s">
        <v>536</v>
      </c>
      <c r="AO75">
        <v>1</v>
      </c>
      <c r="AP75" t="s">
        <v>537</v>
      </c>
      <c r="AQ75" t="s">
        <v>535</v>
      </c>
      <c r="AR75">
        <v>4</v>
      </c>
      <c r="AS75" t="s">
        <v>535</v>
      </c>
      <c r="AT75" t="s">
        <v>535</v>
      </c>
      <c r="AU75">
        <v>1</v>
      </c>
      <c r="AV75" t="s">
        <v>537</v>
      </c>
      <c r="AW75" t="s">
        <v>535</v>
      </c>
      <c r="AX75">
        <v>8</v>
      </c>
      <c r="AY75">
        <v>5</v>
      </c>
      <c r="AZ75">
        <v>6</v>
      </c>
      <c r="BA75">
        <v>19</v>
      </c>
      <c r="BB75">
        <v>4</v>
      </c>
      <c r="BC75">
        <v>2</v>
      </c>
      <c r="BD75">
        <v>6</v>
      </c>
      <c r="BE75">
        <v>11</v>
      </c>
      <c r="BF75">
        <v>1</v>
      </c>
      <c r="BG75">
        <v>0</v>
      </c>
      <c r="BH75">
        <v>5</v>
      </c>
      <c r="BI75">
        <v>5</v>
      </c>
      <c r="BJ75">
        <v>5</v>
      </c>
      <c r="BK75">
        <v>5</v>
      </c>
      <c r="BL75">
        <v>5</v>
      </c>
      <c r="BM75">
        <v>5</v>
      </c>
      <c r="BN75">
        <v>4</v>
      </c>
      <c r="BO75">
        <v>4</v>
      </c>
      <c r="BP75">
        <v>4</v>
      </c>
      <c r="BQ75">
        <v>4</v>
      </c>
      <c r="BR75">
        <v>3</v>
      </c>
      <c r="BS75">
        <v>3</v>
      </c>
      <c r="BT75">
        <v>4</v>
      </c>
      <c r="BU75">
        <v>4</v>
      </c>
      <c r="BV75">
        <v>5</v>
      </c>
      <c r="BW75">
        <v>30</v>
      </c>
      <c r="BX75">
        <v>1</v>
      </c>
      <c r="BY75">
        <v>13</v>
      </c>
      <c r="BZ75">
        <v>1</v>
      </c>
      <c r="CA75">
        <v>8</v>
      </c>
      <c r="CB75">
        <v>2</v>
      </c>
      <c r="CC75">
        <v>6</v>
      </c>
      <c r="CD75">
        <v>3</v>
      </c>
      <c r="CE75">
        <v>8</v>
      </c>
      <c r="CF75">
        <v>2</v>
      </c>
      <c r="CG75">
        <v>2</v>
      </c>
      <c r="CH75">
        <v>3</v>
      </c>
      <c r="CI75">
        <v>0</v>
      </c>
      <c r="CJ75">
        <v>0</v>
      </c>
      <c r="CK75" t="s">
        <v>544</v>
      </c>
      <c r="CL75" t="s">
        <v>533</v>
      </c>
      <c r="CM75" t="s">
        <v>533</v>
      </c>
      <c r="CN75" t="s">
        <v>533</v>
      </c>
      <c r="CO75" t="s">
        <v>544</v>
      </c>
      <c r="CP75" t="s">
        <v>533</v>
      </c>
      <c r="CQ75" t="s">
        <v>533</v>
      </c>
      <c r="CR75">
        <v>8</v>
      </c>
      <c r="CS75">
        <v>8</v>
      </c>
      <c r="CT75" t="s">
        <v>544</v>
      </c>
      <c r="CU75">
        <v>8</v>
      </c>
      <c r="CV75">
        <v>8</v>
      </c>
      <c r="CW75" t="s">
        <v>533</v>
      </c>
      <c r="CX75">
        <v>8</v>
      </c>
      <c r="CY75">
        <v>8</v>
      </c>
      <c r="CZ75">
        <v>8</v>
      </c>
      <c r="DA75">
        <v>8</v>
      </c>
      <c r="DB75">
        <v>8</v>
      </c>
      <c r="DC75">
        <v>8</v>
      </c>
      <c r="DD75">
        <v>8</v>
      </c>
      <c r="DE75">
        <v>8</v>
      </c>
      <c r="DF75">
        <v>8</v>
      </c>
      <c r="DG75">
        <v>8</v>
      </c>
      <c r="DI75" t="s">
        <v>533</v>
      </c>
      <c r="DJ75" t="s">
        <v>533</v>
      </c>
      <c r="DK75" t="s">
        <v>533</v>
      </c>
      <c r="DL75" t="s">
        <v>533</v>
      </c>
      <c r="DM75">
        <v>0</v>
      </c>
      <c r="DN75">
        <v>1</v>
      </c>
      <c r="DO75">
        <v>0</v>
      </c>
      <c r="DP75">
        <v>0</v>
      </c>
      <c r="DQ75">
        <v>0</v>
      </c>
      <c r="DR75">
        <v>5</v>
      </c>
      <c r="DS75">
        <v>5</v>
      </c>
      <c r="DT75">
        <v>5</v>
      </c>
      <c r="DU75">
        <v>5</v>
      </c>
      <c r="DV75">
        <v>4</v>
      </c>
      <c r="DW75">
        <v>24</v>
      </c>
    </row>
    <row r="76" spans="1:127" x14ac:dyDescent="0.15">
      <c r="A76">
        <v>40</v>
      </c>
      <c r="B76">
        <v>1</v>
      </c>
      <c r="C76">
        <v>3</v>
      </c>
      <c r="D76" t="s">
        <v>533</v>
      </c>
      <c r="E76">
        <v>8</v>
      </c>
      <c r="F76">
        <v>3</v>
      </c>
      <c r="G76" t="s">
        <v>533</v>
      </c>
      <c r="H76">
        <v>1</v>
      </c>
      <c r="I76" t="s">
        <v>533</v>
      </c>
      <c r="J76">
        <v>8</v>
      </c>
      <c r="K76">
        <v>8</v>
      </c>
      <c r="L76">
        <v>8</v>
      </c>
      <c r="M76" t="s">
        <v>533</v>
      </c>
      <c r="N76">
        <v>7</v>
      </c>
      <c r="O76" t="s">
        <v>535</v>
      </c>
      <c r="P76" t="s">
        <v>535</v>
      </c>
      <c r="Q76">
        <v>6</v>
      </c>
      <c r="R76" t="s">
        <v>535</v>
      </c>
      <c r="S76" t="s">
        <v>535</v>
      </c>
      <c r="T76">
        <v>4</v>
      </c>
      <c r="U76" t="s">
        <v>536</v>
      </c>
      <c r="V76" t="s">
        <v>536</v>
      </c>
      <c r="W76">
        <v>5</v>
      </c>
      <c r="X76" t="s">
        <v>535</v>
      </c>
      <c r="Y76" t="s">
        <v>535</v>
      </c>
      <c r="Z76">
        <v>7</v>
      </c>
      <c r="AA76" t="s">
        <v>535</v>
      </c>
      <c r="AB76" t="s">
        <v>535</v>
      </c>
      <c r="AC76">
        <v>7</v>
      </c>
      <c r="AD76" t="s">
        <v>535</v>
      </c>
      <c r="AE76" t="s">
        <v>535</v>
      </c>
      <c r="AF76">
        <v>7</v>
      </c>
      <c r="AG76" t="s">
        <v>536</v>
      </c>
      <c r="AH76" t="s">
        <v>535</v>
      </c>
      <c r="AI76">
        <v>7</v>
      </c>
      <c r="AJ76" t="s">
        <v>536</v>
      </c>
      <c r="AK76" t="s">
        <v>535</v>
      </c>
      <c r="AL76">
        <v>6</v>
      </c>
      <c r="AM76" t="s">
        <v>535</v>
      </c>
      <c r="AN76" t="s">
        <v>535</v>
      </c>
      <c r="AO76">
        <v>6</v>
      </c>
      <c r="AP76" t="s">
        <v>536</v>
      </c>
      <c r="AQ76" t="s">
        <v>536</v>
      </c>
      <c r="AR76">
        <v>4</v>
      </c>
      <c r="AS76" t="s">
        <v>536</v>
      </c>
      <c r="AT76" t="s">
        <v>536</v>
      </c>
      <c r="AU76">
        <v>4</v>
      </c>
      <c r="AV76" t="s">
        <v>536</v>
      </c>
      <c r="AW76" t="s">
        <v>536</v>
      </c>
      <c r="AX76">
        <v>22</v>
      </c>
      <c r="AY76">
        <v>34</v>
      </c>
      <c r="AZ76">
        <v>14</v>
      </c>
      <c r="BA76">
        <v>70</v>
      </c>
      <c r="BB76">
        <v>6</v>
      </c>
      <c r="BC76">
        <v>6</v>
      </c>
      <c r="BD76">
        <v>0</v>
      </c>
      <c r="BE76">
        <v>8</v>
      </c>
      <c r="BF76">
        <v>4</v>
      </c>
      <c r="BG76">
        <v>0</v>
      </c>
      <c r="BH76">
        <v>2</v>
      </c>
      <c r="BI76">
        <v>2</v>
      </c>
      <c r="BJ76">
        <v>4</v>
      </c>
      <c r="BK76">
        <v>2</v>
      </c>
      <c r="BL76">
        <v>2</v>
      </c>
      <c r="BM76">
        <v>2</v>
      </c>
      <c r="BN76">
        <v>2</v>
      </c>
      <c r="BO76">
        <v>3</v>
      </c>
      <c r="BP76">
        <v>2</v>
      </c>
      <c r="BQ76">
        <v>2</v>
      </c>
      <c r="BR76">
        <v>4</v>
      </c>
      <c r="BS76">
        <v>4</v>
      </c>
      <c r="BT76">
        <v>1</v>
      </c>
      <c r="BU76">
        <v>1</v>
      </c>
      <c r="BV76">
        <v>2</v>
      </c>
      <c r="BW76">
        <v>14</v>
      </c>
      <c r="BX76">
        <v>3</v>
      </c>
      <c r="BY76">
        <v>7</v>
      </c>
      <c r="BZ76">
        <v>3</v>
      </c>
      <c r="CA76">
        <v>4</v>
      </c>
      <c r="CB76">
        <v>4</v>
      </c>
      <c r="CC76">
        <v>8</v>
      </c>
      <c r="CD76">
        <v>2</v>
      </c>
      <c r="CE76">
        <v>2</v>
      </c>
      <c r="CF76">
        <v>5</v>
      </c>
      <c r="CG76">
        <v>3</v>
      </c>
      <c r="CH76">
        <v>1</v>
      </c>
      <c r="CI76">
        <v>6</v>
      </c>
      <c r="CJ76">
        <v>0</v>
      </c>
      <c r="CK76" t="s">
        <v>544</v>
      </c>
      <c r="CL76" t="s">
        <v>533</v>
      </c>
      <c r="CM76" t="s">
        <v>544</v>
      </c>
      <c r="CN76" t="s">
        <v>544</v>
      </c>
      <c r="CO76" t="s">
        <v>544</v>
      </c>
      <c r="CP76" t="s">
        <v>544</v>
      </c>
      <c r="CQ76" t="s">
        <v>533</v>
      </c>
      <c r="CR76" t="s">
        <v>533</v>
      </c>
      <c r="CS76" t="s">
        <v>533</v>
      </c>
      <c r="CT76" t="s">
        <v>533</v>
      </c>
      <c r="CU76" t="s">
        <v>533</v>
      </c>
      <c r="CV76">
        <v>8</v>
      </c>
      <c r="CW76" t="s">
        <v>533</v>
      </c>
      <c r="CX76">
        <v>8</v>
      </c>
      <c r="CY76">
        <v>8</v>
      </c>
      <c r="CZ76">
        <v>8</v>
      </c>
      <c r="DA76">
        <v>8</v>
      </c>
      <c r="DB76">
        <v>8</v>
      </c>
      <c r="DC76">
        <v>8</v>
      </c>
      <c r="DD76">
        <v>8</v>
      </c>
      <c r="DE76">
        <v>8</v>
      </c>
      <c r="DF76">
        <v>8</v>
      </c>
      <c r="DG76">
        <v>8</v>
      </c>
      <c r="DM76">
        <v>0</v>
      </c>
      <c r="DN76">
        <v>3</v>
      </c>
      <c r="DO76">
        <v>0</v>
      </c>
      <c r="DP76">
        <v>2</v>
      </c>
      <c r="DQ76">
        <v>1</v>
      </c>
      <c r="DR76">
        <v>2</v>
      </c>
      <c r="DS76">
        <v>3</v>
      </c>
      <c r="DT76">
        <v>3</v>
      </c>
      <c r="DU76">
        <v>2</v>
      </c>
      <c r="DV76">
        <v>2</v>
      </c>
      <c r="DW76">
        <v>12</v>
      </c>
    </row>
    <row r="77" spans="1:127" x14ac:dyDescent="0.15">
      <c r="A77">
        <v>20</v>
      </c>
      <c r="B77">
        <v>2</v>
      </c>
      <c r="C77">
        <v>1</v>
      </c>
      <c r="F77">
        <v>1</v>
      </c>
      <c r="G77" t="s">
        <v>544</v>
      </c>
      <c r="H77">
        <v>1</v>
      </c>
      <c r="N77">
        <v>6</v>
      </c>
      <c r="O77" t="s">
        <v>535</v>
      </c>
      <c r="P77" t="s">
        <v>535</v>
      </c>
      <c r="Q77">
        <v>3</v>
      </c>
      <c r="T77">
        <v>1</v>
      </c>
      <c r="V77" t="s">
        <v>537</v>
      </c>
      <c r="W77">
        <v>1</v>
      </c>
      <c r="Z77">
        <v>1</v>
      </c>
      <c r="AC77">
        <v>1</v>
      </c>
      <c r="AF77">
        <v>1</v>
      </c>
      <c r="AI77">
        <v>1</v>
      </c>
      <c r="AL77">
        <v>1</v>
      </c>
      <c r="AO77">
        <v>3</v>
      </c>
      <c r="AR77">
        <v>3</v>
      </c>
      <c r="AU77">
        <v>1</v>
      </c>
      <c r="AX77">
        <v>11</v>
      </c>
      <c r="AY77">
        <v>5</v>
      </c>
      <c r="AZ77">
        <v>7</v>
      </c>
      <c r="BA77">
        <v>23</v>
      </c>
      <c r="BB77">
        <v>1</v>
      </c>
      <c r="BC77">
        <v>0</v>
      </c>
      <c r="BD77">
        <v>0</v>
      </c>
      <c r="BE77">
        <v>1</v>
      </c>
      <c r="BF77">
        <v>0</v>
      </c>
      <c r="BG77">
        <v>1</v>
      </c>
      <c r="CX77" s="5"/>
      <c r="CY77" s="5"/>
      <c r="CZ77" s="5"/>
      <c r="DA77" s="5"/>
      <c r="DB77" s="5"/>
      <c r="DC77" s="5"/>
      <c r="DD77" s="5"/>
      <c r="DE77" s="5"/>
      <c r="DF77" s="5"/>
      <c r="DG77" s="5"/>
    </row>
    <row r="78" spans="1:127" x14ac:dyDescent="0.15">
      <c r="A78">
        <v>33</v>
      </c>
      <c r="C78">
        <v>1</v>
      </c>
      <c r="D78" t="s">
        <v>533</v>
      </c>
      <c r="E78">
        <v>8</v>
      </c>
      <c r="F78">
        <v>1</v>
      </c>
      <c r="G78" t="s">
        <v>544</v>
      </c>
      <c r="H78" s="7">
        <v>1</v>
      </c>
      <c r="I78" t="s">
        <v>544</v>
      </c>
      <c r="M78" t="s">
        <v>533</v>
      </c>
      <c r="N78">
        <v>7</v>
      </c>
      <c r="O78" t="s">
        <v>535</v>
      </c>
      <c r="P78" t="s">
        <v>535</v>
      </c>
      <c r="Q78">
        <v>7</v>
      </c>
      <c r="R78" t="s">
        <v>535</v>
      </c>
      <c r="S78" t="s">
        <v>535</v>
      </c>
      <c r="T78">
        <v>5</v>
      </c>
      <c r="U78" t="s">
        <v>536</v>
      </c>
      <c r="V78" t="s">
        <v>535</v>
      </c>
      <c r="W78">
        <v>4</v>
      </c>
      <c r="X78" t="s">
        <v>535</v>
      </c>
      <c r="Y78" t="s">
        <v>535</v>
      </c>
      <c r="Z78">
        <v>5</v>
      </c>
      <c r="AA78" t="s">
        <v>535</v>
      </c>
      <c r="AB78" t="s">
        <v>535</v>
      </c>
      <c r="AC78">
        <v>5</v>
      </c>
      <c r="AD78" t="s">
        <v>537</v>
      </c>
      <c r="AE78" t="s">
        <v>535</v>
      </c>
      <c r="AF78">
        <v>7</v>
      </c>
      <c r="AG78" t="s">
        <v>536</v>
      </c>
      <c r="AH78" t="s">
        <v>536</v>
      </c>
      <c r="AI78">
        <v>2</v>
      </c>
      <c r="AJ78" t="s">
        <v>537</v>
      </c>
      <c r="AK78" t="s">
        <v>535</v>
      </c>
      <c r="AL78">
        <v>5</v>
      </c>
      <c r="AM78" t="s">
        <v>536</v>
      </c>
      <c r="AN78" t="s">
        <v>536</v>
      </c>
      <c r="AO78">
        <v>7</v>
      </c>
      <c r="AP78" t="s">
        <v>535</v>
      </c>
      <c r="AQ78" t="s">
        <v>535</v>
      </c>
      <c r="AR78">
        <v>7</v>
      </c>
      <c r="AS78" t="s">
        <v>535</v>
      </c>
      <c r="AT78" t="s">
        <v>535</v>
      </c>
      <c r="AU78">
        <v>6</v>
      </c>
      <c r="AV78" t="s">
        <v>535</v>
      </c>
      <c r="AW78" t="s">
        <v>535</v>
      </c>
      <c r="AX78">
        <v>23</v>
      </c>
      <c r="AY78">
        <v>24</v>
      </c>
      <c r="AZ78">
        <v>20</v>
      </c>
      <c r="BA78">
        <v>67</v>
      </c>
      <c r="BB78">
        <v>7</v>
      </c>
      <c r="BC78">
        <v>3</v>
      </c>
      <c r="BD78">
        <v>2</v>
      </c>
      <c r="BE78">
        <v>10</v>
      </c>
      <c r="BF78">
        <v>2</v>
      </c>
      <c r="BG78">
        <v>0</v>
      </c>
      <c r="BI78">
        <v>4</v>
      </c>
      <c r="BJ78">
        <v>4</v>
      </c>
      <c r="BK78">
        <v>4</v>
      </c>
      <c r="BL78">
        <v>4</v>
      </c>
      <c r="BN78">
        <v>3</v>
      </c>
      <c r="BO78">
        <v>3</v>
      </c>
      <c r="BP78">
        <v>4</v>
      </c>
      <c r="BQ78">
        <v>2</v>
      </c>
      <c r="BR78">
        <v>4</v>
      </c>
      <c r="BS78">
        <v>3</v>
      </c>
      <c r="BT78">
        <v>3</v>
      </c>
      <c r="BU78">
        <v>3</v>
      </c>
      <c r="BV78">
        <v>3</v>
      </c>
      <c r="BW78">
        <v>19</v>
      </c>
      <c r="BX78">
        <v>2</v>
      </c>
      <c r="CA78">
        <v>6</v>
      </c>
      <c r="CB78">
        <v>3</v>
      </c>
      <c r="CC78">
        <v>7</v>
      </c>
      <c r="CD78">
        <v>2</v>
      </c>
      <c r="CE78">
        <v>6</v>
      </c>
      <c r="CF78">
        <v>3</v>
      </c>
      <c r="CG78">
        <v>0</v>
      </c>
      <c r="CH78">
        <v>3</v>
      </c>
      <c r="CI78">
        <v>4</v>
      </c>
      <c r="CJ78">
        <v>1</v>
      </c>
      <c r="CK78" t="s">
        <v>544</v>
      </c>
      <c r="CL78" t="s">
        <v>544</v>
      </c>
      <c r="CM78" t="s">
        <v>533</v>
      </c>
      <c r="CN78" t="s">
        <v>533</v>
      </c>
      <c r="CO78" t="s">
        <v>533</v>
      </c>
      <c r="CP78" t="s">
        <v>533</v>
      </c>
      <c r="CQ78" t="s">
        <v>544</v>
      </c>
      <c r="CR78">
        <v>8</v>
      </c>
      <c r="CS78">
        <v>8</v>
      </c>
      <c r="CT78">
        <v>8</v>
      </c>
      <c r="CU78">
        <v>8</v>
      </c>
      <c r="CW78" t="s">
        <v>544</v>
      </c>
      <c r="CX78">
        <v>0</v>
      </c>
      <c r="CZ78" s="5">
        <v>8</v>
      </c>
      <c r="DA78" s="5">
        <v>8</v>
      </c>
      <c r="DB78" s="5">
        <v>8</v>
      </c>
      <c r="DC78" s="5">
        <v>8</v>
      </c>
      <c r="DD78" s="5">
        <v>8</v>
      </c>
      <c r="DE78" s="5">
        <v>8</v>
      </c>
      <c r="DF78" s="5">
        <v>8</v>
      </c>
      <c r="DG78" s="5">
        <v>8</v>
      </c>
      <c r="DH78">
        <v>0</v>
      </c>
      <c r="DI78">
        <v>8</v>
      </c>
      <c r="DK78">
        <v>8</v>
      </c>
      <c r="DL78" t="s">
        <v>544</v>
      </c>
      <c r="DM78">
        <v>1</v>
      </c>
      <c r="DN78">
        <v>3</v>
      </c>
      <c r="DO78">
        <v>4</v>
      </c>
      <c r="DP78">
        <v>2</v>
      </c>
      <c r="DQ78">
        <v>1</v>
      </c>
      <c r="DR78">
        <v>3</v>
      </c>
      <c r="DS78">
        <v>3</v>
      </c>
      <c r="DT78">
        <v>4</v>
      </c>
      <c r="DU78">
        <v>4</v>
      </c>
      <c r="DV78">
        <v>3</v>
      </c>
      <c r="DW78">
        <v>17</v>
      </c>
    </row>
    <row r="79" spans="1:127" x14ac:dyDescent="0.15">
      <c r="A79">
        <v>22</v>
      </c>
      <c r="B79">
        <v>2</v>
      </c>
      <c r="C79">
        <v>1</v>
      </c>
      <c r="D79" t="s">
        <v>533</v>
      </c>
      <c r="E79">
        <v>8</v>
      </c>
      <c r="F79">
        <v>1</v>
      </c>
      <c r="G79" t="s">
        <v>533</v>
      </c>
      <c r="H79">
        <v>3</v>
      </c>
      <c r="I79" t="s">
        <v>533</v>
      </c>
      <c r="J79">
        <v>8</v>
      </c>
      <c r="K79">
        <v>8</v>
      </c>
      <c r="L79">
        <v>8</v>
      </c>
      <c r="M79" t="s">
        <v>533</v>
      </c>
      <c r="N79">
        <v>1</v>
      </c>
      <c r="O79" t="s">
        <v>537</v>
      </c>
      <c r="P79" t="s">
        <v>535</v>
      </c>
      <c r="Q79">
        <v>1</v>
      </c>
      <c r="R79" t="s">
        <v>537</v>
      </c>
      <c r="S79" t="s">
        <v>536</v>
      </c>
      <c r="T79">
        <v>1</v>
      </c>
      <c r="U79" t="s">
        <v>536</v>
      </c>
      <c r="V79" t="s">
        <v>536</v>
      </c>
      <c r="W79">
        <v>1</v>
      </c>
      <c r="X79" t="s">
        <v>536</v>
      </c>
      <c r="Y79" t="s">
        <v>536</v>
      </c>
      <c r="Z79">
        <v>1</v>
      </c>
      <c r="AA79" t="s">
        <v>537</v>
      </c>
      <c r="AB79" t="s">
        <v>537</v>
      </c>
      <c r="AC79">
        <v>1</v>
      </c>
      <c r="AD79" t="s">
        <v>537</v>
      </c>
      <c r="AE79" t="s">
        <v>537</v>
      </c>
      <c r="AF79">
        <v>1</v>
      </c>
      <c r="AG79" t="s">
        <v>537</v>
      </c>
      <c r="AH79" t="s">
        <v>536</v>
      </c>
      <c r="AI79">
        <v>1</v>
      </c>
      <c r="AJ79" t="s">
        <v>537</v>
      </c>
      <c r="AK79" t="s">
        <v>537</v>
      </c>
      <c r="AL79">
        <v>1</v>
      </c>
      <c r="AM79" t="s">
        <v>537</v>
      </c>
      <c r="AN79" t="s">
        <v>536</v>
      </c>
      <c r="AO79">
        <v>1</v>
      </c>
      <c r="AP79" t="s">
        <v>536</v>
      </c>
      <c r="AQ79" t="s">
        <v>536</v>
      </c>
      <c r="AR79">
        <v>1</v>
      </c>
      <c r="AS79" t="s">
        <v>535</v>
      </c>
      <c r="AT79" t="s">
        <v>535</v>
      </c>
      <c r="AU79">
        <v>1</v>
      </c>
      <c r="AV79" t="s">
        <v>536</v>
      </c>
      <c r="AW79" t="s">
        <v>536</v>
      </c>
      <c r="AX79">
        <v>4</v>
      </c>
      <c r="AY79">
        <v>5</v>
      </c>
      <c r="AZ79">
        <v>3</v>
      </c>
      <c r="BA79">
        <v>12</v>
      </c>
      <c r="BB79">
        <v>1</v>
      </c>
      <c r="BC79">
        <v>4</v>
      </c>
      <c r="BD79">
        <v>7</v>
      </c>
      <c r="BE79">
        <v>2</v>
      </c>
      <c r="BF79">
        <v>7</v>
      </c>
      <c r="BG79">
        <v>3</v>
      </c>
      <c r="BH79">
        <v>5</v>
      </c>
      <c r="BI79">
        <v>4</v>
      </c>
      <c r="BJ79">
        <v>5</v>
      </c>
      <c r="BK79">
        <v>4</v>
      </c>
      <c r="BL79">
        <v>5</v>
      </c>
      <c r="BM79">
        <v>2</v>
      </c>
      <c r="BN79">
        <v>5</v>
      </c>
      <c r="BO79">
        <v>4</v>
      </c>
      <c r="BP79">
        <v>4</v>
      </c>
      <c r="BQ79">
        <v>4</v>
      </c>
      <c r="BR79">
        <v>5</v>
      </c>
      <c r="BS79">
        <v>4</v>
      </c>
      <c r="BT79">
        <v>4</v>
      </c>
      <c r="BU79">
        <v>4</v>
      </c>
      <c r="BV79">
        <v>5</v>
      </c>
      <c r="BW79">
        <v>25</v>
      </c>
      <c r="BX79">
        <v>1</v>
      </c>
      <c r="BY79">
        <v>11</v>
      </c>
      <c r="BZ79">
        <v>2</v>
      </c>
      <c r="CA79">
        <v>8</v>
      </c>
      <c r="CB79">
        <v>2</v>
      </c>
      <c r="CC79">
        <v>9</v>
      </c>
      <c r="CD79">
        <v>1</v>
      </c>
      <c r="CE79">
        <v>8</v>
      </c>
      <c r="CF79">
        <v>2</v>
      </c>
      <c r="CG79">
        <v>1</v>
      </c>
      <c r="CH79">
        <v>3</v>
      </c>
      <c r="CI79">
        <v>4</v>
      </c>
      <c r="CJ79">
        <v>2</v>
      </c>
      <c r="CK79" t="s">
        <v>544</v>
      </c>
      <c r="CL79" t="s">
        <v>533</v>
      </c>
      <c r="CM79" t="s">
        <v>533</v>
      </c>
      <c r="CN79" t="s">
        <v>533</v>
      </c>
      <c r="CO79" t="s">
        <v>533</v>
      </c>
      <c r="CP79" t="s">
        <v>533</v>
      </c>
      <c r="CQ79" t="s">
        <v>544</v>
      </c>
      <c r="CR79">
        <v>8</v>
      </c>
      <c r="CS79">
        <v>8</v>
      </c>
      <c r="CT79">
        <v>8</v>
      </c>
      <c r="CU79">
        <v>8</v>
      </c>
      <c r="CV79" t="s">
        <v>544</v>
      </c>
      <c r="CW79" t="s">
        <v>533</v>
      </c>
      <c r="CX79">
        <v>7</v>
      </c>
      <c r="CZ79" s="5">
        <v>8</v>
      </c>
      <c r="DA79" s="5">
        <v>8</v>
      </c>
      <c r="DB79" s="5">
        <v>8</v>
      </c>
      <c r="DC79" s="5">
        <v>8</v>
      </c>
      <c r="DD79" s="5">
        <v>8</v>
      </c>
      <c r="DE79" s="5">
        <v>8</v>
      </c>
      <c r="DF79" s="5">
        <v>8</v>
      </c>
      <c r="DG79" s="5">
        <v>8</v>
      </c>
      <c r="DH79" s="5">
        <v>0</v>
      </c>
      <c r="DI79" s="5" t="s">
        <v>533</v>
      </c>
      <c r="DJ79" s="5" t="s">
        <v>544</v>
      </c>
      <c r="DK79" s="5" t="s">
        <v>533</v>
      </c>
      <c r="DL79" s="5" t="s">
        <v>533</v>
      </c>
      <c r="DM79" s="5">
        <v>0</v>
      </c>
      <c r="DN79" s="5">
        <v>2</v>
      </c>
      <c r="DO79" s="5">
        <v>0</v>
      </c>
      <c r="DP79" s="5">
        <v>0</v>
      </c>
      <c r="DQ79" s="5">
        <v>0</v>
      </c>
      <c r="DR79">
        <v>4</v>
      </c>
      <c r="DS79">
        <v>4</v>
      </c>
      <c r="DT79">
        <v>4</v>
      </c>
      <c r="DU79">
        <v>5</v>
      </c>
      <c r="DV79">
        <v>5</v>
      </c>
      <c r="DW79">
        <v>22</v>
      </c>
    </row>
    <row r="80" spans="1:127" x14ac:dyDescent="0.15">
      <c r="A80">
        <v>28</v>
      </c>
      <c r="D80" s="5" t="s">
        <v>533</v>
      </c>
      <c r="E80" s="5">
        <v>8</v>
      </c>
      <c r="F80">
        <v>2</v>
      </c>
      <c r="G80" s="5" t="s">
        <v>533</v>
      </c>
      <c r="I80" s="5" t="s">
        <v>533</v>
      </c>
      <c r="J80" s="5">
        <v>8</v>
      </c>
      <c r="K80" s="5">
        <v>8</v>
      </c>
      <c r="L80" s="5">
        <v>8</v>
      </c>
      <c r="M80" s="5" t="s">
        <v>533</v>
      </c>
      <c r="N80" s="5">
        <v>1</v>
      </c>
      <c r="O80" s="5" t="s">
        <v>537</v>
      </c>
      <c r="P80" s="5" t="s">
        <v>537</v>
      </c>
      <c r="Q80">
        <v>1</v>
      </c>
      <c r="R80" s="5" t="s">
        <v>537</v>
      </c>
      <c r="S80" s="5" t="s">
        <v>535</v>
      </c>
      <c r="T80">
        <v>1</v>
      </c>
      <c r="U80" s="5" t="s">
        <v>537</v>
      </c>
      <c r="V80" s="5" t="s">
        <v>535</v>
      </c>
      <c r="W80">
        <v>1</v>
      </c>
      <c r="X80" s="5" t="s">
        <v>537</v>
      </c>
      <c r="Y80" s="5" t="s">
        <v>535</v>
      </c>
      <c r="Z80">
        <v>1</v>
      </c>
      <c r="AA80" s="5" t="s">
        <v>537</v>
      </c>
      <c r="AB80" s="5" t="s">
        <v>535</v>
      </c>
      <c r="AC80">
        <v>1</v>
      </c>
      <c r="AD80" s="5" t="s">
        <v>537</v>
      </c>
      <c r="AE80" s="5" t="s">
        <v>535</v>
      </c>
      <c r="AF80">
        <v>1</v>
      </c>
      <c r="AH80" s="5" t="s">
        <v>535</v>
      </c>
      <c r="AI80">
        <v>1</v>
      </c>
      <c r="AK80" s="5" t="s">
        <v>535</v>
      </c>
      <c r="AL80">
        <v>1</v>
      </c>
      <c r="AM80" s="5" t="s">
        <v>537</v>
      </c>
      <c r="AN80" s="5" t="s">
        <v>535</v>
      </c>
      <c r="AO80">
        <v>1</v>
      </c>
      <c r="AP80" s="5" t="s">
        <v>537</v>
      </c>
      <c r="AQ80" s="5" t="s">
        <v>535</v>
      </c>
      <c r="AS80" s="5" t="s">
        <v>537</v>
      </c>
      <c r="AT80" s="5" t="s">
        <v>535</v>
      </c>
      <c r="AV80" s="5" t="s">
        <v>536</v>
      </c>
      <c r="AW80" s="5" t="s">
        <v>535</v>
      </c>
      <c r="AX80">
        <v>4</v>
      </c>
      <c r="AY80">
        <v>5</v>
      </c>
      <c r="AZ80" s="5">
        <v>1</v>
      </c>
      <c r="BA80" s="5">
        <v>10</v>
      </c>
      <c r="BB80">
        <v>0</v>
      </c>
      <c r="BC80">
        <v>1</v>
      </c>
      <c r="BD80" s="5">
        <v>9</v>
      </c>
      <c r="BE80">
        <v>11</v>
      </c>
      <c r="BF80">
        <v>0</v>
      </c>
      <c r="BG80">
        <v>1</v>
      </c>
      <c r="BH80">
        <v>5</v>
      </c>
      <c r="BI80">
        <v>5</v>
      </c>
      <c r="BJ80">
        <v>0</v>
      </c>
      <c r="BK80">
        <v>5</v>
      </c>
      <c r="BL80">
        <v>5</v>
      </c>
      <c r="BM80">
        <v>5</v>
      </c>
      <c r="BN80">
        <v>5</v>
      </c>
      <c r="BO80">
        <v>5</v>
      </c>
      <c r="BP80">
        <v>5</v>
      </c>
      <c r="BQ80">
        <v>5</v>
      </c>
      <c r="BR80">
        <v>5</v>
      </c>
      <c r="BS80">
        <v>5</v>
      </c>
      <c r="BT80">
        <v>1</v>
      </c>
      <c r="BU80">
        <v>1</v>
      </c>
      <c r="BV80">
        <v>2</v>
      </c>
      <c r="BW80">
        <v>22</v>
      </c>
      <c r="BX80" s="5">
        <v>2</v>
      </c>
      <c r="BY80" s="5">
        <v>15</v>
      </c>
      <c r="BZ80" s="5">
        <v>1</v>
      </c>
      <c r="CA80" s="5">
        <v>10</v>
      </c>
      <c r="CB80" s="5">
        <v>1</v>
      </c>
      <c r="CC80">
        <v>10</v>
      </c>
      <c r="CD80" s="5">
        <v>1</v>
      </c>
      <c r="CE80">
        <v>2</v>
      </c>
      <c r="CF80" s="5">
        <v>5</v>
      </c>
      <c r="CI80" s="5"/>
      <c r="DE80" s="5"/>
      <c r="DF80" s="5"/>
      <c r="DG80" s="5"/>
      <c r="DR80">
        <v>5</v>
      </c>
      <c r="DS80">
        <v>5</v>
      </c>
      <c r="DT80">
        <v>5</v>
      </c>
      <c r="DU80">
        <v>5</v>
      </c>
      <c r="DV80">
        <v>5</v>
      </c>
      <c r="DW80">
        <v>25</v>
      </c>
    </row>
    <row r="81" spans="1:127" x14ac:dyDescent="0.15">
      <c r="A81">
        <v>35</v>
      </c>
      <c r="C81" s="5">
        <v>2</v>
      </c>
      <c r="D81" s="5" t="s">
        <v>533</v>
      </c>
      <c r="E81" s="5">
        <v>8</v>
      </c>
      <c r="F81" s="5">
        <v>3</v>
      </c>
      <c r="G81" s="5" t="s">
        <v>544</v>
      </c>
      <c r="H81" s="5"/>
      <c r="I81" s="5" t="s">
        <v>533</v>
      </c>
      <c r="J81" s="5">
        <v>8</v>
      </c>
      <c r="K81" s="5">
        <v>8</v>
      </c>
      <c r="L81" s="5">
        <v>8</v>
      </c>
      <c r="M81" s="5" t="s">
        <v>533</v>
      </c>
      <c r="N81" s="5">
        <v>4</v>
      </c>
      <c r="O81" s="5" t="s">
        <v>536</v>
      </c>
      <c r="P81" s="5" t="s">
        <v>536</v>
      </c>
      <c r="Q81">
        <v>2</v>
      </c>
      <c r="R81" s="5" t="s">
        <v>536</v>
      </c>
      <c r="S81" s="5" t="s">
        <v>535</v>
      </c>
      <c r="T81">
        <v>2</v>
      </c>
      <c r="U81" s="5" t="s">
        <v>537</v>
      </c>
      <c r="V81" s="5" t="s">
        <v>535</v>
      </c>
      <c r="W81">
        <v>1</v>
      </c>
      <c r="X81" s="5" t="s">
        <v>537</v>
      </c>
      <c r="Y81" s="5" t="s">
        <v>536</v>
      </c>
      <c r="Z81">
        <v>1</v>
      </c>
      <c r="AA81" s="5" t="s">
        <v>537</v>
      </c>
      <c r="AB81" s="5" t="s">
        <v>536</v>
      </c>
      <c r="AC81">
        <v>1</v>
      </c>
      <c r="AD81" s="5" t="s">
        <v>537</v>
      </c>
      <c r="AE81" s="5" t="s">
        <v>536</v>
      </c>
      <c r="AF81">
        <v>1</v>
      </c>
      <c r="AG81" s="5" t="s">
        <v>537</v>
      </c>
      <c r="AH81" s="5" t="s">
        <v>536</v>
      </c>
      <c r="AI81">
        <v>1</v>
      </c>
      <c r="AJ81" s="5" t="s">
        <v>537</v>
      </c>
      <c r="AK81" s="5" t="s">
        <v>535</v>
      </c>
      <c r="AL81">
        <v>1</v>
      </c>
      <c r="AM81" s="5" t="s">
        <v>537</v>
      </c>
      <c r="AN81" s="5" t="s">
        <v>535</v>
      </c>
      <c r="AO81">
        <v>1</v>
      </c>
      <c r="AP81" s="5" t="s">
        <v>537</v>
      </c>
      <c r="AQ81" s="5" t="s">
        <v>535</v>
      </c>
      <c r="AR81">
        <v>3</v>
      </c>
      <c r="AS81" s="5" t="s">
        <v>537</v>
      </c>
      <c r="AT81" s="5" t="s">
        <v>535</v>
      </c>
      <c r="AU81">
        <v>1</v>
      </c>
      <c r="AV81" s="5" t="s">
        <v>537</v>
      </c>
      <c r="AW81" s="5" t="s">
        <v>535</v>
      </c>
      <c r="AX81">
        <v>9</v>
      </c>
      <c r="AY81">
        <v>5</v>
      </c>
      <c r="AZ81" s="5">
        <v>5</v>
      </c>
      <c r="BA81" s="5">
        <v>19</v>
      </c>
      <c r="BB81" s="5">
        <v>0</v>
      </c>
      <c r="BC81" s="5">
        <v>2</v>
      </c>
      <c r="BD81" s="5">
        <v>10</v>
      </c>
      <c r="BE81" s="5">
        <v>7</v>
      </c>
      <c r="BF81" s="5">
        <v>5</v>
      </c>
      <c r="BG81" s="5">
        <v>0</v>
      </c>
      <c r="BH81" s="5">
        <v>4</v>
      </c>
      <c r="BI81" s="5">
        <v>5</v>
      </c>
      <c r="BJ81" s="5">
        <v>5</v>
      </c>
      <c r="BK81" s="5">
        <v>5</v>
      </c>
      <c r="BL81" s="5">
        <v>5</v>
      </c>
      <c r="BM81" s="5">
        <v>1</v>
      </c>
      <c r="BN81" s="5">
        <v>3</v>
      </c>
      <c r="BO81" s="5">
        <v>4</v>
      </c>
      <c r="BP81" s="5">
        <v>2</v>
      </c>
      <c r="BQ81" s="5">
        <v>4</v>
      </c>
      <c r="BR81" s="5">
        <v>4</v>
      </c>
      <c r="BS81" s="5">
        <v>4</v>
      </c>
      <c r="BT81" s="5">
        <v>4</v>
      </c>
      <c r="BU81" s="5">
        <v>3</v>
      </c>
      <c r="BV81" s="5">
        <v>5</v>
      </c>
      <c r="BW81" s="5">
        <v>29</v>
      </c>
      <c r="BX81" s="5">
        <v>1</v>
      </c>
      <c r="BY81" s="5">
        <v>8</v>
      </c>
      <c r="BZ81" s="5">
        <v>2</v>
      </c>
      <c r="CA81" s="5">
        <v>6</v>
      </c>
      <c r="CB81" s="5">
        <v>3</v>
      </c>
      <c r="CC81">
        <v>8</v>
      </c>
      <c r="CD81" s="5">
        <v>2</v>
      </c>
      <c r="CE81">
        <v>7</v>
      </c>
      <c r="CF81" s="5">
        <v>2</v>
      </c>
      <c r="CG81" s="5">
        <v>3</v>
      </c>
      <c r="CH81" s="5">
        <v>4</v>
      </c>
      <c r="CI81" s="5">
        <v>5</v>
      </c>
      <c r="CJ81" s="5">
        <v>0</v>
      </c>
      <c r="CK81" s="5" t="s">
        <v>544</v>
      </c>
      <c r="CL81" s="5" t="s">
        <v>533</v>
      </c>
      <c r="CM81" s="5" t="s">
        <v>533</v>
      </c>
      <c r="CN81" s="5" t="s">
        <v>533</v>
      </c>
      <c r="CO81" s="5" t="s">
        <v>533</v>
      </c>
      <c r="CP81" s="5" t="s">
        <v>533</v>
      </c>
      <c r="CQ81" s="5" t="s">
        <v>544</v>
      </c>
      <c r="CR81">
        <v>8</v>
      </c>
      <c r="CS81">
        <v>8</v>
      </c>
      <c r="CT81">
        <v>8</v>
      </c>
      <c r="CU81">
        <v>8</v>
      </c>
      <c r="CW81" s="5" t="s">
        <v>533</v>
      </c>
      <c r="CX81" s="5">
        <v>8</v>
      </c>
      <c r="CY81" s="5">
        <v>8</v>
      </c>
      <c r="CZ81" s="5">
        <v>8</v>
      </c>
      <c r="DA81" s="5">
        <v>8</v>
      </c>
      <c r="DB81" s="5">
        <v>8</v>
      </c>
      <c r="DC81" s="5">
        <v>8</v>
      </c>
      <c r="DD81" s="5">
        <v>8</v>
      </c>
      <c r="DE81" s="5">
        <v>8</v>
      </c>
      <c r="DF81" s="5">
        <v>8</v>
      </c>
      <c r="DG81" s="5">
        <v>8</v>
      </c>
      <c r="DH81" s="5">
        <v>0</v>
      </c>
      <c r="DI81" s="5" t="s">
        <v>533</v>
      </c>
      <c r="DJ81" s="5" t="s">
        <v>533</v>
      </c>
      <c r="DL81" s="5" t="s">
        <v>533</v>
      </c>
      <c r="DM81" s="5">
        <v>0</v>
      </c>
      <c r="DN81" s="5">
        <v>1</v>
      </c>
      <c r="DO81" s="5">
        <v>0</v>
      </c>
      <c r="DP81" s="5">
        <v>0</v>
      </c>
      <c r="DQ81" s="5">
        <v>0</v>
      </c>
      <c r="DR81">
        <v>5</v>
      </c>
      <c r="DS81">
        <v>5</v>
      </c>
      <c r="DT81">
        <v>5</v>
      </c>
      <c r="DU81">
        <v>5</v>
      </c>
      <c r="DV81">
        <v>4</v>
      </c>
      <c r="DW81">
        <v>24</v>
      </c>
    </row>
    <row r="82" spans="1:127" x14ac:dyDescent="0.15">
      <c r="A82">
        <v>21</v>
      </c>
      <c r="B82" s="5">
        <v>2</v>
      </c>
      <c r="C82" s="5">
        <v>1</v>
      </c>
      <c r="D82" s="5" t="s">
        <v>533</v>
      </c>
      <c r="E82" s="5">
        <v>8</v>
      </c>
      <c r="F82">
        <v>1</v>
      </c>
      <c r="G82" s="5" t="s">
        <v>533</v>
      </c>
      <c r="H82" s="5">
        <v>3</v>
      </c>
      <c r="I82" s="5" t="s">
        <v>544</v>
      </c>
      <c r="J82" s="5">
        <v>3</v>
      </c>
      <c r="K82" s="5">
        <v>8</v>
      </c>
      <c r="L82" s="5">
        <v>8</v>
      </c>
      <c r="M82" s="5" t="s">
        <v>533</v>
      </c>
      <c r="N82" s="5">
        <v>4</v>
      </c>
      <c r="O82" s="5" t="s">
        <v>535</v>
      </c>
      <c r="P82" s="5" t="s">
        <v>535</v>
      </c>
      <c r="Q82">
        <v>1</v>
      </c>
      <c r="R82" s="5" t="s">
        <v>536</v>
      </c>
      <c r="S82" s="5" t="s">
        <v>535</v>
      </c>
      <c r="T82">
        <v>1</v>
      </c>
      <c r="U82" s="5" t="s">
        <v>535</v>
      </c>
      <c r="V82" s="5" t="s">
        <v>535</v>
      </c>
      <c r="W82">
        <v>1</v>
      </c>
      <c r="X82" s="5" t="s">
        <v>536</v>
      </c>
      <c r="Y82" s="5" t="s">
        <v>535</v>
      </c>
      <c r="Z82">
        <v>1</v>
      </c>
      <c r="AA82" s="5" t="s">
        <v>536</v>
      </c>
      <c r="AB82" s="5" t="s">
        <v>535</v>
      </c>
      <c r="AC82">
        <v>1</v>
      </c>
      <c r="AD82" s="5" t="s">
        <v>537</v>
      </c>
      <c r="AE82" s="5" t="s">
        <v>535</v>
      </c>
      <c r="AF82">
        <v>1</v>
      </c>
      <c r="AG82" s="5" t="s">
        <v>536</v>
      </c>
      <c r="AH82" s="5" t="s">
        <v>535</v>
      </c>
      <c r="AI82">
        <v>1</v>
      </c>
      <c r="AJ82" s="5" t="s">
        <v>536</v>
      </c>
      <c r="AK82" s="5" t="s">
        <v>535</v>
      </c>
      <c r="AL82">
        <v>1</v>
      </c>
      <c r="AM82" s="5" t="s">
        <v>536</v>
      </c>
      <c r="AN82" s="5" t="s">
        <v>535</v>
      </c>
      <c r="AO82">
        <v>1</v>
      </c>
      <c r="AP82" s="5" t="s">
        <v>535</v>
      </c>
      <c r="AQ82" s="5" t="s">
        <v>535</v>
      </c>
      <c r="AR82">
        <v>1</v>
      </c>
      <c r="AS82" s="5" t="s">
        <v>535</v>
      </c>
      <c r="AT82" s="5" t="s">
        <v>535</v>
      </c>
      <c r="AU82">
        <v>1</v>
      </c>
      <c r="AV82" s="5" t="s">
        <v>536</v>
      </c>
      <c r="AW82" s="5" t="s">
        <v>535</v>
      </c>
      <c r="AX82">
        <v>7</v>
      </c>
      <c r="AY82">
        <v>5</v>
      </c>
      <c r="AZ82" s="5">
        <v>3</v>
      </c>
      <c r="BA82" s="5">
        <v>15</v>
      </c>
      <c r="BB82" s="5">
        <v>4</v>
      </c>
      <c r="BC82" s="5">
        <v>7</v>
      </c>
      <c r="BD82" s="5">
        <v>1</v>
      </c>
      <c r="BE82" s="5">
        <v>12</v>
      </c>
      <c r="BF82" s="5">
        <v>0</v>
      </c>
      <c r="BG82" s="5">
        <v>0</v>
      </c>
      <c r="BH82" s="5">
        <v>5</v>
      </c>
      <c r="BI82" s="5">
        <v>5</v>
      </c>
      <c r="BJ82" s="5">
        <v>5</v>
      </c>
      <c r="BK82" s="5">
        <v>5</v>
      </c>
      <c r="BL82" s="5">
        <v>5</v>
      </c>
      <c r="BM82" s="5">
        <v>3</v>
      </c>
      <c r="BN82" s="5">
        <v>3</v>
      </c>
      <c r="BO82" s="5">
        <v>4</v>
      </c>
      <c r="BP82" s="5">
        <v>5</v>
      </c>
      <c r="BQ82" s="5">
        <v>5</v>
      </c>
      <c r="BR82" s="5">
        <v>4</v>
      </c>
      <c r="BS82" s="5">
        <v>3</v>
      </c>
      <c r="BT82" s="5">
        <v>5</v>
      </c>
      <c r="BU82" s="5">
        <v>5</v>
      </c>
      <c r="BV82" s="5">
        <v>5</v>
      </c>
      <c r="BW82" s="5">
        <v>30</v>
      </c>
      <c r="BX82" s="5">
        <v>1</v>
      </c>
      <c r="BY82" s="5">
        <v>10</v>
      </c>
      <c r="BZ82" s="5">
        <v>2</v>
      </c>
      <c r="CA82" s="5">
        <v>10</v>
      </c>
      <c r="CB82" s="5">
        <v>1</v>
      </c>
      <c r="CC82">
        <v>7</v>
      </c>
      <c r="CD82" s="5">
        <v>2</v>
      </c>
      <c r="CE82">
        <v>10</v>
      </c>
      <c r="CF82" s="5">
        <v>1</v>
      </c>
      <c r="CG82" s="5">
        <v>1</v>
      </c>
      <c r="CH82" s="5">
        <v>3</v>
      </c>
      <c r="CI82" s="5">
        <v>4</v>
      </c>
      <c r="CJ82" s="5">
        <v>3</v>
      </c>
      <c r="CK82" s="5" t="s">
        <v>544</v>
      </c>
      <c r="CL82" s="5" t="s">
        <v>533</v>
      </c>
      <c r="CM82" s="5" t="s">
        <v>544</v>
      </c>
      <c r="CN82" s="5" t="s">
        <v>533</v>
      </c>
      <c r="CO82" s="5" t="s">
        <v>533</v>
      </c>
      <c r="CP82" s="5" t="s">
        <v>533</v>
      </c>
      <c r="CQ82" s="5" t="s">
        <v>533</v>
      </c>
      <c r="CS82">
        <v>8</v>
      </c>
      <c r="CT82">
        <v>8</v>
      </c>
      <c r="CU82">
        <v>8</v>
      </c>
      <c r="CV82">
        <v>8</v>
      </c>
      <c r="CW82" s="5" t="s">
        <v>544</v>
      </c>
      <c r="CX82" s="5">
        <v>0</v>
      </c>
      <c r="CY82" s="5" t="s">
        <v>544</v>
      </c>
      <c r="CZ82" s="5">
        <v>8</v>
      </c>
      <c r="DA82" s="5">
        <v>8</v>
      </c>
      <c r="DB82" s="5">
        <v>8</v>
      </c>
      <c r="DC82" s="5">
        <v>8</v>
      </c>
      <c r="DD82" s="5">
        <v>8</v>
      </c>
      <c r="DE82" s="5">
        <v>8</v>
      </c>
      <c r="DF82" s="5">
        <v>8</v>
      </c>
      <c r="DG82" s="5">
        <v>8</v>
      </c>
      <c r="DH82" s="5">
        <v>1</v>
      </c>
      <c r="DI82" s="5" t="s">
        <v>533</v>
      </c>
      <c r="DJ82" s="5" t="s">
        <v>533</v>
      </c>
      <c r="DK82" s="5" t="s">
        <v>533</v>
      </c>
      <c r="DL82" s="5" t="s">
        <v>533</v>
      </c>
      <c r="DM82" s="5">
        <v>0</v>
      </c>
      <c r="DN82" s="5">
        <v>2</v>
      </c>
      <c r="DO82" s="5">
        <v>0</v>
      </c>
      <c r="DP82" s="5">
        <v>2</v>
      </c>
      <c r="DQ82" s="5">
        <v>2</v>
      </c>
      <c r="DR82">
        <v>4</v>
      </c>
      <c r="DS82">
        <v>5</v>
      </c>
      <c r="DT82">
        <v>4</v>
      </c>
      <c r="DU82">
        <v>5</v>
      </c>
      <c r="DV82">
        <v>4</v>
      </c>
      <c r="DW82">
        <v>22</v>
      </c>
    </row>
    <row r="83" spans="1:127" x14ac:dyDescent="0.15">
      <c r="A83">
        <v>36</v>
      </c>
      <c r="B83" s="5">
        <v>2</v>
      </c>
      <c r="C83" s="5">
        <v>1</v>
      </c>
      <c r="D83" s="5" t="s">
        <v>533</v>
      </c>
      <c r="E83" s="5">
        <v>8</v>
      </c>
      <c r="F83">
        <v>1</v>
      </c>
      <c r="G83" s="5" t="s">
        <v>544</v>
      </c>
      <c r="H83" s="5">
        <v>1</v>
      </c>
      <c r="I83" s="5" t="s">
        <v>533</v>
      </c>
      <c r="J83" s="5">
        <v>8</v>
      </c>
      <c r="K83" s="5">
        <v>8</v>
      </c>
      <c r="L83" s="5">
        <v>8</v>
      </c>
      <c r="M83" s="5" t="s">
        <v>533</v>
      </c>
      <c r="N83" s="5">
        <v>3</v>
      </c>
      <c r="O83" s="5" t="s">
        <v>535</v>
      </c>
      <c r="P83" s="5" t="s">
        <v>535</v>
      </c>
      <c r="Q83">
        <v>4</v>
      </c>
      <c r="R83" s="5" t="s">
        <v>535</v>
      </c>
      <c r="S83" s="5" t="s">
        <v>535</v>
      </c>
      <c r="T83">
        <v>1</v>
      </c>
      <c r="U83" s="5" t="s">
        <v>536</v>
      </c>
      <c r="V83" s="5" t="s">
        <v>536</v>
      </c>
      <c r="W83">
        <v>2</v>
      </c>
      <c r="X83" s="5" t="s">
        <v>537</v>
      </c>
      <c r="Y83" s="5" t="s">
        <v>537</v>
      </c>
      <c r="Z83">
        <v>2</v>
      </c>
      <c r="AA83" s="5" t="s">
        <v>535</v>
      </c>
      <c r="AB83" s="5" t="s">
        <v>535</v>
      </c>
      <c r="AC83">
        <v>2</v>
      </c>
      <c r="AD83" s="5" t="s">
        <v>536</v>
      </c>
      <c r="AE83" s="5" t="s">
        <v>536</v>
      </c>
      <c r="AF83">
        <v>2</v>
      </c>
      <c r="AG83" s="5" t="s">
        <v>536</v>
      </c>
      <c r="AH83" s="5" t="s">
        <v>536</v>
      </c>
      <c r="AI83">
        <v>1</v>
      </c>
      <c r="AJ83" s="5" t="s">
        <v>535</v>
      </c>
      <c r="AK83" s="5" t="s">
        <v>535</v>
      </c>
      <c r="AL83">
        <v>1</v>
      </c>
      <c r="AM83" s="5" t="s">
        <v>535</v>
      </c>
      <c r="AN83" s="5" t="s">
        <v>535</v>
      </c>
      <c r="AO83">
        <v>5</v>
      </c>
      <c r="AP83" s="5" t="s">
        <v>535</v>
      </c>
      <c r="AQ83" s="5" t="s">
        <v>535</v>
      </c>
      <c r="AR83">
        <v>4</v>
      </c>
      <c r="AS83" s="5" t="s">
        <v>535</v>
      </c>
      <c r="AT83" s="5" t="s">
        <v>535</v>
      </c>
      <c r="AU83">
        <v>1</v>
      </c>
      <c r="AV83" s="5" t="s">
        <v>536</v>
      </c>
      <c r="AW83" s="5" t="s">
        <v>536</v>
      </c>
      <c r="AX83">
        <v>10</v>
      </c>
      <c r="AY83">
        <v>8</v>
      </c>
      <c r="AZ83" s="5">
        <v>10</v>
      </c>
      <c r="BA83" s="5">
        <v>28</v>
      </c>
      <c r="BB83" s="5">
        <v>7</v>
      </c>
      <c r="BC83" s="5">
        <v>4</v>
      </c>
      <c r="BD83" s="5">
        <v>1</v>
      </c>
      <c r="BE83" s="5">
        <v>7</v>
      </c>
      <c r="BF83" s="5">
        <v>4</v>
      </c>
      <c r="BG83" s="5">
        <v>1</v>
      </c>
      <c r="BH83" s="5">
        <v>3</v>
      </c>
      <c r="BI83" s="5">
        <v>5</v>
      </c>
      <c r="BJ83" s="5">
        <v>5</v>
      </c>
      <c r="BK83" s="5">
        <v>5</v>
      </c>
      <c r="BL83" s="5">
        <v>5</v>
      </c>
      <c r="BM83" s="5">
        <v>2</v>
      </c>
      <c r="BN83" s="5">
        <v>4</v>
      </c>
      <c r="BO83" s="5">
        <v>4</v>
      </c>
      <c r="BP83" s="5">
        <v>5</v>
      </c>
      <c r="BQ83" s="5">
        <v>5</v>
      </c>
      <c r="BR83" s="5">
        <v>4</v>
      </c>
      <c r="BS83" s="5">
        <v>3</v>
      </c>
      <c r="BT83" s="5">
        <v>4</v>
      </c>
      <c r="BU83" s="5">
        <v>4</v>
      </c>
      <c r="BV83" s="5">
        <v>5</v>
      </c>
      <c r="BW83" s="5">
        <v>28</v>
      </c>
      <c r="BX83" s="5">
        <v>1</v>
      </c>
      <c r="BY83" s="5">
        <v>10</v>
      </c>
      <c r="BZ83" s="5">
        <v>2</v>
      </c>
      <c r="CA83" s="5">
        <v>10</v>
      </c>
      <c r="CB83" s="5">
        <v>1</v>
      </c>
      <c r="CC83">
        <v>7</v>
      </c>
      <c r="CD83" s="5">
        <v>2</v>
      </c>
      <c r="CE83">
        <v>8</v>
      </c>
      <c r="CF83" s="5">
        <v>2</v>
      </c>
      <c r="CG83" s="5">
        <v>1</v>
      </c>
      <c r="CH83" s="5">
        <v>3</v>
      </c>
      <c r="CI83" s="5">
        <v>6</v>
      </c>
      <c r="CJ83" s="5">
        <v>2</v>
      </c>
      <c r="CK83" s="5" t="s">
        <v>544</v>
      </c>
      <c r="CL83" s="5" t="s">
        <v>533</v>
      </c>
      <c r="CM83" s="5" t="s">
        <v>533</v>
      </c>
      <c r="CN83" s="5" t="s">
        <v>533</v>
      </c>
      <c r="CO83" s="5" t="s">
        <v>544</v>
      </c>
      <c r="CP83" s="5" t="s">
        <v>533</v>
      </c>
      <c r="CQ83" s="5" t="s">
        <v>544</v>
      </c>
      <c r="CR83">
        <v>8</v>
      </c>
      <c r="CS83">
        <v>8</v>
      </c>
      <c r="CU83">
        <v>8</v>
      </c>
      <c r="CW83" s="5" t="s">
        <v>544</v>
      </c>
      <c r="CX83" s="5">
        <v>7</v>
      </c>
      <c r="CY83" s="5"/>
      <c r="CZ83" s="5">
        <v>8</v>
      </c>
      <c r="DA83" s="5">
        <v>8</v>
      </c>
      <c r="DB83" s="5">
        <v>8</v>
      </c>
      <c r="DC83" s="5">
        <v>8</v>
      </c>
      <c r="DD83" s="5">
        <v>8</v>
      </c>
      <c r="DE83" s="5">
        <v>8</v>
      </c>
      <c r="DF83" s="5">
        <v>8</v>
      </c>
      <c r="DG83" s="5">
        <v>8</v>
      </c>
      <c r="DH83" s="5">
        <v>1</v>
      </c>
      <c r="DI83" s="5" t="s">
        <v>533</v>
      </c>
      <c r="DK83" s="5" t="s">
        <v>533</v>
      </c>
      <c r="DL83" s="5" t="s">
        <v>544</v>
      </c>
      <c r="DM83" s="5">
        <v>1</v>
      </c>
      <c r="DN83" s="5">
        <v>2</v>
      </c>
      <c r="DO83" s="5">
        <v>0</v>
      </c>
      <c r="DP83" s="5">
        <v>2</v>
      </c>
      <c r="DQ83" s="5">
        <v>2</v>
      </c>
      <c r="DR83">
        <v>5</v>
      </c>
      <c r="DS83">
        <v>5</v>
      </c>
      <c r="DT83">
        <v>5</v>
      </c>
      <c r="DU83">
        <v>5</v>
      </c>
      <c r="DV83">
        <v>4</v>
      </c>
      <c r="DW83">
        <v>24</v>
      </c>
    </row>
    <row r="84" spans="1:127" x14ac:dyDescent="0.15">
      <c r="A84">
        <v>21</v>
      </c>
      <c r="B84" s="5">
        <v>2</v>
      </c>
      <c r="C84" s="5"/>
      <c r="D84" s="5" t="s">
        <v>533</v>
      </c>
      <c r="E84" s="5">
        <v>8</v>
      </c>
      <c r="F84">
        <v>1</v>
      </c>
      <c r="G84" s="5" t="s">
        <v>533</v>
      </c>
      <c r="H84" s="5">
        <v>3</v>
      </c>
      <c r="I84" s="5" t="s">
        <v>544</v>
      </c>
      <c r="J84" s="5">
        <v>1</v>
      </c>
      <c r="K84" s="5">
        <v>8</v>
      </c>
      <c r="L84" s="5">
        <v>8</v>
      </c>
      <c r="M84" s="5" t="s">
        <v>533</v>
      </c>
      <c r="N84" s="5">
        <v>1</v>
      </c>
      <c r="O84" s="5" t="s">
        <v>537</v>
      </c>
      <c r="P84" s="5" t="s">
        <v>535</v>
      </c>
      <c r="Q84">
        <v>7</v>
      </c>
      <c r="R84" s="5" t="s">
        <v>536</v>
      </c>
      <c r="S84" s="5" t="s">
        <v>535</v>
      </c>
      <c r="T84">
        <v>3</v>
      </c>
      <c r="U84" s="5" t="s">
        <v>536</v>
      </c>
      <c r="V84" s="5" t="s">
        <v>535</v>
      </c>
      <c r="W84">
        <v>1</v>
      </c>
      <c r="X84" s="5" t="s">
        <v>537</v>
      </c>
      <c r="Y84" s="5" t="s">
        <v>535</v>
      </c>
      <c r="Z84">
        <v>1</v>
      </c>
      <c r="AA84" s="5" t="s">
        <v>537</v>
      </c>
      <c r="AB84" s="5" t="s">
        <v>535</v>
      </c>
      <c r="AC84">
        <v>1</v>
      </c>
      <c r="AD84" s="5" t="s">
        <v>537</v>
      </c>
      <c r="AE84" s="5" t="s">
        <v>535</v>
      </c>
      <c r="AF84">
        <v>2</v>
      </c>
      <c r="AG84" s="5" t="s">
        <v>537</v>
      </c>
      <c r="AH84" s="5" t="s">
        <v>535</v>
      </c>
      <c r="AI84">
        <v>3</v>
      </c>
      <c r="AJ84" s="5" t="s">
        <v>536</v>
      </c>
      <c r="AK84" s="5" t="s">
        <v>535</v>
      </c>
      <c r="AL84">
        <v>3</v>
      </c>
      <c r="AM84" s="5" t="s">
        <v>537</v>
      </c>
      <c r="AN84" s="5" t="s">
        <v>535</v>
      </c>
      <c r="AO84">
        <v>7</v>
      </c>
      <c r="AP84" s="5" t="s">
        <v>535</v>
      </c>
      <c r="AQ84" s="5" t="s">
        <v>535</v>
      </c>
      <c r="AR84">
        <v>7</v>
      </c>
      <c r="AS84" s="5" t="s">
        <v>535</v>
      </c>
      <c r="AT84" s="5" t="s">
        <v>535</v>
      </c>
      <c r="AU84">
        <v>6</v>
      </c>
      <c r="AV84" s="5" t="s">
        <v>536</v>
      </c>
      <c r="AW84" s="5" t="s">
        <v>535</v>
      </c>
      <c r="AX84">
        <v>12</v>
      </c>
      <c r="AY84">
        <v>10</v>
      </c>
      <c r="AZ84" s="5">
        <v>20</v>
      </c>
      <c r="BA84" s="5">
        <v>42</v>
      </c>
      <c r="BB84" s="5">
        <v>3</v>
      </c>
      <c r="BC84" s="5">
        <v>4</v>
      </c>
      <c r="BD84" s="5">
        <v>6</v>
      </c>
      <c r="BE84" s="5">
        <v>12</v>
      </c>
      <c r="BF84" s="5">
        <v>0</v>
      </c>
      <c r="BG84" s="5">
        <v>1</v>
      </c>
      <c r="BH84" s="5">
        <v>5</v>
      </c>
      <c r="BI84" s="5">
        <v>5</v>
      </c>
      <c r="BJ84" s="5">
        <v>5</v>
      </c>
      <c r="BK84" s="5">
        <v>4</v>
      </c>
      <c r="BL84" s="5">
        <v>5</v>
      </c>
      <c r="BM84" s="5">
        <v>1</v>
      </c>
      <c r="BN84" s="5">
        <v>5</v>
      </c>
      <c r="BO84" s="5">
        <v>2</v>
      </c>
      <c r="BP84" s="5">
        <v>5</v>
      </c>
      <c r="BQ84" s="5">
        <v>5</v>
      </c>
      <c r="BR84" s="5">
        <v>5</v>
      </c>
      <c r="BS84" s="5">
        <v>5</v>
      </c>
      <c r="BT84" s="5">
        <v>4</v>
      </c>
      <c r="BU84" s="5">
        <v>3</v>
      </c>
      <c r="BV84" s="5">
        <v>5</v>
      </c>
      <c r="BW84" s="5">
        <v>29</v>
      </c>
      <c r="BX84" s="5">
        <v>1</v>
      </c>
      <c r="BY84" s="5">
        <v>8</v>
      </c>
      <c r="BZ84" s="5">
        <v>3</v>
      </c>
      <c r="CA84" s="5">
        <v>10</v>
      </c>
      <c r="CB84" s="5">
        <v>1</v>
      </c>
      <c r="CC84">
        <v>10</v>
      </c>
      <c r="CD84" s="5">
        <v>1</v>
      </c>
      <c r="CE84">
        <v>7</v>
      </c>
      <c r="CF84" s="5">
        <v>2</v>
      </c>
      <c r="CG84" s="5">
        <v>1</v>
      </c>
      <c r="CH84" s="5">
        <v>4</v>
      </c>
      <c r="CI84" s="5">
        <v>1</v>
      </c>
      <c r="CJ84" s="5">
        <v>1</v>
      </c>
      <c r="CK84" s="5" t="s">
        <v>544</v>
      </c>
      <c r="CL84" s="5" t="s">
        <v>544</v>
      </c>
      <c r="CM84" s="5" t="s">
        <v>533</v>
      </c>
      <c r="CN84" s="5" t="s">
        <v>533</v>
      </c>
      <c r="CO84" s="5" t="s">
        <v>544</v>
      </c>
      <c r="CP84" s="5" t="s">
        <v>533</v>
      </c>
      <c r="CQ84" s="5" t="s">
        <v>533</v>
      </c>
      <c r="CR84" s="5">
        <v>8</v>
      </c>
      <c r="CS84" s="5">
        <v>8</v>
      </c>
      <c r="CT84" s="5" t="s">
        <v>544</v>
      </c>
      <c r="CU84" s="5">
        <v>8</v>
      </c>
      <c r="CV84" s="5">
        <v>8</v>
      </c>
      <c r="CW84" s="5" t="s">
        <v>544</v>
      </c>
      <c r="CX84" s="5">
        <v>5</v>
      </c>
      <c r="CY84" s="5"/>
      <c r="CZ84" s="5">
        <v>8</v>
      </c>
      <c r="DA84" s="5">
        <v>8</v>
      </c>
      <c r="DB84" s="5">
        <v>8</v>
      </c>
      <c r="DC84" s="5">
        <v>8</v>
      </c>
      <c r="DD84" s="5">
        <v>8</v>
      </c>
      <c r="DE84" s="5">
        <v>8</v>
      </c>
      <c r="DF84" s="5">
        <v>8</v>
      </c>
      <c r="DG84" s="5">
        <v>8</v>
      </c>
      <c r="DH84" s="5">
        <v>1</v>
      </c>
      <c r="DJ84" s="5" t="s">
        <v>544</v>
      </c>
      <c r="DK84" s="5" t="s">
        <v>533</v>
      </c>
      <c r="DL84" s="5" t="s">
        <v>544</v>
      </c>
      <c r="DM84" s="5">
        <v>0</v>
      </c>
      <c r="DN84" s="5">
        <v>4</v>
      </c>
      <c r="DO84" s="5">
        <v>0</v>
      </c>
      <c r="DP84" s="5">
        <v>0</v>
      </c>
      <c r="DQ84" s="5">
        <v>6</v>
      </c>
      <c r="DR84">
        <v>1</v>
      </c>
      <c r="DS84">
        <v>5</v>
      </c>
      <c r="DT84">
        <v>5</v>
      </c>
      <c r="DU84">
        <v>5</v>
      </c>
      <c r="DV84">
        <v>5</v>
      </c>
      <c r="DW84">
        <v>21</v>
      </c>
    </row>
    <row r="85" spans="1:127" x14ac:dyDescent="0.15">
      <c r="A85">
        <v>23</v>
      </c>
      <c r="B85" s="5">
        <v>2</v>
      </c>
      <c r="C85" s="5">
        <v>1</v>
      </c>
      <c r="D85" s="5" t="s">
        <v>533</v>
      </c>
      <c r="E85" s="5">
        <v>8</v>
      </c>
      <c r="F85" s="5">
        <v>1</v>
      </c>
      <c r="G85" s="5" t="s">
        <v>544</v>
      </c>
      <c r="H85" s="7">
        <v>1</v>
      </c>
      <c r="I85" s="5" t="s">
        <v>533</v>
      </c>
      <c r="J85" s="5">
        <v>8</v>
      </c>
      <c r="K85" s="5">
        <v>8</v>
      </c>
      <c r="L85" s="5">
        <v>8</v>
      </c>
      <c r="M85" s="5" t="s">
        <v>533</v>
      </c>
      <c r="N85" s="5">
        <v>4</v>
      </c>
      <c r="O85" s="5" t="s">
        <v>535</v>
      </c>
      <c r="P85" s="5" t="s">
        <v>536</v>
      </c>
      <c r="Q85">
        <v>5</v>
      </c>
      <c r="R85" s="5" t="s">
        <v>535</v>
      </c>
      <c r="S85" s="5" t="s">
        <v>535</v>
      </c>
      <c r="T85">
        <v>2</v>
      </c>
      <c r="U85" s="5" t="s">
        <v>536</v>
      </c>
      <c r="V85" s="5" t="s">
        <v>535</v>
      </c>
      <c r="W85">
        <v>2</v>
      </c>
      <c r="X85" s="5" t="s">
        <v>537</v>
      </c>
      <c r="Y85" s="5" t="s">
        <v>537</v>
      </c>
      <c r="Z85">
        <v>2</v>
      </c>
      <c r="AA85" s="5" t="s">
        <v>536</v>
      </c>
      <c r="AB85" s="5" t="s">
        <v>535</v>
      </c>
      <c r="AC85">
        <v>2</v>
      </c>
      <c r="AD85" s="5" t="s">
        <v>536</v>
      </c>
      <c r="AE85" s="5" t="s">
        <v>535</v>
      </c>
      <c r="AF85">
        <v>2</v>
      </c>
      <c r="AG85" s="5" t="s">
        <v>536</v>
      </c>
      <c r="AH85" s="5" t="s">
        <v>535</v>
      </c>
      <c r="AI85">
        <v>1</v>
      </c>
      <c r="AJ85" s="5" t="s">
        <v>535</v>
      </c>
      <c r="AK85" s="5" t="s">
        <v>535</v>
      </c>
      <c r="AL85">
        <v>1</v>
      </c>
      <c r="AM85" s="5" t="s">
        <v>536</v>
      </c>
      <c r="AN85" s="5" t="s">
        <v>536</v>
      </c>
      <c r="AO85">
        <v>5</v>
      </c>
      <c r="AP85" s="5" t="s">
        <v>535</v>
      </c>
      <c r="AQ85" s="5" t="s">
        <v>535</v>
      </c>
      <c r="AR85">
        <v>5</v>
      </c>
      <c r="AS85" s="5" t="s">
        <v>535</v>
      </c>
      <c r="AT85" s="5" t="s">
        <v>535</v>
      </c>
      <c r="AU85">
        <v>1</v>
      </c>
      <c r="AV85" s="5" t="s">
        <v>536</v>
      </c>
      <c r="AW85" s="5" t="s">
        <v>535</v>
      </c>
      <c r="AX85">
        <v>13</v>
      </c>
      <c r="AY85">
        <v>8</v>
      </c>
      <c r="AZ85" s="5">
        <v>11</v>
      </c>
      <c r="BA85" s="5">
        <v>32</v>
      </c>
      <c r="BB85" s="5">
        <v>5</v>
      </c>
      <c r="BC85" s="5">
        <v>6</v>
      </c>
      <c r="BD85" s="5">
        <v>1</v>
      </c>
      <c r="BE85" s="5">
        <v>9</v>
      </c>
      <c r="BF85" s="5">
        <v>2</v>
      </c>
      <c r="BG85" s="5">
        <v>1</v>
      </c>
      <c r="BH85" s="5">
        <v>5</v>
      </c>
      <c r="BI85" s="5">
        <v>5</v>
      </c>
      <c r="BJ85" s="5">
        <v>5</v>
      </c>
      <c r="BK85" s="5">
        <v>5</v>
      </c>
      <c r="BL85" s="5">
        <v>5</v>
      </c>
      <c r="BM85" s="5">
        <v>3</v>
      </c>
      <c r="BN85" s="5">
        <v>5</v>
      </c>
      <c r="BO85" s="5">
        <v>5</v>
      </c>
      <c r="BP85" s="5">
        <v>5</v>
      </c>
      <c r="BQ85" s="5">
        <v>5</v>
      </c>
      <c r="BR85" s="5">
        <v>3</v>
      </c>
      <c r="BS85" s="5">
        <v>3</v>
      </c>
      <c r="BT85" s="5">
        <v>5</v>
      </c>
      <c r="BU85" s="5">
        <v>5</v>
      </c>
      <c r="BV85" s="5">
        <v>4</v>
      </c>
      <c r="BW85" s="5">
        <v>29</v>
      </c>
      <c r="BX85" s="5">
        <v>1</v>
      </c>
      <c r="BY85" s="5">
        <v>13</v>
      </c>
      <c r="BZ85" s="5">
        <v>1</v>
      </c>
      <c r="CA85" s="5">
        <v>10</v>
      </c>
      <c r="CB85" s="5">
        <v>1</v>
      </c>
      <c r="CC85">
        <v>6</v>
      </c>
      <c r="CD85" s="5">
        <v>3</v>
      </c>
      <c r="CE85">
        <v>10</v>
      </c>
      <c r="CF85" s="5">
        <v>1</v>
      </c>
      <c r="CG85" s="5">
        <v>2</v>
      </c>
      <c r="CH85" s="5">
        <v>3</v>
      </c>
      <c r="CI85" s="5">
        <v>2</v>
      </c>
      <c r="CJ85" s="5">
        <v>1</v>
      </c>
      <c r="CK85" s="5" t="s">
        <v>544</v>
      </c>
      <c r="CL85" s="5" t="s">
        <v>533</v>
      </c>
      <c r="CM85" s="5" t="s">
        <v>544</v>
      </c>
      <c r="CN85" s="5" t="s">
        <v>533</v>
      </c>
      <c r="CO85" s="5" t="s">
        <v>544</v>
      </c>
      <c r="CP85" s="5" t="s">
        <v>533</v>
      </c>
      <c r="CQ85" s="5" t="s">
        <v>533</v>
      </c>
      <c r="CR85" s="5" t="s">
        <v>544</v>
      </c>
      <c r="CS85" s="5">
        <v>8</v>
      </c>
      <c r="CT85" s="5" t="s">
        <v>544</v>
      </c>
      <c r="CU85" s="5">
        <v>8</v>
      </c>
      <c r="CV85" s="5">
        <v>8</v>
      </c>
      <c r="CW85" s="5" t="s">
        <v>544</v>
      </c>
      <c r="CX85" s="5">
        <v>0</v>
      </c>
      <c r="CY85" s="5" t="s">
        <v>544</v>
      </c>
      <c r="CZ85" s="5">
        <v>8</v>
      </c>
      <c r="DA85" s="5">
        <v>8</v>
      </c>
      <c r="DB85" s="5">
        <v>8</v>
      </c>
      <c r="DC85" s="5">
        <v>8</v>
      </c>
      <c r="DD85" s="5">
        <v>8</v>
      </c>
      <c r="DE85" s="5">
        <v>8</v>
      </c>
      <c r="DF85" s="5">
        <v>8</v>
      </c>
      <c r="DG85" s="5">
        <v>8</v>
      </c>
      <c r="DH85" s="5">
        <v>1</v>
      </c>
      <c r="DI85" s="5">
        <v>8</v>
      </c>
      <c r="DJ85" s="5"/>
      <c r="DK85" s="5" t="s">
        <v>533</v>
      </c>
      <c r="DL85" s="5" t="s">
        <v>544</v>
      </c>
      <c r="DM85" s="5">
        <v>2</v>
      </c>
      <c r="DN85" s="5">
        <v>2</v>
      </c>
      <c r="DO85" s="5">
        <v>2</v>
      </c>
      <c r="DP85" s="5">
        <v>0</v>
      </c>
      <c r="DQ85" s="5">
        <v>0</v>
      </c>
      <c r="DR85">
        <v>5</v>
      </c>
      <c r="DS85">
        <v>5</v>
      </c>
      <c r="DT85">
        <v>4</v>
      </c>
      <c r="DU85">
        <v>5</v>
      </c>
      <c r="DV85">
        <v>5</v>
      </c>
      <c r="DW85">
        <v>24</v>
      </c>
    </row>
    <row r="86" spans="1:127" x14ac:dyDescent="0.15">
      <c r="A86">
        <v>35</v>
      </c>
      <c r="B86" s="5">
        <v>2</v>
      </c>
      <c r="C86" s="5">
        <v>3</v>
      </c>
      <c r="D86" s="5" t="s">
        <v>533</v>
      </c>
      <c r="E86" s="5">
        <v>8</v>
      </c>
      <c r="F86" s="5">
        <v>3</v>
      </c>
      <c r="G86" s="5" t="s">
        <v>544</v>
      </c>
      <c r="H86" s="5">
        <v>1</v>
      </c>
      <c r="I86" s="5" t="s">
        <v>544</v>
      </c>
      <c r="J86" s="5">
        <v>5</v>
      </c>
      <c r="K86" s="5">
        <v>8</v>
      </c>
      <c r="L86" s="5">
        <v>8</v>
      </c>
      <c r="M86" s="5" t="s">
        <v>544</v>
      </c>
      <c r="N86" s="5">
        <v>6</v>
      </c>
      <c r="O86" s="5" t="s">
        <v>535</v>
      </c>
      <c r="P86" s="5" t="s">
        <v>535</v>
      </c>
      <c r="Q86">
        <v>6</v>
      </c>
      <c r="R86" s="5" t="s">
        <v>535</v>
      </c>
      <c r="S86" s="5" t="s">
        <v>535</v>
      </c>
      <c r="T86">
        <v>4</v>
      </c>
      <c r="U86" s="5" t="s">
        <v>536</v>
      </c>
      <c r="V86" s="5" t="s">
        <v>535</v>
      </c>
      <c r="W86">
        <v>6</v>
      </c>
      <c r="X86" s="5" t="s">
        <v>535</v>
      </c>
      <c r="Y86" s="5" t="s">
        <v>535</v>
      </c>
      <c r="Z86">
        <v>2</v>
      </c>
      <c r="AA86" s="5" t="s">
        <v>535</v>
      </c>
      <c r="AB86" s="5" t="s">
        <v>535</v>
      </c>
      <c r="AC86">
        <v>2</v>
      </c>
      <c r="AD86" s="5" t="s">
        <v>535</v>
      </c>
      <c r="AE86" s="5" t="s">
        <v>535</v>
      </c>
      <c r="AF86">
        <v>2</v>
      </c>
      <c r="AG86" s="5" t="s">
        <v>535</v>
      </c>
      <c r="AH86" s="5" t="s">
        <v>535</v>
      </c>
      <c r="AI86">
        <v>2</v>
      </c>
      <c r="AJ86" s="5" t="s">
        <v>535</v>
      </c>
      <c r="AK86" s="5" t="s">
        <v>535</v>
      </c>
      <c r="AL86">
        <v>3</v>
      </c>
      <c r="AM86" s="5" t="s">
        <v>535</v>
      </c>
      <c r="AN86" s="5" t="s">
        <v>535</v>
      </c>
      <c r="AO86">
        <v>6</v>
      </c>
      <c r="AP86" s="5" t="s">
        <v>535</v>
      </c>
      <c r="AQ86" s="5" t="s">
        <v>535</v>
      </c>
      <c r="AR86">
        <v>6</v>
      </c>
      <c r="AS86" s="5" t="s">
        <v>535</v>
      </c>
      <c r="AT86" s="5" t="s">
        <v>535</v>
      </c>
      <c r="AU86">
        <v>4</v>
      </c>
      <c r="AV86" s="5" t="s">
        <v>536</v>
      </c>
      <c r="AW86" s="5" t="s">
        <v>535</v>
      </c>
      <c r="AX86">
        <v>22</v>
      </c>
      <c r="AY86">
        <v>11</v>
      </c>
      <c r="AZ86" s="5">
        <v>16</v>
      </c>
      <c r="BA86" s="5">
        <v>49</v>
      </c>
      <c r="BB86" s="5">
        <v>10</v>
      </c>
      <c r="BC86" s="5">
        <v>2</v>
      </c>
      <c r="BD86" s="5">
        <v>0</v>
      </c>
      <c r="BE86" s="5">
        <v>12</v>
      </c>
      <c r="BF86" s="5">
        <v>0</v>
      </c>
      <c r="BG86" s="5">
        <v>0</v>
      </c>
      <c r="BH86" s="5">
        <v>5</v>
      </c>
      <c r="BI86" s="5">
        <v>5</v>
      </c>
      <c r="BJ86" s="5">
        <v>5</v>
      </c>
      <c r="BK86" s="5">
        <v>5</v>
      </c>
      <c r="BL86" s="5">
        <v>5</v>
      </c>
      <c r="BM86" s="5">
        <v>5</v>
      </c>
      <c r="BN86" s="5">
        <v>5</v>
      </c>
      <c r="BO86" s="5">
        <v>5</v>
      </c>
      <c r="BP86" s="5">
        <v>5</v>
      </c>
      <c r="BQ86" s="5">
        <v>5</v>
      </c>
      <c r="BR86" s="5">
        <v>5</v>
      </c>
      <c r="BS86" s="5">
        <v>4</v>
      </c>
      <c r="BW86" s="5">
        <v>25</v>
      </c>
      <c r="BX86" s="5">
        <v>1</v>
      </c>
      <c r="BY86" s="5">
        <v>15</v>
      </c>
      <c r="BZ86" s="5">
        <v>1</v>
      </c>
      <c r="CA86" s="5">
        <v>10</v>
      </c>
      <c r="CB86" s="5">
        <v>1</v>
      </c>
      <c r="CC86">
        <v>9</v>
      </c>
      <c r="CD86" s="5">
        <v>1</v>
      </c>
      <c r="CE86" s="5"/>
      <c r="CF86" s="5"/>
      <c r="CG86" s="5">
        <v>3</v>
      </c>
      <c r="CH86" s="5">
        <v>3</v>
      </c>
      <c r="CI86" s="5">
        <v>1</v>
      </c>
      <c r="CJ86" s="5">
        <v>3</v>
      </c>
      <c r="CK86" s="5" t="s">
        <v>544</v>
      </c>
      <c r="CL86" s="5" t="s">
        <v>544</v>
      </c>
      <c r="CM86" s="5" t="s">
        <v>544</v>
      </c>
      <c r="CN86" s="5" t="s">
        <v>533</v>
      </c>
      <c r="CO86" s="5" t="s">
        <v>544</v>
      </c>
      <c r="CP86" s="5" t="s">
        <v>533</v>
      </c>
      <c r="CQ86" s="5" t="s">
        <v>533</v>
      </c>
      <c r="CR86" s="5" t="s">
        <v>544</v>
      </c>
      <c r="CS86" s="5">
        <v>8</v>
      </c>
      <c r="CT86" s="5" t="s">
        <v>544</v>
      </c>
      <c r="CU86" s="5">
        <v>8</v>
      </c>
      <c r="CV86" s="5">
        <v>8</v>
      </c>
      <c r="CW86" s="5" t="s">
        <v>544</v>
      </c>
      <c r="CX86" s="5">
        <v>1</v>
      </c>
      <c r="CY86" s="5" t="s">
        <v>544</v>
      </c>
      <c r="CZ86" s="5">
        <v>8</v>
      </c>
      <c r="DA86" s="5">
        <v>8</v>
      </c>
      <c r="DB86" s="5">
        <v>8</v>
      </c>
      <c r="DC86" s="5">
        <v>8</v>
      </c>
      <c r="DD86" s="5">
        <v>8</v>
      </c>
      <c r="DE86" s="5">
        <v>8</v>
      </c>
      <c r="DF86" s="5">
        <v>8</v>
      </c>
      <c r="DG86" s="5">
        <v>8</v>
      </c>
      <c r="DH86" s="5">
        <v>0</v>
      </c>
      <c r="DI86" s="5" t="s">
        <v>533</v>
      </c>
      <c r="DJ86" s="5" t="s">
        <v>533</v>
      </c>
      <c r="DK86" s="5" t="s">
        <v>533</v>
      </c>
      <c r="DL86" s="5" t="s">
        <v>544</v>
      </c>
      <c r="DM86" s="5">
        <v>2</v>
      </c>
      <c r="DN86" s="5">
        <v>3</v>
      </c>
      <c r="DO86" s="5">
        <v>2</v>
      </c>
      <c r="DP86" s="5">
        <v>1</v>
      </c>
      <c r="DQ86" s="5">
        <v>2</v>
      </c>
      <c r="DR86">
        <v>4</v>
      </c>
      <c r="DS86">
        <v>4</v>
      </c>
      <c r="DT86">
        <v>4</v>
      </c>
      <c r="DU86">
        <v>4</v>
      </c>
      <c r="DV86">
        <v>4</v>
      </c>
      <c r="DW86">
        <v>20</v>
      </c>
    </row>
    <row r="87" spans="1:127" x14ac:dyDescent="0.15">
      <c r="A87">
        <v>49</v>
      </c>
      <c r="B87" s="5">
        <v>2</v>
      </c>
      <c r="C87" s="5">
        <v>1</v>
      </c>
      <c r="D87" s="5" t="s">
        <v>533</v>
      </c>
      <c r="E87" s="5">
        <v>8</v>
      </c>
      <c r="F87" s="5">
        <v>2</v>
      </c>
      <c r="G87" s="5" t="s">
        <v>533</v>
      </c>
      <c r="H87" s="5">
        <v>4</v>
      </c>
      <c r="I87" s="5" t="s">
        <v>533</v>
      </c>
      <c r="J87" s="5">
        <v>8</v>
      </c>
      <c r="K87" s="5">
        <v>8</v>
      </c>
      <c r="L87" s="5">
        <v>8</v>
      </c>
      <c r="M87" s="5" t="s">
        <v>533</v>
      </c>
      <c r="N87" s="5">
        <v>5</v>
      </c>
      <c r="O87" s="5" t="s">
        <v>536</v>
      </c>
      <c r="P87" s="5" t="s">
        <v>535</v>
      </c>
      <c r="Q87">
        <v>1</v>
      </c>
      <c r="R87" s="5" t="s">
        <v>537</v>
      </c>
      <c r="S87" s="5" t="s">
        <v>535</v>
      </c>
      <c r="T87">
        <v>1</v>
      </c>
      <c r="U87" s="5" t="s">
        <v>537</v>
      </c>
      <c r="V87" s="5" t="s">
        <v>535</v>
      </c>
      <c r="W87" s="5">
        <v>1</v>
      </c>
      <c r="X87" s="5" t="s">
        <v>537</v>
      </c>
      <c r="Y87" s="5" t="s">
        <v>535</v>
      </c>
      <c r="Z87">
        <v>1</v>
      </c>
      <c r="AA87" s="5" t="s">
        <v>537</v>
      </c>
      <c r="AB87" s="5" t="s">
        <v>535</v>
      </c>
      <c r="AC87">
        <v>1</v>
      </c>
      <c r="AD87" s="5" t="s">
        <v>537</v>
      </c>
      <c r="AE87" s="5" t="s">
        <v>535</v>
      </c>
      <c r="AF87">
        <v>1</v>
      </c>
      <c r="AG87" s="5" t="s">
        <v>537</v>
      </c>
      <c r="AH87" s="5" t="s">
        <v>535</v>
      </c>
      <c r="AI87">
        <v>1</v>
      </c>
      <c r="AJ87" s="5" t="s">
        <v>537</v>
      </c>
      <c r="AK87" s="5" t="s">
        <v>535</v>
      </c>
      <c r="AL87">
        <v>1</v>
      </c>
      <c r="AM87" s="5" t="s">
        <v>537</v>
      </c>
      <c r="AN87" s="5" t="s">
        <v>535</v>
      </c>
      <c r="AO87">
        <v>1</v>
      </c>
      <c r="AP87" s="5" t="s">
        <v>537</v>
      </c>
      <c r="AQ87" s="5" t="s">
        <v>535</v>
      </c>
      <c r="AR87">
        <v>1</v>
      </c>
      <c r="AS87" s="5" t="s">
        <v>537</v>
      </c>
      <c r="AT87" s="5" t="s">
        <v>535</v>
      </c>
      <c r="AU87">
        <v>1</v>
      </c>
      <c r="AV87" s="5" t="s">
        <v>537</v>
      </c>
      <c r="AW87" s="5" t="s">
        <v>535</v>
      </c>
      <c r="AX87">
        <v>8</v>
      </c>
      <c r="AY87">
        <v>5</v>
      </c>
      <c r="AZ87" s="5">
        <v>3</v>
      </c>
      <c r="BA87" s="5">
        <v>16</v>
      </c>
      <c r="BB87" s="5">
        <v>0</v>
      </c>
      <c r="BC87" s="5">
        <v>1</v>
      </c>
      <c r="BD87" s="5">
        <v>11</v>
      </c>
      <c r="BE87" s="5">
        <v>12</v>
      </c>
      <c r="BF87" s="5">
        <v>0</v>
      </c>
      <c r="BG87" s="5">
        <v>0</v>
      </c>
      <c r="BH87" s="5">
        <v>2</v>
      </c>
      <c r="BI87" s="5">
        <v>4</v>
      </c>
      <c r="BJ87" s="5">
        <v>4</v>
      </c>
      <c r="BK87" s="5">
        <v>4</v>
      </c>
      <c r="BL87" s="5">
        <v>4</v>
      </c>
      <c r="BM87" s="5">
        <v>4</v>
      </c>
      <c r="BN87" s="5">
        <v>4</v>
      </c>
      <c r="BO87" s="5">
        <v>4</v>
      </c>
      <c r="BP87" s="5">
        <v>4</v>
      </c>
      <c r="BQ87" s="5">
        <v>4</v>
      </c>
      <c r="BR87" s="5">
        <v>4</v>
      </c>
      <c r="BS87" s="5">
        <v>4</v>
      </c>
      <c r="BT87" s="5">
        <v>4</v>
      </c>
      <c r="BU87" s="5">
        <v>4</v>
      </c>
      <c r="BV87" s="5">
        <v>4</v>
      </c>
      <c r="BW87" s="5">
        <v>22</v>
      </c>
      <c r="BX87" s="5">
        <v>2</v>
      </c>
      <c r="BY87" s="5">
        <v>12</v>
      </c>
      <c r="BZ87" s="5">
        <v>2</v>
      </c>
      <c r="CA87" s="5">
        <v>8</v>
      </c>
      <c r="CB87" s="5">
        <v>2</v>
      </c>
      <c r="CC87">
        <v>8</v>
      </c>
      <c r="CD87" s="5">
        <v>2</v>
      </c>
      <c r="CE87" s="5">
        <v>8</v>
      </c>
      <c r="CF87" s="5">
        <v>2</v>
      </c>
      <c r="CG87" s="5">
        <v>2</v>
      </c>
      <c r="CH87" s="5">
        <v>3</v>
      </c>
      <c r="CI87" s="5">
        <v>6</v>
      </c>
      <c r="CJ87" s="5">
        <v>0</v>
      </c>
      <c r="CK87" s="5" t="s">
        <v>544</v>
      </c>
      <c r="CL87" s="5" t="s">
        <v>533</v>
      </c>
      <c r="CM87" s="5"/>
      <c r="CN87" s="5"/>
      <c r="CO87" s="5"/>
      <c r="CP87" s="5"/>
      <c r="CQ87" s="5"/>
      <c r="CR87" s="5"/>
      <c r="CS87" s="5"/>
      <c r="CT87" s="5"/>
      <c r="CU87" s="5"/>
      <c r="CV87" s="5"/>
      <c r="CW87" s="5" t="s">
        <v>533</v>
      </c>
      <c r="CX87" s="5">
        <v>8</v>
      </c>
      <c r="CY87" s="5">
        <v>8</v>
      </c>
      <c r="CZ87" s="5">
        <v>8</v>
      </c>
      <c r="DA87" s="5">
        <v>8</v>
      </c>
      <c r="DB87" s="5">
        <v>8</v>
      </c>
      <c r="DC87" s="5">
        <v>8</v>
      </c>
      <c r="DD87" s="5">
        <v>8</v>
      </c>
      <c r="DE87" s="5">
        <v>8</v>
      </c>
      <c r="DF87" s="5">
        <v>8</v>
      </c>
      <c r="DG87" s="5">
        <v>8</v>
      </c>
      <c r="DH87" s="5">
        <v>1</v>
      </c>
      <c r="DI87" s="5" t="s">
        <v>533</v>
      </c>
      <c r="DJ87" s="5"/>
      <c r="DK87" s="5" t="s">
        <v>533</v>
      </c>
      <c r="DL87" s="5" t="s">
        <v>533</v>
      </c>
      <c r="DM87" s="5">
        <v>0</v>
      </c>
      <c r="DN87" s="5">
        <v>2</v>
      </c>
      <c r="DO87" s="5">
        <v>0</v>
      </c>
      <c r="DP87" s="5">
        <v>0</v>
      </c>
      <c r="DQ87" s="5">
        <v>0</v>
      </c>
    </row>
    <row r="88" spans="1:127" x14ac:dyDescent="0.15">
      <c r="A88">
        <v>22</v>
      </c>
      <c r="B88" s="5">
        <v>2</v>
      </c>
      <c r="C88" s="5">
        <v>1</v>
      </c>
      <c r="D88" s="5" t="s">
        <v>533</v>
      </c>
      <c r="E88" s="5">
        <v>8</v>
      </c>
      <c r="F88" s="5">
        <v>0</v>
      </c>
      <c r="G88" s="5" t="s">
        <v>533</v>
      </c>
      <c r="H88" s="5">
        <v>4</v>
      </c>
      <c r="I88" s="5" t="s">
        <v>544</v>
      </c>
      <c r="J88" s="5">
        <v>1</v>
      </c>
      <c r="K88" s="5">
        <v>8</v>
      </c>
      <c r="L88" s="5">
        <v>8</v>
      </c>
      <c r="M88" s="5" t="s">
        <v>533</v>
      </c>
      <c r="N88" s="5">
        <v>2</v>
      </c>
      <c r="O88" s="5" t="s">
        <v>535</v>
      </c>
      <c r="Q88">
        <v>1</v>
      </c>
      <c r="S88" s="5" t="s">
        <v>535</v>
      </c>
      <c r="T88">
        <v>1</v>
      </c>
      <c r="V88" s="5" t="s">
        <v>535</v>
      </c>
      <c r="W88" s="5">
        <v>1</v>
      </c>
      <c r="Y88" s="5" t="s">
        <v>535</v>
      </c>
      <c r="Z88">
        <v>1</v>
      </c>
      <c r="AA88" s="5" t="s">
        <v>535</v>
      </c>
      <c r="AC88">
        <v>1</v>
      </c>
      <c r="AD88" s="5" t="s">
        <v>535</v>
      </c>
      <c r="AF88">
        <v>1</v>
      </c>
      <c r="AG88" s="5" t="s">
        <v>535</v>
      </c>
      <c r="AI88">
        <v>1</v>
      </c>
      <c r="AJ88" s="5" t="s">
        <v>535</v>
      </c>
      <c r="AL88">
        <v>1</v>
      </c>
      <c r="AM88" s="5" t="s">
        <v>535</v>
      </c>
      <c r="AO88">
        <v>1</v>
      </c>
      <c r="AP88" s="5" t="s">
        <v>535</v>
      </c>
      <c r="AR88">
        <v>1</v>
      </c>
      <c r="AS88" s="5" t="s">
        <v>535</v>
      </c>
      <c r="AU88">
        <v>1</v>
      </c>
      <c r="AV88" s="5" t="s">
        <v>535</v>
      </c>
      <c r="AX88">
        <v>5</v>
      </c>
      <c r="AY88">
        <v>5</v>
      </c>
      <c r="AZ88" s="5">
        <v>3</v>
      </c>
      <c r="BA88" s="5">
        <v>13</v>
      </c>
      <c r="BB88" s="5">
        <v>9</v>
      </c>
      <c r="BC88" s="5">
        <v>0</v>
      </c>
      <c r="BD88" s="5">
        <v>0</v>
      </c>
      <c r="BE88">
        <v>3</v>
      </c>
      <c r="BF88" s="5">
        <v>0</v>
      </c>
      <c r="BG88" s="5">
        <v>0</v>
      </c>
      <c r="BH88" s="5">
        <v>5</v>
      </c>
      <c r="BI88" s="5">
        <v>0</v>
      </c>
      <c r="BJ88" s="5">
        <v>0</v>
      </c>
      <c r="BK88" s="5">
        <v>0</v>
      </c>
      <c r="BL88" s="5">
        <v>0</v>
      </c>
      <c r="BM88" s="5">
        <v>0</v>
      </c>
      <c r="BN88" s="5">
        <v>0</v>
      </c>
      <c r="BO88" s="5">
        <v>0</v>
      </c>
      <c r="BP88" s="5">
        <v>0</v>
      </c>
      <c r="BQ88" s="5">
        <v>0</v>
      </c>
      <c r="BR88" s="5">
        <v>4</v>
      </c>
      <c r="BS88" s="5">
        <v>5</v>
      </c>
      <c r="BT88" s="5">
        <v>5</v>
      </c>
      <c r="BV88" s="5">
        <v>5</v>
      </c>
      <c r="BW88" s="5">
        <v>10</v>
      </c>
      <c r="BX88" s="5">
        <v>4</v>
      </c>
      <c r="BY88" s="5">
        <v>0</v>
      </c>
      <c r="BZ88" s="5">
        <v>5</v>
      </c>
      <c r="CA88" s="5">
        <v>0</v>
      </c>
      <c r="CB88" s="5">
        <v>5</v>
      </c>
      <c r="CC88">
        <v>9</v>
      </c>
      <c r="CD88" s="5">
        <v>1</v>
      </c>
      <c r="CE88" s="5"/>
      <c r="CF88" s="5"/>
      <c r="CG88" s="5">
        <v>0</v>
      </c>
      <c r="CH88" s="5">
        <v>1</v>
      </c>
      <c r="CI88" s="5">
        <v>0</v>
      </c>
      <c r="CJ88" s="5">
        <v>2</v>
      </c>
      <c r="CK88" s="5" t="s">
        <v>533</v>
      </c>
      <c r="CL88" s="5" t="s">
        <v>544</v>
      </c>
      <c r="CM88" s="5"/>
      <c r="CN88" s="5"/>
      <c r="CO88" s="5"/>
      <c r="CP88" s="5"/>
      <c r="CQ88" s="5"/>
      <c r="CR88" s="5"/>
      <c r="CS88" s="5"/>
      <c r="CT88" s="5"/>
      <c r="CU88" s="5"/>
      <c r="CV88" s="5"/>
      <c r="CW88" s="5" t="s">
        <v>544</v>
      </c>
      <c r="CX88" s="5">
        <v>6</v>
      </c>
      <c r="CY88" s="5" t="s">
        <v>544</v>
      </c>
      <c r="CZ88" s="5">
        <v>8</v>
      </c>
      <c r="DA88" s="5">
        <v>8</v>
      </c>
      <c r="DB88" s="5">
        <v>8</v>
      </c>
      <c r="DC88" s="5">
        <v>8</v>
      </c>
      <c r="DD88" s="5">
        <v>8</v>
      </c>
      <c r="DE88" s="5">
        <v>8</v>
      </c>
      <c r="DF88" s="5">
        <v>8</v>
      </c>
      <c r="DG88" s="5">
        <v>8</v>
      </c>
      <c r="DH88" s="5">
        <v>1</v>
      </c>
      <c r="DI88" s="5">
        <v>8</v>
      </c>
      <c r="DJ88" s="5" t="s">
        <v>533</v>
      </c>
      <c r="DK88" s="5">
        <v>8</v>
      </c>
      <c r="DL88" s="5" t="s">
        <v>533</v>
      </c>
      <c r="DM88" s="5">
        <v>0</v>
      </c>
      <c r="DN88" s="5">
        <v>4</v>
      </c>
      <c r="DO88" s="5">
        <v>0</v>
      </c>
      <c r="DP88" s="5">
        <v>0</v>
      </c>
      <c r="DQ88" s="5">
        <v>6</v>
      </c>
      <c r="DR88">
        <v>5</v>
      </c>
      <c r="DS88">
        <v>5</v>
      </c>
      <c r="DT88">
        <v>0</v>
      </c>
      <c r="DU88">
        <v>0</v>
      </c>
      <c r="DV88">
        <v>0</v>
      </c>
      <c r="DW88">
        <v>10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published="0"/>
  <dimension ref="A1:DT32"/>
  <sheetViews>
    <sheetView topLeftCell="A2" zoomScaleNormal="100" workbookViewId="0">
      <selection activeCell="C25" sqref="C25"/>
    </sheetView>
  </sheetViews>
  <sheetFormatPr baseColWidth="10" defaultColWidth="8.83203125" defaultRowHeight="13" x14ac:dyDescent="0.15"/>
  <cols>
    <col min="1" max="1" width="19.6640625" customWidth="1"/>
    <col min="2" max="2" width="28.5" customWidth="1"/>
    <col min="4" max="4" width="13.1640625" customWidth="1"/>
    <col min="5" max="5" width="9.33203125" bestFit="1" customWidth="1"/>
    <col min="29" max="29" width="11.83203125" customWidth="1"/>
    <col min="65" max="65" width="5.6640625" customWidth="1"/>
    <col min="66" max="66" width="14.1640625" customWidth="1"/>
  </cols>
  <sheetData>
    <row r="1" spans="1:124" x14ac:dyDescent="0.15">
      <c r="A1" s="17"/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8" t="s">
        <v>507</v>
      </c>
      <c r="O1" s="18"/>
      <c r="P1" s="18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8" t="s">
        <v>277</v>
      </c>
      <c r="AY1" s="17"/>
      <c r="AZ1" s="17"/>
      <c r="BA1" s="17"/>
      <c r="BB1" s="18" t="s">
        <v>278</v>
      </c>
      <c r="BC1" s="17"/>
      <c r="BD1" s="17"/>
      <c r="BE1" s="17"/>
      <c r="BF1" s="17"/>
      <c r="BG1" s="17"/>
      <c r="BH1" s="18" t="s">
        <v>279</v>
      </c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  <c r="BU1" s="17"/>
      <c r="BV1" s="17"/>
      <c r="BW1" s="18" t="s">
        <v>280</v>
      </c>
      <c r="BX1" s="18"/>
      <c r="BY1" s="17"/>
      <c r="BZ1" s="17"/>
      <c r="CA1" s="17"/>
      <c r="CB1" s="17"/>
      <c r="CC1" s="17"/>
      <c r="CD1" s="17"/>
      <c r="CE1" s="17"/>
      <c r="CF1" s="17"/>
      <c r="CG1" s="18" t="s">
        <v>281</v>
      </c>
      <c r="CH1" s="17"/>
      <c r="CI1" s="17"/>
      <c r="CJ1" s="17"/>
      <c r="CK1" s="17"/>
      <c r="CL1" s="17"/>
      <c r="CM1" s="17"/>
      <c r="CN1" s="17"/>
      <c r="CO1" s="17"/>
      <c r="CP1" s="17"/>
      <c r="CQ1" s="17"/>
      <c r="CR1" s="17"/>
      <c r="CS1" s="17"/>
      <c r="CT1" s="17"/>
      <c r="CU1" s="17"/>
      <c r="CV1" s="17"/>
      <c r="CW1" s="17"/>
      <c r="CX1" s="18" t="s">
        <v>282</v>
      </c>
      <c r="CY1" s="17" t="s">
        <v>443</v>
      </c>
      <c r="CZ1" s="17"/>
      <c r="DA1" s="17"/>
      <c r="DB1" s="17"/>
      <c r="DC1" s="18" t="s">
        <v>283</v>
      </c>
      <c r="DD1" s="17"/>
      <c r="DE1" s="17"/>
      <c r="DF1" s="17"/>
      <c r="DG1" s="17"/>
      <c r="DH1" s="17"/>
      <c r="DI1" s="17"/>
      <c r="DJ1" s="17"/>
    </row>
    <row r="2" spans="1:124" ht="86" customHeight="1" x14ac:dyDescent="0.15">
      <c r="A2" s="19" t="s">
        <v>402</v>
      </c>
      <c r="B2" s="19" t="s">
        <v>403</v>
      </c>
      <c r="C2" s="19" t="s">
        <v>404</v>
      </c>
      <c r="D2" s="19" t="s">
        <v>140</v>
      </c>
      <c r="E2" s="19" t="s">
        <v>104</v>
      </c>
      <c r="F2" s="19" t="s">
        <v>105</v>
      </c>
      <c r="G2" s="19" t="s">
        <v>284</v>
      </c>
      <c r="H2" s="19" t="s">
        <v>211</v>
      </c>
      <c r="I2" s="19" t="s">
        <v>285</v>
      </c>
      <c r="J2" s="19" t="s">
        <v>386</v>
      </c>
      <c r="K2" s="19" t="s">
        <v>266</v>
      </c>
      <c r="L2" s="19" t="s">
        <v>265</v>
      </c>
      <c r="M2" s="19" t="s">
        <v>343</v>
      </c>
      <c r="N2" s="19" t="s">
        <v>486</v>
      </c>
      <c r="O2" s="19" t="s">
        <v>487</v>
      </c>
      <c r="P2" s="19" t="s">
        <v>488</v>
      </c>
      <c r="Q2" s="19" t="s">
        <v>496</v>
      </c>
      <c r="R2" s="19" t="s">
        <v>497</v>
      </c>
      <c r="S2" s="19" t="s">
        <v>498</v>
      </c>
      <c r="T2" s="19" t="s">
        <v>499</v>
      </c>
      <c r="U2" s="19" t="s">
        <v>500</v>
      </c>
      <c r="V2" s="19" t="s">
        <v>501</v>
      </c>
      <c r="W2" s="19" t="s">
        <v>508</v>
      </c>
      <c r="X2" s="19" t="s">
        <v>509</v>
      </c>
      <c r="Y2" s="19" t="s">
        <v>510</v>
      </c>
      <c r="Z2" s="19" t="s">
        <v>513</v>
      </c>
      <c r="AA2" s="19" t="s">
        <v>511</v>
      </c>
      <c r="AB2" s="19" t="s">
        <v>512</v>
      </c>
      <c r="AC2" s="19" t="s">
        <v>517</v>
      </c>
      <c r="AD2" s="19" t="s">
        <v>516</v>
      </c>
      <c r="AE2" s="19" t="s">
        <v>518</v>
      </c>
      <c r="AF2" s="19" t="s">
        <v>465</v>
      </c>
      <c r="AG2" s="19" t="s">
        <v>466</v>
      </c>
      <c r="AH2" s="19" t="s">
        <v>467</v>
      </c>
      <c r="AI2" s="19" t="s">
        <v>470</v>
      </c>
      <c r="AJ2" s="19" t="s">
        <v>471</v>
      </c>
      <c r="AK2" s="19" t="s">
        <v>472</v>
      </c>
      <c r="AL2" s="19" t="s">
        <v>473</v>
      </c>
      <c r="AM2" s="19" t="s">
        <v>474</v>
      </c>
      <c r="AN2" s="19" t="s">
        <v>475</v>
      </c>
      <c r="AO2" s="19" t="s">
        <v>478</v>
      </c>
      <c r="AP2" s="19" t="s">
        <v>476</v>
      </c>
      <c r="AQ2" s="19" t="s">
        <v>477</v>
      </c>
      <c r="AR2" s="19" t="s">
        <v>481</v>
      </c>
      <c r="AS2" s="19" t="s">
        <v>479</v>
      </c>
      <c r="AT2" s="19" t="s">
        <v>480</v>
      </c>
      <c r="AU2" s="19" t="s">
        <v>483</v>
      </c>
      <c r="AV2" s="19" t="s">
        <v>484</v>
      </c>
      <c r="AW2" s="19" t="s">
        <v>485</v>
      </c>
      <c r="AX2" s="19" t="s">
        <v>267</v>
      </c>
      <c r="AY2" s="19" t="s">
        <v>344</v>
      </c>
      <c r="AZ2" s="19" t="s">
        <v>345</v>
      </c>
      <c r="BA2" s="19" t="s">
        <v>346</v>
      </c>
      <c r="BB2" s="19" t="s">
        <v>347</v>
      </c>
      <c r="BC2" s="19" t="s">
        <v>348</v>
      </c>
      <c r="BD2" s="19" t="s">
        <v>349</v>
      </c>
      <c r="BE2" s="19" t="s">
        <v>350</v>
      </c>
      <c r="BF2" s="19" t="s">
        <v>351</v>
      </c>
      <c r="BG2" s="19" t="s">
        <v>352</v>
      </c>
      <c r="BH2" s="19" t="s">
        <v>353</v>
      </c>
      <c r="BI2" s="19" t="s">
        <v>354</v>
      </c>
      <c r="BJ2" s="19" t="s">
        <v>355</v>
      </c>
      <c r="BK2" s="19" t="s">
        <v>271</v>
      </c>
      <c r="BL2" s="19" t="s">
        <v>272</v>
      </c>
      <c r="BM2" s="19" t="s">
        <v>273</v>
      </c>
      <c r="BN2" s="19" t="s">
        <v>274</v>
      </c>
      <c r="BO2" s="19" t="s">
        <v>382</v>
      </c>
      <c r="BP2" s="19" t="s">
        <v>383</v>
      </c>
      <c r="BQ2" s="19" t="s">
        <v>384</v>
      </c>
      <c r="BR2" s="19" t="s">
        <v>504</v>
      </c>
      <c r="BS2" s="19" t="s">
        <v>505</v>
      </c>
      <c r="BT2" s="19" t="s">
        <v>506</v>
      </c>
      <c r="BU2" s="19" t="s">
        <v>391</v>
      </c>
      <c r="BV2" s="19" t="s">
        <v>387</v>
      </c>
      <c r="BW2" s="19" t="s">
        <v>268</v>
      </c>
      <c r="BX2" s="19" t="s">
        <v>24</v>
      </c>
      <c r="BY2" s="19" t="s">
        <v>388</v>
      </c>
      <c r="BZ2" s="19" t="s">
        <v>25</v>
      </c>
      <c r="CA2" s="19" t="s">
        <v>389</v>
      </c>
      <c r="CB2" s="19" t="s">
        <v>26</v>
      </c>
      <c r="CC2" s="19" t="s">
        <v>390</v>
      </c>
      <c r="CD2" s="19" t="s">
        <v>27</v>
      </c>
      <c r="CE2" s="19" t="s">
        <v>307</v>
      </c>
      <c r="CF2" s="19" t="s">
        <v>27</v>
      </c>
      <c r="CG2" s="19" t="s">
        <v>308</v>
      </c>
      <c r="CH2" s="19" t="s">
        <v>309</v>
      </c>
      <c r="CI2" s="19" t="s">
        <v>310</v>
      </c>
      <c r="CJ2" s="19" t="s">
        <v>311</v>
      </c>
      <c r="CK2" s="19" t="s">
        <v>312</v>
      </c>
      <c r="CL2" s="19" t="s">
        <v>313</v>
      </c>
      <c r="CM2" s="19" t="s">
        <v>314</v>
      </c>
      <c r="CN2" s="19" t="s">
        <v>315</v>
      </c>
      <c r="CO2" s="19" t="s">
        <v>316</v>
      </c>
      <c r="CP2" s="19" t="s">
        <v>317</v>
      </c>
      <c r="CQ2" s="19" t="s">
        <v>203</v>
      </c>
      <c r="CR2" s="19" t="s">
        <v>298</v>
      </c>
      <c r="CS2" s="19" t="s">
        <v>338</v>
      </c>
      <c r="CT2" s="19" t="s">
        <v>204</v>
      </c>
      <c r="CU2" s="19" t="s">
        <v>269</v>
      </c>
      <c r="CV2" s="19" t="s">
        <v>205</v>
      </c>
      <c r="CW2" s="19" t="s">
        <v>206</v>
      </c>
      <c r="CX2" s="19" t="s">
        <v>207</v>
      </c>
      <c r="CY2" s="19" t="s">
        <v>208</v>
      </c>
      <c r="CZ2" s="19" t="s">
        <v>331</v>
      </c>
      <c r="DA2" s="19" t="s">
        <v>332</v>
      </c>
      <c r="DB2" s="19" t="s">
        <v>333</v>
      </c>
      <c r="DC2" s="19" t="s">
        <v>334</v>
      </c>
      <c r="DD2" s="19" t="s">
        <v>444</v>
      </c>
      <c r="DE2" s="19" t="s">
        <v>445</v>
      </c>
      <c r="DF2" s="19" t="s">
        <v>446</v>
      </c>
      <c r="DG2" s="19" t="s">
        <v>447</v>
      </c>
      <c r="DH2" s="19" t="s">
        <v>342</v>
      </c>
      <c r="DI2" s="19" t="s">
        <v>957</v>
      </c>
      <c r="DJ2" s="19"/>
      <c r="DK2" s="3"/>
      <c r="DL2" s="3"/>
      <c r="DM2" s="3"/>
      <c r="DN2" s="3"/>
      <c r="DO2" s="3"/>
      <c r="DP2" s="3"/>
      <c r="DQ2" s="4"/>
      <c r="DR2" s="4"/>
      <c r="DS2" s="4"/>
      <c r="DT2" s="4"/>
    </row>
    <row r="3" spans="1:124" x14ac:dyDescent="0.15">
      <c r="A3" s="8">
        <v>33</v>
      </c>
      <c r="B3" s="12">
        <v>999</v>
      </c>
      <c r="C3" s="12">
        <v>999</v>
      </c>
      <c r="D3" s="12" t="s">
        <v>716</v>
      </c>
      <c r="E3" s="12" t="s">
        <v>877</v>
      </c>
      <c r="F3" s="12" t="s">
        <v>534</v>
      </c>
      <c r="G3" s="8">
        <v>25</v>
      </c>
      <c r="H3" s="12" t="s">
        <v>544</v>
      </c>
      <c r="I3" s="12" t="s">
        <v>716</v>
      </c>
      <c r="J3" s="12" t="s">
        <v>534</v>
      </c>
      <c r="K3" s="12" t="s">
        <v>533</v>
      </c>
      <c r="L3" s="12" t="s">
        <v>534</v>
      </c>
      <c r="M3" s="12" t="s">
        <v>534</v>
      </c>
      <c r="N3" s="8">
        <v>5</v>
      </c>
      <c r="O3" s="12" t="s">
        <v>536</v>
      </c>
      <c r="P3" s="12" t="s">
        <v>536</v>
      </c>
      <c r="Q3" s="8">
        <v>4</v>
      </c>
      <c r="R3" s="12" t="s">
        <v>536</v>
      </c>
      <c r="S3" s="12" t="s">
        <v>536</v>
      </c>
      <c r="T3" s="8">
        <v>2</v>
      </c>
      <c r="U3" s="12" t="s">
        <v>537</v>
      </c>
      <c r="V3" s="12" t="s">
        <v>537</v>
      </c>
      <c r="W3" s="8">
        <v>5</v>
      </c>
      <c r="X3" s="12" t="s">
        <v>536</v>
      </c>
      <c r="Y3" s="12" t="s">
        <v>536</v>
      </c>
      <c r="Z3" s="8">
        <v>1</v>
      </c>
      <c r="AA3" s="12" t="s">
        <v>536</v>
      </c>
      <c r="AB3" s="12" t="s">
        <v>536</v>
      </c>
      <c r="AC3" s="8">
        <v>2</v>
      </c>
      <c r="AD3" s="12" t="s">
        <v>536</v>
      </c>
      <c r="AE3" s="12" t="s">
        <v>536</v>
      </c>
      <c r="AF3" s="8">
        <v>1</v>
      </c>
      <c r="AG3" s="12" t="s">
        <v>537</v>
      </c>
      <c r="AH3" s="12" t="s">
        <v>537</v>
      </c>
      <c r="AI3" s="8">
        <v>1</v>
      </c>
      <c r="AJ3" s="12" t="s">
        <v>536</v>
      </c>
      <c r="AK3" s="12" t="s">
        <v>536</v>
      </c>
      <c r="AL3" s="8">
        <v>1</v>
      </c>
      <c r="AM3" s="12" t="s">
        <v>536</v>
      </c>
      <c r="AN3" s="12" t="s">
        <v>536</v>
      </c>
      <c r="AO3" s="8">
        <v>1</v>
      </c>
      <c r="AP3" s="12" t="s">
        <v>537</v>
      </c>
      <c r="AQ3" s="12" t="s">
        <v>537</v>
      </c>
      <c r="AR3" s="8">
        <v>6</v>
      </c>
      <c r="AS3" s="12" t="s">
        <v>535</v>
      </c>
      <c r="AT3" s="12" t="s">
        <v>535</v>
      </c>
      <c r="AU3" s="8">
        <v>1</v>
      </c>
      <c r="AV3" s="12" t="s">
        <v>537</v>
      </c>
      <c r="AW3" s="12" t="s">
        <v>537</v>
      </c>
      <c r="AX3" s="8">
        <v>17</v>
      </c>
      <c r="AY3" s="8">
        <v>6</v>
      </c>
      <c r="AZ3" s="8">
        <v>8</v>
      </c>
      <c r="BA3" s="8">
        <f>SUM(AX3:AZ3)</f>
        <v>31</v>
      </c>
      <c r="BB3" s="8">
        <v>1</v>
      </c>
      <c r="BC3" s="8">
        <v>6</v>
      </c>
      <c r="BD3" s="8">
        <v>5</v>
      </c>
      <c r="BE3" s="8">
        <v>1</v>
      </c>
      <c r="BF3" s="8">
        <v>6</v>
      </c>
      <c r="BG3" s="8">
        <v>5</v>
      </c>
      <c r="BH3" s="8">
        <v>5</v>
      </c>
      <c r="BI3" s="8">
        <v>2</v>
      </c>
      <c r="BJ3" s="8">
        <v>3</v>
      </c>
      <c r="BK3" s="8">
        <v>5</v>
      </c>
      <c r="BL3" s="8">
        <v>5</v>
      </c>
      <c r="BM3" s="8">
        <v>2</v>
      </c>
      <c r="BN3" s="8">
        <v>4</v>
      </c>
      <c r="BO3" s="8">
        <v>5</v>
      </c>
      <c r="BP3" s="8">
        <v>5</v>
      </c>
      <c r="BQ3" s="8">
        <v>4</v>
      </c>
      <c r="BR3" s="8">
        <v>1</v>
      </c>
      <c r="BS3" s="8">
        <v>4</v>
      </c>
      <c r="BT3" s="8">
        <v>4</v>
      </c>
      <c r="BU3" s="12">
        <v>999</v>
      </c>
      <c r="BV3" s="12">
        <v>4</v>
      </c>
      <c r="BW3" s="12">
        <v>18</v>
      </c>
      <c r="BX3" s="12" t="str">
        <f>DI3</f>
        <v>mild</v>
      </c>
      <c r="BY3" s="12">
        <v>11</v>
      </c>
      <c r="BZ3" s="12" t="str">
        <f xml:space="preserve">   IF(BY3&lt;=3,"severe", IF(BY3&lt;=6,"moderate", IF(BY3&lt;=9, "mild to moderate", IF(BY3&lt;=12, "mild", IF(BY3&lt;=15, "none" )))))</f>
        <v>mild</v>
      </c>
      <c r="CA3" s="12">
        <v>6</v>
      </c>
      <c r="CB3" s="8" t="str">
        <f xml:space="preserve">  IF(CA3&lt;=2,"severe", IF(CA3&lt;=4,"moderate",IF(CA3&lt;=6, "mild to moderate", IF(CA3&lt;=8, "mild",  IF(CA3&lt;=10, "none")))))</f>
        <v>mild to moderate</v>
      </c>
      <c r="CC3" s="8">
        <v>5</v>
      </c>
      <c r="CD3" s="8" t="str">
        <f xml:space="preserve">   IF(CC3&lt;=2,"severe", IF(CC3&lt;=4,"moderate", IF(CC3&lt;=6, "mild to moderate",  IF(CC3&lt;=8, "mild",  IF(CC3&lt;=10, "none")))))</f>
        <v>mild to moderate</v>
      </c>
      <c r="CE3" s="8">
        <v>4</v>
      </c>
      <c r="CF3" s="8" t="str">
        <f xml:space="preserve">   IF(CE3&lt;=2,"severe", IF(CE3&lt;=4,"moderate", IF(CE3&lt;=6, "mild to moderate",  IF(CE3&lt;=8, "mild",  IF(CE3&lt;=10, "none")))))</f>
        <v>moderate</v>
      </c>
      <c r="CG3" s="12" t="s">
        <v>890</v>
      </c>
      <c r="CH3" s="12" t="s">
        <v>541</v>
      </c>
      <c r="CI3" s="12" t="s">
        <v>560</v>
      </c>
      <c r="CJ3" s="12" t="s">
        <v>676</v>
      </c>
      <c r="CK3" s="12" t="s">
        <v>544</v>
      </c>
      <c r="CL3" s="12" t="s">
        <v>544</v>
      </c>
      <c r="CM3" s="12" t="s">
        <v>554</v>
      </c>
      <c r="CN3" s="12" t="s">
        <v>544</v>
      </c>
      <c r="CO3" s="12" t="s">
        <v>533</v>
      </c>
      <c r="CP3" s="12" t="s">
        <v>534</v>
      </c>
      <c r="CQ3" s="12" t="s">
        <v>534</v>
      </c>
      <c r="CR3" s="12" t="s">
        <v>953</v>
      </c>
      <c r="CS3" s="12" t="s">
        <v>544</v>
      </c>
      <c r="CT3" s="12" t="s">
        <v>339</v>
      </c>
      <c r="CU3" s="12" t="s">
        <v>534</v>
      </c>
      <c r="CV3" s="12" t="s">
        <v>533</v>
      </c>
      <c r="CW3" s="8"/>
      <c r="CX3" s="12" t="s">
        <v>570</v>
      </c>
      <c r="CY3" s="12" t="s">
        <v>549</v>
      </c>
      <c r="CZ3" s="12" t="s">
        <v>542</v>
      </c>
      <c r="DA3" s="12" t="s">
        <v>570</v>
      </c>
      <c r="DB3" s="12" t="s">
        <v>539</v>
      </c>
      <c r="DC3" s="8">
        <v>4</v>
      </c>
      <c r="DD3" s="8">
        <v>4</v>
      </c>
      <c r="DE3" s="8">
        <v>2</v>
      </c>
      <c r="DF3" s="8">
        <v>5</v>
      </c>
      <c r="DG3" s="8">
        <v>4</v>
      </c>
      <c r="DH3" s="8">
        <f>SUM(DC3:DG3)</f>
        <v>19</v>
      </c>
      <c r="DI3" s="8" t="str">
        <f>IF(DH3&lt;=7,"severe", IF(DH3&lt;=11,"moderate", IF(DH3&lt;=16, "mild to moderate", IF(DH3&lt;=21, "mild",  IF(DH3&lt;=25, "none" )))))</f>
        <v>mild</v>
      </c>
    </row>
    <row r="4" spans="1:124" x14ac:dyDescent="0.15">
      <c r="A4" s="8">
        <v>34</v>
      </c>
      <c r="B4" s="8" t="s">
        <v>578</v>
      </c>
      <c r="C4" s="8" t="s">
        <v>620</v>
      </c>
      <c r="D4" s="8" t="s">
        <v>533</v>
      </c>
      <c r="E4" s="8" t="s">
        <v>534</v>
      </c>
      <c r="F4" s="8" t="s">
        <v>534</v>
      </c>
      <c r="G4" s="8">
        <v>24</v>
      </c>
      <c r="H4" s="8" t="s">
        <v>544</v>
      </c>
      <c r="I4" s="8" t="s">
        <v>533</v>
      </c>
      <c r="J4" s="8" t="s">
        <v>534</v>
      </c>
      <c r="K4" s="8" t="s">
        <v>716</v>
      </c>
      <c r="L4" s="12" t="s">
        <v>877</v>
      </c>
      <c r="M4" s="12" t="s">
        <v>534</v>
      </c>
      <c r="N4" s="8">
        <v>2</v>
      </c>
      <c r="O4" s="8" t="s">
        <v>536</v>
      </c>
      <c r="P4" s="8" t="s">
        <v>535</v>
      </c>
      <c r="Q4" s="8">
        <v>2</v>
      </c>
      <c r="R4" s="8" t="s">
        <v>536</v>
      </c>
      <c r="S4" s="8" t="s">
        <v>536</v>
      </c>
      <c r="T4" s="8">
        <v>4</v>
      </c>
      <c r="U4" s="8" t="s">
        <v>537</v>
      </c>
      <c r="V4" s="8" t="s">
        <v>537</v>
      </c>
      <c r="W4" s="8">
        <v>1</v>
      </c>
      <c r="X4" s="8" t="s">
        <v>535</v>
      </c>
      <c r="Y4" s="8" t="s">
        <v>537</v>
      </c>
      <c r="Z4" s="8">
        <v>2</v>
      </c>
      <c r="AA4" s="8" t="s">
        <v>536</v>
      </c>
      <c r="AB4" s="8" t="s">
        <v>537</v>
      </c>
      <c r="AC4" s="8">
        <v>2</v>
      </c>
      <c r="AD4" s="8" t="s">
        <v>537</v>
      </c>
      <c r="AE4" s="8" t="s">
        <v>536</v>
      </c>
      <c r="AF4" s="8">
        <v>4</v>
      </c>
      <c r="AG4" s="8" t="s">
        <v>537</v>
      </c>
      <c r="AH4" s="8" t="s">
        <v>537</v>
      </c>
      <c r="AI4" s="8">
        <v>1</v>
      </c>
      <c r="AJ4" s="8" t="s">
        <v>537</v>
      </c>
      <c r="AK4" s="8" t="s">
        <v>537</v>
      </c>
      <c r="AL4" s="8">
        <v>1</v>
      </c>
      <c r="AM4" s="8" t="s">
        <v>536</v>
      </c>
      <c r="AN4" s="8" t="s">
        <v>537</v>
      </c>
      <c r="AO4" s="8">
        <v>3</v>
      </c>
      <c r="AP4" s="8" t="s">
        <v>537</v>
      </c>
      <c r="AQ4" s="8" t="s">
        <v>536</v>
      </c>
      <c r="AR4" s="8">
        <v>2</v>
      </c>
      <c r="AS4" s="8" t="s">
        <v>536</v>
      </c>
      <c r="AT4" s="8" t="s">
        <v>536</v>
      </c>
      <c r="AU4" s="8">
        <v>1</v>
      </c>
      <c r="AV4" s="8" t="s">
        <v>537</v>
      </c>
      <c r="AW4" s="8" t="s">
        <v>537</v>
      </c>
      <c r="AX4" s="8">
        <v>9</v>
      </c>
      <c r="AY4" s="8">
        <v>10</v>
      </c>
      <c r="AZ4" s="8">
        <v>6</v>
      </c>
      <c r="BA4" s="8">
        <f t="shared" ref="BA4:BA32" si="0">SUM(AX4:AZ4)</f>
        <v>25</v>
      </c>
      <c r="BB4" s="8">
        <v>1</v>
      </c>
      <c r="BC4" s="8">
        <v>5</v>
      </c>
      <c r="BD4" s="8">
        <v>6</v>
      </c>
      <c r="BE4" s="8">
        <v>1</v>
      </c>
      <c r="BF4" s="8">
        <v>4</v>
      </c>
      <c r="BG4" s="8">
        <v>7</v>
      </c>
      <c r="BH4" s="8">
        <v>3</v>
      </c>
      <c r="BI4" s="8">
        <v>3</v>
      </c>
      <c r="BJ4" s="8">
        <v>4</v>
      </c>
      <c r="BK4" s="8">
        <v>5</v>
      </c>
      <c r="BL4" s="8">
        <v>5</v>
      </c>
      <c r="BM4" s="8">
        <v>2</v>
      </c>
      <c r="BN4" s="8">
        <v>4</v>
      </c>
      <c r="BO4" s="8">
        <v>4</v>
      </c>
      <c r="BP4" s="8">
        <v>3</v>
      </c>
      <c r="BQ4" s="8">
        <v>4</v>
      </c>
      <c r="BR4" s="8">
        <v>3</v>
      </c>
      <c r="BS4" s="8">
        <v>4</v>
      </c>
      <c r="BT4" s="8">
        <v>5</v>
      </c>
      <c r="BU4" s="8">
        <v>5</v>
      </c>
      <c r="BV4" s="8">
        <v>5</v>
      </c>
      <c r="BW4" s="8">
        <v>25</v>
      </c>
      <c r="BX4" s="12" t="str">
        <f t="shared" ref="BX4:BX30" si="1">IF(BW4&lt;=6,"severe", IF(BW4&lt;=12,"moderate", IF(BW4&lt;=18, "mild to moderate", IF(BW4&lt;=24, "mild",  IF(BW4&lt;=30, "none" )))))</f>
        <v>none</v>
      </c>
      <c r="BY4" s="12">
        <v>10</v>
      </c>
      <c r="BZ4" s="12" t="str">
        <f t="shared" ref="BZ4:BZ29" si="2" xml:space="preserve">   IF(BY4&lt;=3,"severe", IF(BY4&lt;=6,"moderate", IF(BY4&lt;=9, "mild to moderate", IF(BY4&lt;=12, "mild", IF(BY4&lt;=15, "none" )))))</f>
        <v>mild</v>
      </c>
      <c r="CA4" s="12">
        <v>9</v>
      </c>
      <c r="CB4" s="8" t="str">
        <f t="shared" ref="CB4:CB30" si="3" xml:space="preserve">  IF(CA4&lt;=2,"severe", IF(CA4&lt;=4,"moderate",IF(CA4&lt;=6, "mild to moderate", IF(CA4&lt;=8, "mild",  IF(CA4&lt;=10, "none")))))</f>
        <v>none</v>
      </c>
      <c r="CC4" s="8">
        <v>7</v>
      </c>
      <c r="CD4" s="8" t="str">
        <f t="shared" ref="CD4:CD29" si="4" xml:space="preserve">   IF(CC4&lt;=2,"severe", IF(CC4&lt;=4,"moderate", IF(CC4&lt;=6, "mild to moderate",  IF(CC4&lt;=8, "mild",  IF(CC4&lt;=10, "none")))))</f>
        <v>mild</v>
      </c>
      <c r="CE4" s="8">
        <v>10</v>
      </c>
      <c r="CF4" s="8" t="str">
        <f t="shared" ref="CF4:CF29" si="5" xml:space="preserve">   IF(CE4&lt;=2,"severe", IF(CE4&lt;=4,"moderate", IF(CE4&lt;=6, "mild to moderate",  IF(CE4&lt;=8, "mild",  IF(CE4&lt;=10, "none")))))</f>
        <v>none</v>
      </c>
      <c r="CG4" s="8" t="s">
        <v>954</v>
      </c>
      <c r="CH4" s="8" t="s">
        <v>541</v>
      </c>
      <c r="CI4" s="8" t="s">
        <v>955</v>
      </c>
      <c r="CJ4" s="8" t="s">
        <v>567</v>
      </c>
      <c r="CK4" s="8" t="s">
        <v>544</v>
      </c>
      <c r="CL4" s="8" t="s">
        <v>533</v>
      </c>
      <c r="CM4" s="8" t="s">
        <v>580</v>
      </c>
      <c r="CN4" s="8" t="s">
        <v>544</v>
      </c>
      <c r="CO4" s="8" t="s">
        <v>533</v>
      </c>
      <c r="CP4" s="8" t="s">
        <v>534</v>
      </c>
      <c r="CQ4" s="8" t="s">
        <v>534</v>
      </c>
      <c r="CR4" s="8" t="s">
        <v>548</v>
      </c>
      <c r="CS4" s="8" t="s">
        <v>534</v>
      </c>
      <c r="CT4" s="8" t="s">
        <v>534</v>
      </c>
      <c r="CU4" s="8" t="s">
        <v>534</v>
      </c>
      <c r="CV4" s="8" t="s">
        <v>533</v>
      </c>
      <c r="CW4" s="8"/>
      <c r="CX4" s="8" t="s">
        <v>539</v>
      </c>
      <c r="CY4" s="8" t="s">
        <v>556</v>
      </c>
      <c r="CZ4" s="8" t="s">
        <v>596</v>
      </c>
      <c r="DA4" s="8" t="s">
        <v>595</v>
      </c>
      <c r="DB4" s="8" t="s">
        <v>956</v>
      </c>
      <c r="DC4" s="8">
        <v>5</v>
      </c>
      <c r="DD4" s="8">
        <v>4</v>
      </c>
      <c r="DE4" s="8">
        <v>5</v>
      </c>
      <c r="DF4" s="8">
        <v>5</v>
      </c>
      <c r="DG4" s="8">
        <v>5</v>
      </c>
      <c r="DH4" s="8">
        <f>SUM(DC4:DG4)</f>
        <v>24</v>
      </c>
      <c r="DI4" s="8" t="str">
        <f t="shared" ref="DI4:DI22" si="6">IF(DH4&lt;=7,"severe", IF(DH4&lt;=11,"moderate", IF(DH4&lt;=16, "mild to moderate", IF(DH4&lt;=21, "mild",  IF(DH4&lt;=25, "none" )))))</f>
        <v>none</v>
      </c>
    </row>
    <row r="5" spans="1:124" x14ac:dyDescent="0.15">
      <c r="A5" s="8">
        <v>37</v>
      </c>
      <c r="B5" s="8" t="s">
        <v>578</v>
      </c>
      <c r="C5" s="8" t="s">
        <v>620</v>
      </c>
      <c r="D5" s="8" t="s">
        <v>533</v>
      </c>
      <c r="E5" s="8" t="s">
        <v>877</v>
      </c>
      <c r="F5" s="8" t="s">
        <v>534</v>
      </c>
      <c r="G5" s="8" t="s">
        <v>994</v>
      </c>
      <c r="H5" s="8" t="s">
        <v>544</v>
      </c>
      <c r="I5" s="8" t="s">
        <v>533</v>
      </c>
      <c r="J5" s="8" t="s">
        <v>534</v>
      </c>
      <c r="K5" s="8" t="s">
        <v>533</v>
      </c>
      <c r="L5" s="12" t="s">
        <v>534</v>
      </c>
      <c r="M5" s="12" t="s">
        <v>534</v>
      </c>
      <c r="N5" s="8">
        <v>3</v>
      </c>
      <c r="O5" s="8" t="s">
        <v>536</v>
      </c>
      <c r="P5" s="8" t="s">
        <v>535</v>
      </c>
      <c r="Q5" s="8">
        <v>3</v>
      </c>
      <c r="R5" s="8" t="s">
        <v>536</v>
      </c>
      <c r="S5" s="8" t="s">
        <v>535</v>
      </c>
      <c r="T5" s="8">
        <v>2</v>
      </c>
      <c r="U5" s="8" t="s">
        <v>536</v>
      </c>
      <c r="V5" s="8" t="s">
        <v>535</v>
      </c>
      <c r="W5" s="8">
        <v>2</v>
      </c>
      <c r="X5" s="8" t="s">
        <v>536</v>
      </c>
      <c r="Y5" s="8" t="s">
        <v>535</v>
      </c>
      <c r="Z5" s="8">
        <v>3</v>
      </c>
      <c r="AA5" s="8" t="s">
        <v>535</v>
      </c>
      <c r="AB5" s="8" t="s">
        <v>535</v>
      </c>
      <c r="AC5" s="8">
        <v>2</v>
      </c>
      <c r="AD5" s="8" t="s">
        <v>536</v>
      </c>
      <c r="AE5" s="8" t="s">
        <v>535</v>
      </c>
      <c r="AF5" s="8">
        <v>3</v>
      </c>
      <c r="AG5" s="8" t="s">
        <v>535</v>
      </c>
      <c r="AH5" s="8" t="s">
        <v>535</v>
      </c>
      <c r="AI5" s="8">
        <v>1</v>
      </c>
      <c r="AJ5" s="8" t="s">
        <v>537</v>
      </c>
      <c r="AK5" s="8" t="s">
        <v>535</v>
      </c>
      <c r="AL5" s="8">
        <v>1</v>
      </c>
      <c r="AM5" s="8" t="s">
        <v>537</v>
      </c>
      <c r="AN5" s="8" t="s">
        <v>535</v>
      </c>
      <c r="AO5" s="8">
        <v>3</v>
      </c>
      <c r="AP5" s="8" t="s">
        <v>536</v>
      </c>
      <c r="AQ5" s="8" t="s">
        <v>535</v>
      </c>
      <c r="AR5" s="8">
        <v>4</v>
      </c>
      <c r="AS5" s="8" t="s">
        <v>536</v>
      </c>
      <c r="AT5" s="8" t="s">
        <v>535</v>
      </c>
      <c r="AU5" s="8">
        <v>1</v>
      </c>
      <c r="AV5" s="8" t="s">
        <v>537</v>
      </c>
      <c r="AW5" s="8" t="s">
        <v>535</v>
      </c>
      <c r="AX5" s="8">
        <v>10</v>
      </c>
      <c r="AY5" s="8">
        <v>10</v>
      </c>
      <c r="AZ5" s="8">
        <v>8</v>
      </c>
      <c r="BA5" s="8">
        <f t="shared" si="0"/>
        <v>28</v>
      </c>
      <c r="BB5" s="8">
        <v>2</v>
      </c>
      <c r="BC5" s="8">
        <v>7</v>
      </c>
      <c r="BD5" s="8">
        <v>3</v>
      </c>
      <c r="BE5" s="8">
        <v>12</v>
      </c>
      <c r="BF5" s="8">
        <v>0</v>
      </c>
      <c r="BG5" s="8">
        <v>0</v>
      </c>
      <c r="BH5" s="8">
        <v>5</v>
      </c>
      <c r="BI5" s="8">
        <v>5</v>
      </c>
      <c r="BJ5" s="8">
        <v>5</v>
      </c>
      <c r="BK5" s="8">
        <v>5</v>
      </c>
      <c r="BL5" s="8">
        <v>5</v>
      </c>
      <c r="BM5" s="8">
        <v>3</v>
      </c>
      <c r="BN5" s="8">
        <v>5</v>
      </c>
      <c r="BO5" s="8">
        <v>5</v>
      </c>
      <c r="BP5" s="8">
        <v>5</v>
      </c>
      <c r="BQ5" s="8">
        <v>5</v>
      </c>
      <c r="BR5" s="8">
        <v>4</v>
      </c>
      <c r="BS5" s="8">
        <v>5</v>
      </c>
      <c r="BT5" s="8">
        <v>5</v>
      </c>
      <c r="BU5" s="8">
        <v>5</v>
      </c>
      <c r="BV5" s="8">
        <v>5</v>
      </c>
      <c r="BW5" s="8">
        <v>30</v>
      </c>
      <c r="BX5" s="12" t="str">
        <f t="shared" si="1"/>
        <v>none</v>
      </c>
      <c r="BY5" s="12">
        <v>13</v>
      </c>
      <c r="BZ5" s="12" t="str">
        <f t="shared" si="2"/>
        <v>none</v>
      </c>
      <c r="CA5" s="12">
        <v>10</v>
      </c>
      <c r="CB5" s="8" t="str">
        <f t="shared" si="3"/>
        <v>none</v>
      </c>
      <c r="CC5" s="8">
        <v>9</v>
      </c>
      <c r="CD5" s="8" t="str">
        <f t="shared" si="4"/>
        <v>none</v>
      </c>
      <c r="CE5" s="8">
        <v>10</v>
      </c>
      <c r="CF5" s="8" t="str">
        <f t="shared" si="5"/>
        <v>none</v>
      </c>
      <c r="CG5" s="8" t="s">
        <v>890</v>
      </c>
      <c r="CH5" s="8" t="s">
        <v>958</v>
      </c>
      <c r="CI5" s="8" t="s">
        <v>959</v>
      </c>
      <c r="CJ5" s="8" t="s">
        <v>567</v>
      </c>
      <c r="CK5" s="8" t="s">
        <v>544</v>
      </c>
      <c r="CL5" s="8" t="s">
        <v>533</v>
      </c>
      <c r="CM5" s="8" t="s">
        <v>960</v>
      </c>
      <c r="CN5" s="8" t="s">
        <v>544</v>
      </c>
      <c r="CO5" s="8" t="s">
        <v>533</v>
      </c>
      <c r="CP5" s="8" t="s">
        <v>534</v>
      </c>
      <c r="CQ5" s="8" t="s">
        <v>534</v>
      </c>
      <c r="CR5" s="8" t="s">
        <v>953</v>
      </c>
      <c r="CS5" s="8" t="s">
        <v>534</v>
      </c>
      <c r="CT5" s="8" t="s">
        <v>534</v>
      </c>
      <c r="CU5" s="8" t="s">
        <v>961</v>
      </c>
      <c r="CV5" s="8" t="s">
        <v>533</v>
      </c>
      <c r="CW5" s="8"/>
      <c r="CX5" s="8" t="s">
        <v>570</v>
      </c>
      <c r="CY5" s="8" t="s">
        <v>549</v>
      </c>
      <c r="CZ5" s="8" t="s">
        <v>596</v>
      </c>
      <c r="DA5" s="8" t="s">
        <v>550</v>
      </c>
      <c r="DB5" s="8" t="s">
        <v>550</v>
      </c>
      <c r="DC5" s="8">
        <v>5</v>
      </c>
      <c r="DD5" s="8">
        <v>5</v>
      </c>
      <c r="DE5" s="8">
        <v>5</v>
      </c>
      <c r="DF5" s="8">
        <v>5</v>
      </c>
      <c r="DG5" s="8">
        <v>5</v>
      </c>
      <c r="DH5" s="8">
        <f t="shared" ref="DH5:DH22" si="7">SUM(DC5:DG5)</f>
        <v>25</v>
      </c>
      <c r="DI5" s="8" t="str">
        <f t="shared" si="6"/>
        <v>none</v>
      </c>
    </row>
    <row r="6" spans="1:124" x14ac:dyDescent="0.15">
      <c r="A6" s="8">
        <v>34</v>
      </c>
      <c r="B6" s="8" t="s">
        <v>551</v>
      </c>
      <c r="C6" s="8" t="s">
        <v>532</v>
      </c>
      <c r="D6" s="8" t="s">
        <v>544</v>
      </c>
      <c r="E6" s="10">
        <v>40922</v>
      </c>
      <c r="F6" s="8" t="s">
        <v>586</v>
      </c>
      <c r="G6" s="8">
        <v>17</v>
      </c>
      <c r="H6" s="8" t="s">
        <v>533</v>
      </c>
      <c r="I6" s="8" t="s">
        <v>544</v>
      </c>
      <c r="J6" s="8" t="s">
        <v>663</v>
      </c>
      <c r="K6" s="8" t="s">
        <v>533</v>
      </c>
      <c r="L6" s="12" t="s">
        <v>534</v>
      </c>
      <c r="M6" s="12" t="s">
        <v>534</v>
      </c>
      <c r="N6" s="8">
        <v>5</v>
      </c>
      <c r="O6" s="8" t="s">
        <v>535</v>
      </c>
      <c r="P6" s="8" t="s">
        <v>535</v>
      </c>
      <c r="Q6" s="8">
        <v>4</v>
      </c>
      <c r="R6" s="8" t="s">
        <v>537</v>
      </c>
      <c r="S6" s="8" t="s">
        <v>535</v>
      </c>
      <c r="T6" s="8">
        <v>4</v>
      </c>
      <c r="U6" s="8" t="s">
        <v>537</v>
      </c>
      <c r="V6" s="8" t="s">
        <v>535</v>
      </c>
      <c r="W6" s="8">
        <v>3</v>
      </c>
      <c r="X6" s="8" t="s">
        <v>537</v>
      </c>
      <c r="Y6" s="8" t="s">
        <v>535</v>
      </c>
      <c r="Z6" s="8">
        <v>2</v>
      </c>
      <c r="AA6" s="8" t="s">
        <v>537</v>
      </c>
      <c r="AB6" s="8" t="s">
        <v>535</v>
      </c>
      <c r="AC6" s="8">
        <v>2</v>
      </c>
      <c r="AD6" s="8" t="s">
        <v>537</v>
      </c>
      <c r="AE6" s="8" t="s">
        <v>535</v>
      </c>
      <c r="AF6" s="8">
        <v>1</v>
      </c>
      <c r="AG6" s="8" t="s">
        <v>537</v>
      </c>
      <c r="AH6" s="8" t="s">
        <v>535</v>
      </c>
      <c r="AI6" s="8">
        <v>1</v>
      </c>
      <c r="AJ6" s="8" t="s">
        <v>537</v>
      </c>
      <c r="AK6" s="8" t="s">
        <v>535</v>
      </c>
      <c r="AL6" s="8">
        <v>1</v>
      </c>
      <c r="AM6" s="8" t="s">
        <v>537</v>
      </c>
      <c r="AN6" s="8" t="s">
        <v>535</v>
      </c>
      <c r="AO6" s="8">
        <v>4</v>
      </c>
      <c r="AP6" s="8" t="s">
        <v>536</v>
      </c>
      <c r="AQ6" s="8" t="s">
        <v>535</v>
      </c>
      <c r="AR6" s="8">
        <v>4</v>
      </c>
      <c r="AS6" s="8" t="s">
        <v>536</v>
      </c>
      <c r="AT6" s="8" t="s">
        <v>535</v>
      </c>
      <c r="AU6" s="8">
        <v>4</v>
      </c>
      <c r="AV6" s="8" t="s">
        <v>536</v>
      </c>
      <c r="AW6" s="8" t="s">
        <v>535</v>
      </c>
      <c r="AX6" s="8">
        <v>16</v>
      </c>
      <c r="AY6" s="8">
        <v>7</v>
      </c>
      <c r="AZ6" s="8">
        <v>12</v>
      </c>
      <c r="BA6" s="8">
        <f t="shared" si="0"/>
        <v>35</v>
      </c>
      <c r="BB6" s="8">
        <v>1</v>
      </c>
      <c r="BC6" s="8">
        <v>3</v>
      </c>
      <c r="BD6" s="8">
        <v>8</v>
      </c>
      <c r="BE6" s="8">
        <v>12</v>
      </c>
      <c r="BF6" s="8">
        <v>0</v>
      </c>
      <c r="BG6" s="8">
        <v>0</v>
      </c>
      <c r="BH6" s="8">
        <v>5</v>
      </c>
      <c r="BI6" s="8">
        <v>5</v>
      </c>
      <c r="BJ6" s="8">
        <v>5</v>
      </c>
      <c r="BK6" s="8">
        <v>5</v>
      </c>
      <c r="BL6" s="8">
        <v>5</v>
      </c>
      <c r="BM6" s="8">
        <v>5</v>
      </c>
      <c r="BN6" s="8">
        <v>5</v>
      </c>
      <c r="BO6" s="8">
        <v>5</v>
      </c>
      <c r="BP6" s="8">
        <v>5</v>
      </c>
      <c r="BQ6" s="8">
        <v>5</v>
      </c>
      <c r="BR6" s="8">
        <v>5</v>
      </c>
      <c r="BS6" s="8">
        <v>5</v>
      </c>
      <c r="BT6" s="8">
        <v>5</v>
      </c>
      <c r="BU6" s="8">
        <v>5</v>
      </c>
      <c r="BV6" s="8">
        <v>5</v>
      </c>
      <c r="BW6" s="8">
        <v>30</v>
      </c>
      <c r="BX6" s="12" t="str">
        <f t="shared" si="1"/>
        <v>none</v>
      </c>
      <c r="BY6" s="12">
        <v>15</v>
      </c>
      <c r="BZ6" s="12" t="str">
        <f t="shared" si="2"/>
        <v>none</v>
      </c>
      <c r="CA6" s="12">
        <v>10</v>
      </c>
      <c r="CB6" s="8" t="str">
        <f t="shared" si="3"/>
        <v>none</v>
      </c>
      <c r="CC6" s="8">
        <v>10</v>
      </c>
      <c r="CD6" s="8" t="str">
        <f t="shared" si="4"/>
        <v>none</v>
      </c>
      <c r="CE6" s="8">
        <v>10</v>
      </c>
      <c r="CF6" s="8" t="str">
        <f t="shared" si="5"/>
        <v>none</v>
      </c>
      <c r="CG6" s="8" t="s">
        <v>962</v>
      </c>
      <c r="CH6" s="8" t="s">
        <v>541</v>
      </c>
      <c r="CI6" s="8" t="s">
        <v>599</v>
      </c>
      <c r="CJ6" s="8" t="s">
        <v>664</v>
      </c>
      <c r="CK6" s="8" t="s">
        <v>544</v>
      </c>
      <c r="CL6" s="8" t="s">
        <v>544</v>
      </c>
      <c r="CM6" s="8" t="s">
        <v>963</v>
      </c>
      <c r="CN6" s="8" t="s">
        <v>964</v>
      </c>
      <c r="CO6" s="8" t="s">
        <v>544</v>
      </c>
      <c r="CP6" s="8" t="s">
        <v>965</v>
      </c>
      <c r="CQ6" s="8" t="s">
        <v>544</v>
      </c>
      <c r="CR6" s="8" t="s">
        <v>548</v>
      </c>
      <c r="CS6" s="8" t="s">
        <v>534</v>
      </c>
      <c r="CT6" s="8" t="s">
        <v>534</v>
      </c>
      <c r="CU6" s="8" t="s">
        <v>533</v>
      </c>
      <c r="CV6" s="8" t="s">
        <v>966</v>
      </c>
      <c r="CW6" s="8"/>
      <c r="CX6" s="8" t="s">
        <v>539</v>
      </c>
      <c r="CY6" s="8" t="s">
        <v>549</v>
      </c>
      <c r="CZ6" s="8" t="s">
        <v>539</v>
      </c>
      <c r="DA6" s="8" t="s">
        <v>597</v>
      </c>
      <c r="DB6" s="8" t="s">
        <v>597</v>
      </c>
      <c r="DC6" s="8">
        <v>5</v>
      </c>
      <c r="DD6" s="8">
        <v>5</v>
      </c>
      <c r="DE6" s="8">
        <v>5</v>
      </c>
      <c r="DF6" s="8">
        <v>5</v>
      </c>
      <c r="DG6" s="8">
        <v>5</v>
      </c>
      <c r="DH6" s="8">
        <f t="shared" si="7"/>
        <v>25</v>
      </c>
      <c r="DI6" s="8" t="str">
        <f t="shared" si="6"/>
        <v>none</v>
      </c>
    </row>
    <row r="7" spans="1:124" x14ac:dyDescent="0.15">
      <c r="A7" s="8">
        <v>30</v>
      </c>
      <c r="B7" s="8" t="s">
        <v>551</v>
      </c>
      <c r="C7" s="8" t="s">
        <v>532</v>
      </c>
      <c r="D7" s="8" t="s">
        <v>533</v>
      </c>
      <c r="E7" s="8" t="s">
        <v>534</v>
      </c>
      <c r="F7" s="8" t="s">
        <v>534</v>
      </c>
      <c r="G7" s="8">
        <v>13</v>
      </c>
      <c r="H7" s="8" t="s">
        <v>544</v>
      </c>
      <c r="I7" s="8" t="s">
        <v>544</v>
      </c>
      <c r="J7" s="8" t="s">
        <v>587</v>
      </c>
      <c r="K7" s="8" t="s">
        <v>533</v>
      </c>
      <c r="L7" s="12" t="s">
        <v>534</v>
      </c>
      <c r="M7" s="12" t="s">
        <v>534</v>
      </c>
      <c r="N7" s="8">
        <v>6</v>
      </c>
      <c r="O7" s="8" t="s">
        <v>535</v>
      </c>
      <c r="P7" s="8" t="s">
        <v>535</v>
      </c>
      <c r="Q7" s="8">
        <v>7</v>
      </c>
      <c r="R7" s="8" t="s">
        <v>535</v>
      </c>
      <c r="S7" s="8" t="s">
        <v>535</v>
      </c>
      <c r="T7" s="8">
        <v>7</v>
      </c>
      <c r="U7" s="8" t="s">
        <v>535</v>
      </c>
      <c r="V7" s="8" t="s">
        <v>535</v>
      </c>
      <c r="W7" s="8">
        <v>6</v>
      </c>
      <c r="X7" s="8" t="s">
        <v>535</v>
      </c>
      <c r="Y7" s="8" t="s">
        <v>535</v>
      </c>
      <c r="Z7" s="8">
        <v>6</v>
      </c>
      <c r="AA7" s="8" t="s">
        <v>535</v>
      </c>
      <c r="AB7" s="8" t="s">
        <v>536</v>
      </c>
      <c r="AC7" s="8">
        <v>6</v>
      </c>
      <c r="AD7" s="8" t="s">
        <v>535</v>
      </c>
      <c r="AE7" s="8" t="s">
        <v>535</v>
      </c>
      <c r="AF7" s="8">
        <v>5</v>
      </c>
      <c r="AG7" s="8" t="s">
        <v>535</v>
      </c>
      <c r="AH7" s="8" t="s">
        <v>536</v>
      </c>
      <c r="AI7" s="8">
        <v>2</v>
      </c>
      <c r="AJ7" s="8" t="s">
        <v>535</v>
      </c>
      <c r="AK7" s="8" t="s">
        <v>535</v>
      </c>
      <c r="AL7" s="8">
        <v>2</v>
      </c>
      <c r="AM7" s="8" t="s">
        <v>535</v>
      </c>
      <c r="AN7" s="8" t="s">
        <v>535</v>
      </c>
      <c r="AO7" s="8">
        <v>7</v>
      </c>
      <c r="AP7" s="8" t="s">
        <v>535</v>
      </c>
      <c r="AQ7" s="8" t="s">
        <v>535</v>
      </c>
      <c r="AR7" s="8">
        <v>7</v>
      </c>
      <c r="AS7" s="8" t="s">
        <v>535</v>
      </c>
      <c r="AT7" s="8" t="s">
        <v>535</v>
      </c>
      <c r="AU7" s="8">
        <v>5</v>
      </c>
      <c r="AV7" s="8" t="s">
        <v>535</v>
      </c>
      <c r="AW7" s="8" t="s">
        <v>535</v>
      </c>
      <c r="AX7" s="8">
        <v>25</v>
      </c>
      <c r="AY7" s="8">
        <v>21</v>
      </c>
      <c r="AZ7" s="8">
        <v>19</v>
      </c>
      <c r="BA7" s="8">
        <f t="shared" si="0"/>
        <v>65</v>
      </c>
      <c r="BB7" s="8">
        <v>12</v>
      </c>
      <c r="BC7" s="8">
        <v>0</v>
      </c>
      <c r="BD7" s="8">
        <v>0</v>
      </c>
      <c r="BE7" s="8">
        <v>10</v>
      </c>
      <c r="BF7" s="8">
        <v>2</v>
      </c>
      <c r="BG7" s="8">
        <v>0</v>
      </c>
      <c r="BH7" s="8">
        <v>5</v>
      </c>
      <c r="BI7" s="8">
        <v>4</v>
      </c>
      <c r="BJ7" s="8">
        <v>4</v>
      </c>
      <c r="BK7" s="8">
        <v>4</v>
      </c>
      <c r="BL7" s="8">
        <v>5</v>
      </c>
      <c r="BM7" s="8">
        <v>5</v>
      </c>
      <c r="BN7" s="8">
        <v>4</v>
      </c>
      <c r="BO7" s="8">
        <v>4</v>
      </c>
      <c r="BP7" s="8">
        <v>4</v>
      </c>
      <c r="BQ7" s="8">
        <v>4</v>
      </c>
      <c r="BR7" s="8">
        <v>4</v>
      </c>
      <c r="BS7" s="8">
        <v>4</v>
      </c>
      <c r="BT7" s="8">
        <v>4</v>
      </c>
      <c r="BU7" s="8">
        <v>5</v>
      </c>
      <c r="BV7" s="8">
        <v>3</v>
      </c>
      <c r="BW7" s="8">
        <v>25</v>
      </c>
      <c r="BX7" s="12" t="str">
        <f t="shared" si="1"/>
        <v>none</v>
      </c>
      <c r="BY7" s="12">
        <v>13</v>
      </c>
      <c r="BZ7" s="12" t="str">
        <f t="shared" si="2"/>
        <v>none</v>
      </c>
      <c r="CA7" s="12">
        <v>8</v>
      </c>
      <c r="CB7" s="8" t="str">
        <f t="shared" si="3"/>
        <v>mild</v>
      </c>
      <c r="CC7" s="8">
        <v>8</v>
      </c>
      <c r="CD7" s="8" t="str">
        <f t="shared" si="4"/>
        <v>mild</v>
      </c>
      <c r="CE7" s="8">
        <v>9</v>
      </c>
      <c r="CF7" s="8" t="str">
        <f t="shared" si="5"/>
        <v>none</v>
      </c>
      <c r="CG7" s="8" t="s">
        <v>962</v>
      </c>
      <c r="CH7" s="8" t="s">
        <v>541</v>
      </c>
      <c r="CI7" s="8" t="s">
        <v>553</v>
      </c>
      <c r="CJ7" s="8" t="s">
        <v>664</v>
      </c>
      <c r="CK7" s="8" t="s">
        <v>544</v>
      </c>
      <c r="CL7" s="8" t="s">
        <v>544</v>
      </c>
      <c r="CM7" s="8" t="s">
        <v>967</v>
      </c>
      <c r="CN7" s="8" t="s">
        <v>968</v>
      </c>
      <c r="CO7" s="8" t="s">
        <v>544</v>
      </c>
      <c r="CP7" s="8" t="s">
        <v>547</v>
      </c>
      <c r="CQ7" s="8" t="s">
        <v>961</v>
      </c>
      <c r="CR7" s="8" t="s">
        <v>613</v>
      </c>
      <c r="CS7" s="8" t="s">
        <v>544</v>
      </c>
      <c r="CT7" s="8">
        <v>999</v>
      </c>
      <c r="CU7" s="8" t="s">
        <v>533</v>
      </c>
      <c r="CV7" s="8" t="s">
        <v>969</v>
      </c>
      <c r="CW7" s="8"/>
      <c r="CX7" s="8" t="s">
        <v>970</v>
      </c>
      <c r="CY7" s="8" t="s">
        <v>549</v>
      </c>
      <c r="CZ7" s="8" t="s">
        <v>549</v>
      </c>
      <c r="DA7" s="8" t="s">
        <v>970</v>
      </c>
      <c r="DB7" s="8" t="s">
        <v>597</v>
      </c>
      <c r="DC7" s="8">
        <v>3</v>
      </c>
      <c r="DD7" s="8">
        <v>4</v>
      </c>
      <c r="DE7" s="8">
        <v>4</v>
      </c>
      <c r="DF7" s="8">
        <v>4</v>
      </c>
      <c r="DG7" s="8">
        <v>5</v>
      </c>
      <c r="DH7" s="8">
        <f t="shared" si="7"/>
        <v>20</v>
      </c>
      <c r="DI7" s="8" t="str">
        <f t="shared" si="6"/>
        <v>mild</v>
      </c>
    </row>
    <row r="8" spans="1:124" x14ac:dyDescent="0.15">
      <c r="A8" s="8">
        <v>56</v>
      </c>
      <c r="B8" s="8" t="s">
        <v>578</v>
      </c>
      <c r="C8" s="8">
        <v>999</v>
      </c>
      <c r="D8" s="8" t="s">
        <v>533</v>
      </c>
      <c r="E8" s="8" t="s">
        <v>534</v>
      </c>
      <c r="F8" s="8" t="s">
        <v>971</v>
      </c>
      <c r="G8" s="8">
        <v>12</v>
      </c>
      <c r="H8" s="8" t="s">
        <v>544</v>
      </c>
      <c r="I8" s="8" t="s">
        <v>533</v>
      </c>
      <c r="J8" s="8" t="s">
        <v>534</v>
      </c>
      <c r="K8" s="8" t="s">
        <v>533</v>
      </c>
      <c r="L8" s="12" t="s">
        <v>534</v>
      </c>
      <c r="M8" s="12" t="s">
        <v>534</v>
      </c>
      <c r="N8" s="8">
        <v>6</v>
      </c>
      <c r="O8" s="8" t="s">
        <v>536</v>
      </c>
      <c r="P8" s="8" t="s">
        <v>535</v>
      </c>
      <c r="Q8" s="8">
        <v>2</v>
      </c>
      <c r="R8" s="8" t="s">
        <v>536</v>
      </c>
      <c r="S8" s="8" t="s">
        <v>535</v>
      </c>
      <c r="T8" s="8">
        <v>2</v>
      </c>
      <c r="U8" s="8" t="s">
        <v>537</v>
      </c>
      <c r="V8" s="8" t="s">
        <v>536</v>
      </c>
      <c r="W8" s="8">
        <v>2</v>
      </c>
      <c r="X8" s="8" t="s">
        <v>537</v>
      </c>
      <c r="Y8" s="8" t="s">
        <v>536</v>
      </c>
      <c r="Z8" s="8">
        <v>2</v>
      </c>
      <c r="AA8" s="8" t="s">
        <v>537</v>
      </c>
      <c r="AB8" s="8" t="s">
        <v>536</v>
      </c>
      <c r="AC8" s="8">
        <v>2</v>
      </c>
      <c r="AD8" s="8" t="s">
        <v>537</v>
      </c>
      <c r="AE8" s="8" t="s">
        <v>536</v>
      </c>
      <c r="AF8" s="8">
        <v>3</v>
      </c>
      <c r="AG8" s="8" t="s">
        <v>536</v>
      </c>
      <c r="AH8" s="8" t="s">
        <v>536</v>
      </c>
      <c r="AI8" s="8">
        <v>3</v>
      </c>
      <c r="AJ8" s="8" t="s">
        <v>536</v>
      </c>
      <c r="AK8" s="8" t="s">
        <v>535</v>
      </c>
      <c r="AL8" s="8">
        <v>2</v>
      </c>
      <c r="AM8" s="8" t="s">
        <v>536</v>
      </c>
      <c r="AN8" s="8" t="s">
        <v>536</v>
      </c>
      <c r="AO8" s="8">
        <v>2</v>
      </c>
      <c r="AP8" s="8" t="s">
        <v>536</v>
      </c>
      <c r="AQ8" s="8" t="s">
        <v>535</v>
      </c>
      <c r="AR8" s="8">
        <v>2</v>
      </c>
      <c r="AS8" s="8" t="s">
        <v>536</v>
      </c>
      <c r="AT8" s="8" t="s">
        <v>535</v>
      </c>
      <c r="AU8" s="8">
        <v>2</v>
      </c>
      <c r="AV8" s="8" t="s">
        <v>537</v>
      </c>
      <c r="AW8" s="8" t="s">
        <v>536</v>
      </c>
      <c r="AX8" s="8">
        <v>12</v>
      </c>
      <c r="AY8" s="8">
        <v>12</v>
      </c>
      <c r="AZ8" s="8">
        <v>6</v>
      </c>
      <c r="BA8" s="8">
        <f t="shared" si="0"/>
        <v>30</v>
      </c>
      <c r="BB8" s="8">
        <v>0</v>
      </c>
      <c r="BC8" s="8">
        <v>7</v>
      </c>
      <c r="BD8" s="8">
        <v>5</v>
      </c>
      <c r="BE8" s="8">
        <v>5</v>
      </c>
      <c r="BF8" s="8">
        <v>7</v>
      </c>
      <c r="BG8" s="8">
        <v>0</v>
      </c>
      <c r="BH8" s="8">
        <v>5</v>
      </c>
      <c r="BI8" s="8">
        <v>5</v>
      </c>
      <c r="BJ8" s="8">
        <v>5</v>
      </c>
      <c r="BK8" s="8">
        <v>4</v>
      </c>
      <c r="BL8" s="8">
        <v>5</v>
      </c>
      <c r="BM8" s="8">
        <v>1</v>
      </c>
      <c r="BN8" s="8">
        <v>4</v>
      </c>
      <c r="BO8" s="8">
        <v>3</v>
      </c>
      <c r="BP8" s="8">
        <v>4</v>
      </c>
      <c r="BQ8" s="8">
        <v>4</v>
      </c>
      <c r="BR8" s="8">
        <v>4</v>
      </c>
      <c r="BS8" s="8">
        <v>4</v>
      </c>
      <c r="BT8" s="8">
        <v>4</v>
      </c>
      <c r="BU8" s="8">
        <v>4</v>
      </c>
      <c r="BV8" s="8">
        <v>3</v>
      </c>
      <c r="BW8" s="8">
        <v>27</v>
      </c>
      <c r="BX8" s="12" t="str">
        <f t="shared" si="1"/>
        <v>none</v>
      </c>
      <c r="BY8" s="12">
        <v>8</v>
      </c>
      <c r="BZ8" s="12" t="str">
        <f t="shared" si="2"/>
        <v>mild to moderate</v>
      </c>
      <c r="CA8" s="12">
        <v>8</v>
      </c>
      <c r="CB8" s="8" t="str">
        <f t="shared" si="3"/>
        <v>mild</v>
      </c>
      <c r="CC8" s="8">
        <v>8</v>
      </c>
      <c r="CD8" s="8" t="str">
        <f t="shared" si="4"/>
        <v>mild</v>
      </c>
      <c r="CE8" s="8">
        <v>8</v>
      </c>
      <c r="CF8" s="8" t="str">
        <f t="shared" si="5"/>
        <v>mild</v>
      </c>
      <c r="CG8" s="8" t="s">
        <v>972</v>
      </c>
      <c r="CH8" s="8" t="s">
        <v>541</v>
      </c>
      <c r="CI8" s="8" t="s">
        <v>553</v>
      </c>
      <c r="CJ8" s="8" t="s">
        <v>676</v>
      </c>
      <c r="CK8" s="8" t="s">
        <v>544</v>
      </c>
      <c r="CL8" s="8" t="s">
        <v>533</v>
      </c>
      <c r="CM8" s="8" t="s">
        <v>973</v>
      </c>
      <c r="CN8" s="8" t="s">
        <v>974</v>
      </c>
      <c r="CO8" s="8" t="s">
        <v>533</v>
      </c>
      <c r="CP8" s="8" t="s">
        <v>534</v>
      </c>
      <c r="CQ8" s="8" t="s">
        <v>534</v>
      </c>
      <c r="CR8" s="8" t="s">
        <v>548</v>
      </c>
      <c r="CS8" s="8" t="s">
        <v>961</v>
      </c>
      <c r="CT8" s="8" t="s">
        <v>339</v>
      </c>
      <c r="CU8" s="8" t="s">
        <v>533</v>
      </c>
      <c r="CV8" s="8" t="s">
        <v>533</v>
      </c>
      <c r="CW8" s="8"/>
      <c r="CX8" s="8" t="s">
        <v>550</v>
      </c>
      <c r="CY8" s="8" t="s">
        <v>549</v>
      </c>
      <c r="CZ8" s="8" t="s">
        <v>542</v>
      </c>
      <c r="DA8" s="8" t="s">
        <v>570</v>
      </c>
      <c r="DB8" s="8" t="s">
        <v>550</v>
      </c>
      <c r="DC8" s="8">
        <v>3</v>
      </c>
      <c r="DD8" s="8">
        <v>4</v>
      </c>
      <c r="DE8" s="8">
        <v>4</v>
      </c>
      <c r="DF8" s="8">
        <v>4</v>
      </c>
      <c r="DG8" s="8">
        <v>4</v>
      </c>
      <c r="DH8" s="8">
        <f t="shared" si="7"/>
        <v>19</v>
      </c>
      <c r="DI8" s="8" t="str">
        <f t="shared" si="6"/>
        <v>mild</v>
      </c>
    </row>
    <row r="9" spans="1:124" x14ac:dyDescent="0.15">
      <c r="A9" s="8">
        <v>38</v>
      </c>
      <c r="B9" s="8" t="s">
        <v>551</v>
      </c>
      <c r="C9" s="8">
        <v>999</v>
      </c>
      <c r="D9" s="8" t="s">
        <v>544</v>
      </c>
      <c r="E9" s="10">
        <v>39485</v>
      </c>
      <c r="F9" s="8" t="s">
        <v>975</v>
      </c>
      <c r="G9" s="8">
        <v>14</v>
      </c>
      <c r="H9" s="8" t="s">
        <v>544</v>
      </c>
      <c r="I9" s="8" t="s">
        <v>533</v>
      </c>
      <c r="J9" s="8" t="s">
        <v>534</v>
      </c>
      <c r="K9" s="8" t="s">
        <v>533</v>
      </c>
      <c r="L9" s="12" t="s">
        <v>534</v>
      </c>
      <c r="M9" s="12" t="s">
        <v>534</v>
      </c>
      <c r="N9" s="8">
        <v>5</v>
      </c>
      <c r="O9" s="8" t="s">
        <v>536</v>
      </c>
      <c r="P9" s="8" t="s">
        <v>536</v>
      </c>
      <c r="Q9" s="8">
        <v>6</v>
      </c>
      <c r="R9" s="8" t="s">
        <v>535</v>
      </c>
      <c r="S9" s="8" t="s">
        <v>535</v>
      </c>
      <c r="T9" s="8">
        <v>5</v>
      </c>
      <c r="U9" s="8" t="s">
        <v>535</v>
      </c>
      <c r="V9" s="8" t="s">
        <v>535</v>
      </c>
      <c r="W9" s="8">
        <v>7</v>
      </c>
      <c r="X9" s="8" t="s">
        <v>535</v>
      </c>
      <c r="Y9" s="8" t="s">
        <v>535</v>
      </c>
      <c r="Z9" s="8">
        <v>5</v>
      </c>
      <c r="AA9" s="8" t="s">
        <v>535</v>
      </c>
      <c r="AB9" s="8" t="s">
        <v>535</v>
      </c>
      <c r="AC9" s="8">
        <v>4</v>
      </c>
      <c r="AD9" s="8" t="s">
        <v>535</v>
      </c>
      <c r="AE9" s="8" t="s">
        <v>535</v>
      </c>
      <c r="AF9" s="8">
        <v>6</v>
      </c>
      <c r="AG9" s="8" t="s">
        <v>535</v>
      </c>
      <c r="AH9" s="8" t="s">
        <v>535</v>
      </c>
      <c r="AI9" s="8">
        <v>2</v>
      </c>
      <c r="AJ9" s="8" t="s">
        <v>535</v>
      </c>
      <c r="AK9" s="8" t="s">
        <v>535</v>
      </c>
      <c r="AL9" s="8">
        <v>1</v>
      </c>
      <c r="AM9" s="8" t="s">
        <v>535</v>
      </c>
      <c r="AN9" s="8" t="s">
        <v>535</v>
      </c>
      <c r="AO9" s="8">
        <v>7</v>
      </c>
      <c r="AP9" s="8" t="s">
        <v>535</v>
      </c>
      <c r="AQ9" s="8" t="s">
        <v>535</v>
      </c>
      <c r="AR9" s="8">
        <v>7</v>
      </c>
      <c r="AS9" s="8" t="s">
        <v>535</v>
      </c>
      <c r="AT9" s="8" t="s">
        <v>535</v>
      </c>
      <c r="AU9" s="8">
        <v>6</v>
      </c>
      <c r="AV9" s="8" t="s">
        <v>535</v>
      </c>
      <c r="AW9" s="8" t="s">
        <v>535</v>
      </c>
      <c r="AX9" s="8">
        <v>23</v>
      </c>
      <c r="AY9" s="8">
        <v>18</v>
      </c>
      <c r="AZ9" s="8">
        <v>20</v>
      </c>
      <c r="BA9" s="8">
        <f t="shared" si="0"/>
        <v>61</v>
      </c>
      <c r="BB9" s="8">
        <v>11</v>
      </c>
      <c r="BC9" s="8">
        <v>1</v>
      </c>
      <c r="BD9" s="8">
        <v>0</v>
      </c>
      <c r="BE9" s="8">
        <v>11</v>
      </c>
      <c r="BF9" s="8">
        <v>1</v>
      </c>
      <c r="BG9" s="8">
        <v>0</v>
      </c>
      <c r="BH9" s="8">
        <v>0</v>
      </c>
      <c r="BI9" s="8">
        <v>5</v>
      </c>
      <c r="BJ9" s="8">
        <v>0</v>
      </c>
      <c r="BK9" s="8">
        <v>0</v>
      </c>
      <c r="BL9" s="8">
        <v>0</v>
      </c>
      <c r="BM9" s="8">
        <v>0</v>
      </c>
      <c r="BN9" s="8">
        <v>0</v>
      </c>
      <c r="BO9" s="8">
        <v>4</v>
      </c>
      <c r="BP9" s="8">
        <v>4</v>
      </c>
      <c r="BQ9" s="8">
        <v>4</v>
      </c>
      <c r="BR9" s="8">
        <v>4</v>
      </c>
      <c r="BS9" s="8">
        <v>4</v>
      </c>
      <c r="BT9" s="8">
        <v>1</v>
      </c>
      <c r="BU9" s="8" t="s">
        <v>976</v>
      </c>
      <c r="BV9" s="8">
        <v>4</v>
      </c>
      <c r="BW9" s="8">
        <v>9</v>
      </c>
      <c r="BX9" s="12" t="str">
        <f t="shared" si="1"/>
        <v>moderate</v>
      </c>
      <c r="BY9" s="12">
        <v>4</v>
      </c>
      <c r="BZ9" s="12" t="str">
        <f t="shared" si="2"/>
        <v>moderate</v>
      </c>
      <c r="CA9" s="12">
        <v>8</v>
      </c>
      <c r="CB9" s="8" t="str">
        <f t="shared" si="3"/>
        <v>mild</v>
      </c>
      <c r="CC9" s="8">
        <v>8</v>
      </c>
      <c r="CD9" s="8" t="str">
        <f t="shared" si="4"/>
        <v>mild</v>
      </c>
      <c r="CE9" s="8">
        <v>1</v>
      </c>
      <c r="CF9" s="8" t="str">
        <f t="shared" si="5"/>
        <v>severe</v>
      </c>
      <c r="CG9" s="8" t="s">
        <v>962</v>
      </c>
      <c r="CH9" s="8" t="s">
        <v>541</v>
      </c>
      <c r="CI9" s="8" t="s">
        <v>722</v>
      </c>
      <c r="CJ9" s="8" t="s">
        <v>664</v>
      </c>
      <c r="CK9" s="8" t="s">
        <v>544</v>
      </c>
      <c r="CL9" s="8" t="s">
        <v>544</v>
      </c>
      <c r="CM9" s="8" t="s">
        <v>977</v>
      </c>
      <c r="CN9" s="8" t="s">
        <v>968</v>
      </c>
      <c r="CO9" s="8" t="s">
        <v>544</v>
      </c>
      <c r="CP9" s="8" t="s">
        <v>978</v>
      </c>
      <c r="CQ9" s="8" t="s">
        <v>534</v>
      </c>
      <c r="CR9" s="8" t="s">
        <v>953</v>
      </c>
      <c r="CS9" s="8" t="s">
        <v>533</v>
      </c>
      <c r="CT9" s="8" t="s">
        <v>979</v>
      </c>
      <c r="CU9" s="8" t="s">
        <v>544</v>
      </c>
      <c r="CV9" s="8" t="s">
        <v>980</v>
      </c>
      <c r="CW9" s="8"/>
      <c r="CX9" s="8" t="s">
        <v>577</v>
      </c>
      <c r="CY9" s="8" t="s">
        <v>556</v>
      </c>
      <c r="CZ9" s="8" t="s">
        <v>542</v>
      </c>
      <c r="DA9" s="8" t="s">
        <v>570</v>
      </c>
      <c r="DB9" s="8" t="s">
        <v>570</v>
      </c>
      <c r="DC9" s="8">
        <v>4</v>
      </c>
      <c r="DD9" s="8">
        <v>0</v>
      </c>
      <c r="DE9" s="8">
        <v>0</v>
      </c>
      <c r="DF9" s="8">
        <v>0</v>
      </c>
      <c r="DG9" s="8">
        <v>0</v>
      </c>
      <c r="DH9" s="8">
        <f t="shared" si="7"/>
        <v>4</v>
      </c>
      <c r="DI9" s="8" t="str">
        <f t="shared" si="6"/>
        <v>severe</v>
      </c>
    </row>
    <row r="10" spans="1:124" x14ac:dyDescent="0.15">
      <c r="A10" s="8">
        <v>28</v>
      </c>
      <c r="B10" s="8" t="s">
        <v>551</v>
      </c>
      <c r="C10" s="8">
        <v>999</v>
      </c>
      <c r="D10" s="8" t="s">
        <v>533</v>
      </c>
      <c r="E10" s="8" t="s">
        <v>534</v>
      </c>
      <c r="F10" s="8" t="s">
        <v>534</v>
      </c>
      <c r="G10" s="8">
        <v>16</v>
      </c>
      <c r="H10" s="8" t="s">
        <v>544</v>
      </c>
      <c r="I10" s="8" t="s">
        <v>544</v>
      </c>
      <c r="J10" s="8" t="s">
        <v>587</v>
      </c>
      <c r="K10" s="8" t="s">
        <v>533</v>
      </c>
      <c r="L10" s="12" t="s">
        <v>534</v>
      </c>
      <c r="M10" s="12" t="s">
        <v>534</v>
      </c>
      <c r="N10" s="8">
        <v>1</v>
      </c>
      <c r="O10" s="8" t="s">
        <v>535</v>
      </c>
      <c r="P10" s="8" t="s">
        <v>535</v>
      </c>
      <c r="Q10" s="8">
        <v>1</v>
      </c>
      <c r="R10" s="8" t="s">
        <v>535</v>
      </c>
      <c r="S10" s="8" t="s">
        <v>535</v>
      </c>
      <c r="T10" s="8">
        <v>1</v>
      </c>
      <c r="U10" s="8" t="s">
        <v>535</v>
      </c>
      <c r="V10" s="8" t="s">
        <v>535</v>
      </c>
      <c r="W10" s="8">
        <v>1</v>
      </c>
      <c r="X10" s="8" t="s">
        <v>535</v>
      </c>
      <c r="Y10" s="8" t="s">
        <v>535</v>
      </c>
      <c r="Z10" s="8">
        <v>1</v>
      </c>
      <c r="AA10" s="8" t="s">
        <v>535</v>
      </c>
      <c r="AB10" s="8" t="s">
        <v>535</v>
      </c>
      <c r="AC10" s="8">
        <v>1</v>
      </c>
      <c r="AD10" s="8" t="s">
        <v>535</v>
      </c>
      <c r="AE10" s="8" t="s">
        <v>535</v>
      </c>
      <c r="AF10" s="8">
        <v>1</v>
      </c>
      <c r="AG10" s="8" t="s">
        <v>535</v>
      </c>
      <c r="AH10" s="8" t="s">
        <v>535</v>
      </c>
      <c r="AI10" s="8">
        <v>1</v>
      </c>
      <c r="AJ10" s="8" t="s">
        <v>535</v>
      </c>
      <c r="AK10" s="8" t="s">
        <v>535</v>
      </c>
      <c r="AL10" s="8">
        <v>1</v>
      </c>
      <c r="AM10" s="8" t="s">
        <v>535</v>
      </c>
      <c r="AN10" s="8" t="s">
        <v>535</v>
      </c>
      <c r="AO10" s="8">
        <v>1</v>
      </c>
      <c r="AP10" s="8" t="s">
        <v>535</v>
      </c>
      <c r="AQ10" s="8" t="s">
        <v>535</v>
      </c>
      <c r="AR10" s="8">
        <v>1</v>
      </c>
      <c r="AS10" s="8" t="s">
        <v>535</v>
      </c>
      <c r="AT10" s="8" t="s">
        <v>535</v>
      </c>
      <c r="AU10" s="8">
        <v>1</v>
      </c>
      <c r="AV10" s="8" t="s">
        <v>535</v>
      </c>
      <c r="AW10" s="8" t="s">
        <v>535</v>
      </c>
      <c r="AX10" s="8">
        <v>4</v>
      </c>
      <c r="AY10" s="8">
        <v>5</v>
      </c>
      <c r="AZ10" s="8">
        <v>3</v>
      </c>
      <c r="BA10" s="8">
        <f t="shared" si="0"/>
        <v>12</v>
      </c>
      <c r="BB10" s="8">
        <v>12</v>
      </c>
      <c r="BC10" s="8">
        <v>0</v>
      </c>
      <c r="BD10" s="8">
        <v>0</v>
      </c>
      <c r="BE10" s="8">
        <v>12</v>
      </c>
      <c r="BF10" s="8">
        <v>0</v>
      </c>
      <c r="BG10" s="8">
        <v>0</v>
      </c>
      <c r="BH10" s="8">
        <v>5</v>
      </c>
      <c r="BI10" s="8">
        <v>5</v>
      </c>
      <c r="BJ10" s="8">
        <v>5</v>
      </c>
      <c r="BK10" s="8">
        <v>5</v>
      </c>
      <c r="BL10" s="8">
        <v>5</v>
      </c>
      <c r="BM10" s="8">
        <v>3</v>
      </c>
      <c r="BN10" s="8">
        <v>5</v>
      </c>
      <c r="BO10" s="8">
        <v>5</v>
      </c>
      <c r="BP10" s="8">
        <v>5</v>
      </c>
      <c r="BQ10" s="8">
        <v>5</v>
      </c>
      <c r="BR10" s="8">
        <v>5</v>
      </c>
      <c r="BS10" s="8">
        <v>5</v>
      </c>
      <c r="BT10" s="8">
        <v>999</v>
      </c>
      <c r="BU10" s="8">
        <v>999</v>
      </c>
      <c r="BV10" s="8">
        <v>999</v>
      </c>
      <c r="BW10" s="8">
        <v>25</v>
      </c>
      <c r="BX10" s="12" t="str">
        <f t="shared" si="1"/>
        <v>none</v>
      </c>
      <c r="BY10" s="12">
        <v>13</v>
      </c>
      <c r="BZ10" s="12" t="str">
        <f t="shared" si="2"/>
        <v>none</v>
      </c>
      <c r="CA10" s="12">
        <v>10</v>
      </c>
      <c r="CB10" s="8" t="str">
        <f t="shared" si="3"/>
        <v>none</v>
      </c>
      <c r="CC10" s="8">
        <v>10</v>
      </c>
      <c r="CD10" s="8" t="str">
        <f t="shared" si="4"/>
        <v>none</v>
      </c>
      <c r="CE10" s="8">
        <v>999</v>
      </c>
      <c r="CF10" s="8" t="b">
        <f t="shared" si="5"/>
        <v>0</v>
      </c>
      <c r="CG10" s="8" t="s">
        <v>962</v>
      </c>
      <c r="CH10" s="8" t="s">
        <v>541</v>
      </c>
      <c r="CI10" s="8" t="s">
        <v>982</v>
      </c>
      <c r="CJ10" s="8" t="s">
        <v>603</v>
      </c>
      <c r="CK10" s="8" t="s">
        <v>544</v>
      </c>
      <c r="CL10" s="8" t="s">
        <v>533</v>
      </c>
      <c r="CM10" s="8" t="s">
        <v>983</v>
      </c>
      <c r="CN10" s="8" t="s">
        <v>964</v>
      </c>
      <c r="CO10" s="8" t="s">
        <v>544</v>
      </c>
      <c r="CP10" s="8" t="s">
        <v>587</v>
      </c>
      <c r="CQ10" s="8" t="s">
        <v>534</v>
      </c>
      <c r="CR10" s="8" t="s">
        <v>536</v>
      </c>
      <c r="CS10" s="8" t="s">
        <v>533</v>
      </c>
      <c r="CT10" s="8" t="s">
        <v>984</v>
      </c>
      <c r="CU10" s="8" t="s">
        <v>533</v>
      </c>
      <c r="CV10" s="8" t="s">
        <v>533</v>
      </c>
      <c r="CW10" s="8"/>
      <c r="CX10" s="8" t="s">
        <v>539</v>
      </c>
      <c r="CY10" s="8" t="s">
        <v>556</v>
      </c>
      <c r="CZ10" s="8" t="s">
        <v>539</v>
      </c>
      <c r="DA10" s="8" t="s">
        <v>595</v>
      </c>
      <c r="DB10" s="8" t="s">
        <v>985</v>
      </c>
      <c r="DC10" s="8">
        <v>5</v>
      </c>
      <c r="DD10" s="8">
        <v>5</v>
      </c>
      <c r="DE10" s="8">
        <v>5</v>
      </c>
      <c r="DF10" s="8">
        <v>5</v>
      </c>
      <c r="DG10" s="8">
        <v>5</v>
      </c>
      <c r="DH10" s="8">
        <f t="shared" si="7"/>
        <v>25</v>
      </c>
      <c r="DI10" s="8" t="str">
        <f t="shared" si="6"/>
        <v>none</v>
      </c>
    </row>
    <row r="11" spans="1:124" x14ac:dyDescent="0.15">
      <c r="A11" s="8">
        <v>32</v>
      </c>
      <c r="B11" s="8" t="s">
        <v>578</v>
      </c>
      <c r="C11" s="8" t="s">
        <v>532</v>
      </c>
      <c r="D11" s="8" t="s">
        <v>533</v>
      </c>
      <c r="E11" s="8" t="s">
        <v>534</v>
      </c>
      <c r="F11" s="8" t="s">
        <v>534</v>
      </c>
      <c r="G11" s="8">
        <v>23</v>
      </c>
      <c r="H11" s="8" t="s">
        <v>533</v>
      </c>
      <c r="I11" s="8" t="s">
        <v>544</v>
      </c>
      <c r="J11" s="8" t="s">
        <v>587</v>
      </c>
      <c r="K11" s="8" t="s">
        <v>533</v>
      </c>
      <c r="L11" s="12" t="s">
        <v>534</v>
      </c>
      <c r="M11" s="12" t="s">
        <v>534</v>
      </c>
      <c r="N11" s="8">
        <v>7</v>
      </c>
      <c r="O11" s="8" t="s">
        <v>535</v>
      </c>
      <c r="P11" s="8" t="s">
        <v>536</v>
      </c>
      <c r="Q11" s="8">
        <v>7</v>
      </c>
      <c r="R11" s="8" t="s">
        <v>536</v>
      </c>
      <c r="S11" s="8" t="s">
        <v>536</v>
      </c>
      <c r="T11" s="8">
        <v>3</v>
      </c>
      <c r="U11" s="8" t="s">
        <v>536</v>
      </c>
      <c r="V11" s="8" t="s">
        <v>536</v>
      </c>
      <c r="W11" s="8">
        <v>4</v>
      </c>
      <c r="X11" s="8" t="s">
        <v>536</v>
      </c>
      <c r="Y11" s="8" t="s">
        <v>536</v>
      </c>
      <c r="Z11" s="8">
        <v>3</v>
      </c>
      <c r="AA11" s="8" t="s">
        <v>536</v>
      </c>
      <c r="AB11" s="8" t="s">
        <v>536</v>
      </c>
      <c r="AC11" s="8">
        <v>3</v>
      </c>
      <c r="AD11" s="8" t="s">
        <v>536</v>
      </c>
      <c r="AE11" s="8" t="s">
        <v>536</v>
      </c>
      <c r="AF11" s="8">
        <v>3</v>
      </c>
      <c r="AG11" s="8" t="s">
        <v>536</v>
      </c>
      <c r="AH11" s="8" t="s">
        <v>536</v>
      </c>
      <c r="AI11" s="8">
        <v>2</v>
      </c>
      <c r="AJ11" s="8" t="s">
        <v>537</v>
      </c>
      <c r="AK11" s="8" t="s">
        <v>536</v>
      </c>
      <c r="AL11" s="8">
        <v>2</v>
      </c>
      <c r="AM11" s="8" t="s">
        <v>537</v>
      </c>
      <c r="AN11" s="8" t="s">
        <v>536</v>
      </c>
      <c r="AO11" s="8">
        <v>2</v>
      </c>
      <c r="AP11" s="8" t="s">
        <v>535</v>
      </c>
      <c r="AQ11" s="8" t="s">
        <v>536</v>
      </c>
      <c r="AR11" s="8">
        <v>6</v>
      </c>
      <c r="AS11" s="8" t="s">
        <v>535</v>
      </c>
      <c r="AT11" s="8" t="s">
        <v>536</v>
      </c>
      <c r="AU11" s="8">
        <v>7</v>
      </c>
      <c r="AV11" s="8" t="s">
        <v>535</v>
      </c>
      <c r="AW11" s="8" t="s">
        <v>536</v>
      </c>
      <c r="AX11" s="8">
        <v>20</v>
      </c>
      <c r="AY11" s="8">
        <v>13</v>
      </c>
      <c r="AZ11" s="8">
        <v>15</v>
      </c>
      <c r="BA11" s="8">
        <f t="shared" si="0"/>
        <v>48</v>
      </c>
      <c r="BB11" s="8">
        <v>4</v>
      </c>
      <c r="BC11" s="8">
        <v>6</v>
      </c>
      <c r="BD11" s="8">
        <v>2</v>
      </c>
      <c r="BE11" s="8">
        <v>0</v>
      </c>
      <c r="BF11" s="8">
        <v>12</v>
      </c>
      <c r="BG11" s="8">
        <v>0</v>
      </c>
      <c r="BH11" s="8">
        <v>4</v>
      </c>
      <c r="BI11" s="8">
        <v>4</v>
      </c>
      <c r="BJ11" s="8">
        <v>4</v>
      </c>
      <c r="BK11" s="8">
        <v>4</v>
      </c>
      <c r="BL11" s="8">
        <v>4</v>
      </c>
      <c r="BM11" s="8">
        <v>5</v>
      </c>
      <c r="BN11" s="8">
        <v>4</v>
      </c>
      <c r="BO11" s="8">
        <v>3</v>
      </c>
      <c r="BP11" s="8">
        <v>4</v>
      </c>
      <c r="BQ11" s="8">
        <v>4</v>
      </c>
      <c r="BR11" s="8">
        <v>3</v>
      </c>
      <c r="BS11" s="8">
        <v>3</v>
      </c>
      <c r="BT11" s="8">
        <v>3</v>
      </c>
      <c r="BU11" s="8">
        <v>4</v>
      </c>
      <c r="BV11" s="8">
        <v>3</v>
      </c>
      <c r="BW11" s="8">
        <v>24</v>
      </c>
      <c r="BX11" s="12" t="str">
        <f t="shared" si="1"/>
        <v>mild</v>
      </c>
      <c r="BY11" s="12">
        <v>11</v>
      </c>
      <c r="BZ11" s="12" t="str">
        <f t="shared" si="2"/>
        <v>mild</v>
      </c>
      <c r="CA11" s="12">
        <v>8</v>
      </c>
      <c r="CB11" s="8" t="str">
        <f t="shared" si="3"/>
        <v>mild</v>
      </c>
      <c r="CC11" s="8">
        <v>6</v>
      </c>
      <c r="CD11" s="8" t="str">
        <f t="shared" si="4"/>
        <v>mild to moderate</v>
      </c>
      <c r="CE11" s="8">
        <v>7</v>
      </c>
      <c r="CF11" s="8" t="str">
        <f t="shared" si="5"/>
        <v>mild</v>
      </c>
      <c r="CG11" s="8" t="s">
        <v>890</v>
      </c>
      <c r="CH11" s="8" t="s">
        <v>958</v>
      </c>
      <c r="CI11" s="8" t="s">
        <v>986</v>
      </c>
      <c r="CJ11" s="8" t="s">
        <v>664</v>
      </c>
      <c r="CK11" s="8" t="s">
        <v>544</v>
      </c>
      <c r="CL11" s="8" t="s">
        <v>544</v>
      </c>
      <c r="CM11" s="8" t="s">
        <v>987</v>
      </c>
      <c r="CN11" s="8" t="s">
        <v>964</v>
      </c>
      <c r="CO11" s="8" t="s">
        <v>544</v>
      </c>
      <c r="CP11" s="8" t="s">
        <v>988</v>
      </c>
      <c r="CQ11" s="8" t="s">
        <v>544</v>
      </c>
      <c r="CR11" s="8" t="s">
        <v>548</v>
      </c>
      <c r="CS11" s="8" t="s">
        <v>533</v>
      </c>
      <c r="CT11" s="8" t="s">
        <v>575</v>
      </c>
      <c r="CU11" s="8" t="s">
        <v>533</v>
      </c>
      <c r="CV11" s="8" t="s">
        <v>533</v>
      </c>
      <c r="CW11" s="8"/>
      <c r="CX11" s="8" t="s">
        <v>539</v>
      </c>
      <c r="CY11" s="8" t="s">
        <v>542</v>
      </c>
      <c r="CZ11" s="8" t="s">
        <v>596</v>
      </c>
      <c r="DA11" s="8" t="s">
        <v>570</v>
      </c>
      <c r="DB11" s="8" t="s">
        <v>570</v>
      </c>
      <c r="DC11" s="8">
        <v>3</v>
      </c>
      <c r="DD11" s="8">
        <v>4</v>
      </c>
      <c r="DE11" s="8">
        <v>4</v>
      </c>
      <c r="DF11" s="8">
        <v>4</v>
      </c>
      <c r="DG11" s="8">
        <v>4</v>
      </c>
      <c r="DH11" s="8">
        <f t="shared" si="7"/>
        <v>19</v>
      </c>
      <c r="DI11" s="8" t="str">
        <f t="shared" si="6"/>
        <v>mild</v>
      </c>
    </row>
    <row r="12" spans="1:124" x14ac:dyDescent="0.15">
      <c r="A12" s="8">
        <v>22</v>
      </c>
      <c r="B12" s="8" t="s">
        <v>551</v>
      </c>
      <c r="C12" s="8">
        <v>999</v>
      </c>
      <c r="D12" s="8" t="s">
        <v>533</v>
      </c>
      <c r="E12" s="8" t="s">
        <v>534</v>
      </c>
      <c r="F12" s="8" t="s">
        <v>534</v>
      </c>
      <c r="G12" s="8">
        <v>12.5</v>
      </c>
      <c r="H12" s="8" t="s">
        <v>533</v>
      </c>
      <c r="I12" s="8" t="s">
        <v>544</v>
      </c>
      <c r="J12" s="8" t="s">
        <v>587</v>
      </c>
      <c r="K12" s="8" t="s">
        <v>533</v>
      </c>
      <c r="L12" s="12" t="s">
        <v>534</v>
      </c>
      <c r="M12" s="12" t="s">
        <v>534</v>
      </c>
      <c r="N12" s="8">
        <v>1</v>
      </c>
      <c r="O12" s="8" t="s">
        <v>537</v>
      </c>
      <c r="P12" s="8" t="s">
        <v>537</v>
      </c>
      <c r="Q12" s="8">
        <v>1</v>
      </c>
      <c r="R12" s="8" t="s">
        <v>537</v>
      </c>
      <c r="S12" s="8" t="s">
        <v>537</v>
      </c>
      <c r="T12" s="8">
        <v>1</v>
      </c>
      <c r="U12" s="8" t="s">
        <v>536</v>
      </c>
      <c r="V12" s="8" t="s">
        <v>537</v>
      </c>
      <c r="W12" s="8">
        <v>1</v>
      </c>
      <c r="X12" s="8" t="s">
        <v>536</v>
      </c>
      <c r="Y12" s="8" t="s">
        <v>537</v>
      </c>
      <c r="Z12" s="8">
        <v>1</v>
      </c>
      <c r="AA12" s="8" t="s">
        <v>536</v>
      </c>
      <c r="AB12" s="8" t="s">
        <v>536</v>
      </c>
      <c r="AC12" s="8">
        <v>1</v>
      </c>
      <c r="AD12" s="8" t="s">
        <v>535</v>
      </c>
      <c r="AE12" s="8" t="s">
        <v>536</v>
      </c>
      <c r="AF12" s="8">
        <v>1</v>
      </c>
      <c r="AG12" s="8" t="s">
        <v>536</v>
      </c>
      <c r="AH12" s="8" t="s">
        <v>536</v>
      </c>
      <c r="AI12" s="8">
        <v>3</v>
      </c>
      <c r="AJ12" s="8" t="s">
        <v>536</v>
      </c>
      <c r="AK12" s="8" t="s">
        <v>536</v>
      </c>
      <c r="AL12" s="8">
        <v>1</v>
      </c>
      <c r="AM12" s="8" t="s">
        <v>536</v>
      </c>
      <c r="AN12" s="8" t="s">
        <v>535</v>
      </c>
      <c r="AO12" s="8">
        <v>3</v>
      </c>
      <c r="AP12" s="8" t="s">
        <v>535</v>
      </c>
      <c r="AQ12" s="8" t="s">
        <v>536</v>
      </c>
      <c r="AR12" s="8">
        <v>7</v>
      </c>
      <c r="AS12" s="8" t="s">
        <v>535</v>
      </c>
      <c r="AT12" s="8" t="s">
        <v>536</v>
      </c>
      <c r="AU12" s="8">
        <v>7</v>
      </c>
      <c r="AV12" s="8" t="s">
        <v>535</v>
      </c>
      <c r="AW12" s="8" t="s">
        <v>536</v>
      </c>
      <c r="AX12" s="8">
        <v>4</v>
      </c>
      <c r="AY12" s="8">
        <v>5</v>
      </c>
      <c r="AZ12" s="8">
        <v>17</v>
      </c>
      <c r="BA12" s="8">
        <f t="shared" si="0"/>
        <v>26</v>
      </c>
      <c r="BB12" s="8">
        <v>4</v>
      </c>
      <c r="BC12" s="8">
        <v>6</v>
      </c>
      <c r="BD12" s="8">
        <v>2</v>
      </c>
      <c r="BE12" s="8">
        <v>1</v>
      </c>
      <c r="BF12" s="8">
        <v>7</v>
      </c>
      <c r="BG12" s="8">
        <v>4</v>
      </c>
      <c r="BH12" s="8">
        <v>4</v>
      </c>
      <c r="BI12" s="8">
        <v>4</v>
      </c>
      <c r="BJ12" s="8">
        <v>5</v>
      </c>
      <c r="BK12" s="8">
        <v>5</v>
      </c>
      <c r="BL12" s="8">
        <v>5</v>
      </c>
      <c r="BM12" s="8">
        <v>5</v>
      </c>
      <c r="BN12" s="8">
        <v>5</v>
      </c>
      <c r="BO12" s="8">
        <v>5</v>
      </c>
      <c r="BP12" s="8">
        <v>5</v>
      </c>
      <c r="BQ12" s="8">
        <v>999</v>
      </c>
      <c r="BR12" s="8">
        <v>5</v>
      </c>
      <c r="BS12" s="8">
        <v>5</v>
      </c>
      <c r="BT12" s="8">
        <v>5</v>
      </c>
      <c r="BU12" s="8">
        <v>5</v>
      </c>
      <c r="BV12" s="8">
        <v>5</v>
      </c>
      <c r="BW12" s="8">
        <v>28</v>
      </c>
      <c r="BX12" s="12" t="str">
        <f t="shared" si="1"/>
        <v>none</v>
      </c>
      <c r="BY12" s="12">
        <v>15</v>
      </c>
      <c r="BZ12" s="12" t="str">
        <f t="shared" si="2"/>
        <v>none</v>
      </c>
      <c r="CA12" s="12">
        <v>5</v>
      </c>
      <c r="CB12" s="8" t="str">
        <f t="shared" si="3"/>
        <v>mild to moderate</v>
      </c>
      <c r="CC12" s="8">
        <v>10</v>
      </c>
      <c r="CD12" s="8" t="str">
        <f t="shared" si="4"/>
        <v>none</v>
      </c>
      <c r="CE12" s="8">
        <v>10</v>
      </c>
      <c r="CF12" s="8" t="str">
        <f t="shared" si="5"/>
        <v>none</v>
      </c>
      <c r="CG12" s="8" t="s">
        <v>972</v>
      </c>
      <c r="CH12" s="8" t="s">
        <v>541</v>
      </c>
      <c r="CI12" s="8" t="s">
        <v>989</v>
      </c>
      <c r="CJ12" s="8" t="s">
        <v>603</v>
      </c>
      <c r="CK12" s="8" t="s">
        <v>544</v>
      </c>
      <c r="CL12" s="8" t="s">
        <v>544</v>
      </c>
      <c r="CM12" s="8" t="s">
        <v>554</v>
      </c>
      <c r="CN12" s="8" t="s">
        <v>544</v>
      </c>
      <c r="CO12" s="8" t="s">
        <v>544</v>
      </c>
      <c r="CP12" s="8" t="s">
        <v>990</v>
      </c>
      <c r="CQ12" s="8" t="s">
        <v>536</v>
      </c>
      <c r="CR12" s="8" t="s">
        <v>548</v>
      </c>
      <c r="CS12" s="8" t="s">
        <v>533</v>
      </c>
      <c r="CT12" s="8" t="s">
        <v>979</v>
      </c>
      <c r="CU12" s="8" t="s">
        <v>533</v>
      </c>
      <c r="CV12" s="8" t="s">
        <v>544</v>
      </c>
      <c r="CW12" s="8"/>
      <c r="CX12" s="8" t="s">
        <v>539</v>
      </c>
      <c r="CY12" s="8" t="s">
        <v>542</v>
      </c>
      <c r="CZ12" s="8" t="s">
        <v>539</v>
      </c>
      <c r="DA12" s="8" t="s">
        <v>539</v>
      </c>
      <c r="DB12" s="8" t="s">
        <v>539</v>
      </c>
      <c r="DC12" s="8">
        <v>1</v>
      </c>
      <c r="DD12" s="8">
        <v>5</v>
      </c>
      <c r="DE12" s="8">
        <v>5</v>
      </c>
      <c r="DF12" s="8">
        <v>5</v>
      </c>
      <c r="DG12" s="8">
        <v>5</v>
      </c>
      <c r="DH12" s="8">
        <f t="shared" si="7"/>
        <v>21</v>
      </c>
      <c r="DI12" s="8" t="str">
        <f t="shared" si="6"/>
        <v>mild</v>
      </c>
    </row>
    <row r="13" spans="1:124" x14ac:dyDescent="0.15">
      <c r="A13" s="8">
        <v>23</v>
      </c>
      <c r="B13" s="8" t="s">
        <v>551</v>
      </c>
      <c r="C13" s="8" t="s">
        <v>532</v>
      </c>
      <c r="D13" s="8" t="s">
        <v>533</v>
      </c>
      <c r="E13" s="8" t="s">
        <v>534</v>
      </c>
      <c r="F13" s="8" t="s">
        <v>981</v>
      </c>
      <c r="G13" s="8">
        <v>14.5</v>
      </c>
      <c r="H13" s="8" t="s">
        <v>544</v>
      </c>
      <c r="I13" s="8" t="s">
        <v>533</v>
      </c>
      <c r="J13" s="8" t="s">
        <v>534</v>
      </c>
      <c r="K13" s="8" t="s">
        <v>533</v>
      </c>
      <c r="L13" s="12" t="s">
        <v>534</v>
      </c>
      <c r="M13" s="12" t="s">
        <v>534</v>
      </c>
      <c r="N13" s="8">
        <v>6</v>
      </c>
      <c r="O13" s="8" t="s">
        <v>535</v>
      </c>
      <c r="P13" s="8" t="s">
        <v>536</v>
      </c>
      <c r="Q13" s="8">
        <v>2</v>
      </c>
      <c r="R13" s="8">
        <v>999</v>
      </c>
      <c r="S13" s="8">
        <v>999</v>
      </c>
      <c r="T13" s="8">
        <v>1</v>
      </c>
      <c r="U13" s="8" t="s">
        <v>535</v>
      </c>
      <c r="V13" s="8" t="s">
        <v>535</v>
      </c>
      <c r="W13" s="8">
        <v>5</v>
      </c>
      <c r="X13" s="8" t="s">
        <v>535</v>
      </c>
      <c r="Y13" s="8" t="s">
        <v>535</v>
      </c>
      <c r="Z13" s="8">
        <v>3</v>
      </c>
      <c r="AA13" s="8" t="s">
        <v>535</v>
      </c>
      <c r="AB13" s="8" t="s">
        <v>535</v>
      </c>
      <c r="AC13" s="8">
        <v>2</v>
      </c>
      <c r="AD13" s="8" t="s">
        <v>536</v>
      </c>
      <c r="AE13" s="8" t="s">
        <v>535</v>
      </c>
      <c r="AF13" s="8">
        <v>2</v>
      </c>
      <c r="AG13" s="8" t="s">
        <v>536</v>
      </c>
      <c r="AH13" s="8" t="s">
        <v>535</v>
      </c>
      <c r="AI13" s="8">
        <v>1</v>
      </c>
      <c r="AJ13" s="8" t="s">
        <v>535</v>
      </c>
      <c r="AK13" s="8" t="s">
        <v>535</v>
      </c>
      <c r="AL13" s="8" t="s">
        <v>991</v>
      </c>
      <c r="AM13" s="8" t="s">
        <v>536</v>
      </c>
      <c r="AN13" s="8" t="s">
        <v>535</v>
      </c>
      <c r="AO13" s="8">
        <v>7</v>
      </c>
      <c r="AP13" s="8" t="s">
        <v>535</v>
      </c>
      <c r="AQ13" s="8" t="s">
        <v>535</v>
      </c>
      <c r="AR13" s="8">
        <v>7</v>
      </c>
      <c r="AS13" s="8" t="s">
        <v>535</v>
      </c>
      <c r="AT13" s="8" t="s">
        <v>535</v>
      </c>
      <c r="AU13" s="8">
        <v>3</v>
      </c>
      <c r="AV13" s="8" t="s">
        <v>536</v>
      </c>
      <c r="AW13" s="8" t="s">
        <v>536</v>
      </c>
      <c r="AX13" s="8">
        <v>15</v>
      </c>
      <c r="AY13" s="8">
        <v>9</v>
      </c>
      <c r="AZ13" s="8">
        <v>17</v>
      </c>
      <c r="BA13" s="8">
        <f t="shared" si="0"/>
        <v>41</v>
      </c>
      <c r="BB13" s="8">
        <v>7</v>
      </c>
      <c r="BC13" s="8">
        <v>4</v>
      </c>
      <c r="BD13" s="8">
        <v>0</v>
      </c>
      <c r="BE13" s="8">
        <v>9</v>
      </c>
      <c r="BF13" s="8">
        <v>1</v>
      </c>
      <c r="BG13" s="8">
        <v>0</v>
      </c>
      <c r="BH13" s="8">
        <v>5</v>
      </c>
      <c r="BI13" s="8">
        <v>4</v>
      </c>
      <c r="BJ13" s="8">
        <v>4</v>
      </c>
      <c r="BK13" s="8">
        <v>4</v>
      </c>
      <c r="BL13" s="8">
        <v>5</v>
      </c>
      <c r="BM13" s="8">
        <v>5</v>
      </c>
      <c r="BN13" s="8">
        <v>4</v>
      </c>
      <c r="BO13" s="8">
        <v>5</v>
      </c>
      <c r="BP13" s="8">
        <v>5</v>
      </c>
      <c r="BQ13" s="8">
        <v>4</v>
      </c>
      <c r="BR13" s="8">
        <v>5</v>
      </c>
      <c r="BS13" s="8">
        <v>5</v>
      </c>
      <c r="BT13" s="8">
        <v>4</v>
      </c>
      <c r="BU13" s="8">
        <v>4</v>
      </c>
      <c r="BV13" s="8">
        <v>4</v>
      </c>
      <c r="BW13" s="8">
        <v>26</v>
      </c>
      <c r="BX13" s="12" t="str">
        <f t="shared" si="1"/>
        <v>none</v>
      </c>
      <c r="BY13" s="12">
        <v>14</v>
      </c>
      <c r="BZ13" s="12" t="str">
        <f t="shared" si="2"/>
        <v>none</v>
      </c>
      <c r="CA13" s="12">
        <v>9</v>
      </c>
      <c r="CB13" s="8" t="str">
        <f t="shared" si="3"/>
        <v>none</v>
      </c>
      <c r="CC13" s="8">
        <v>10</v>
      </c>
      <c r="CD13" s="8" t="str">
        <f t="shared" si="4"/>
        <v>none</v>
      </c>
      <c r="CE13" s="8">
        <v>8</v>
      </c>
      <c r="CF13" s="8" t="str">
        <f t="shared" si="5"/>
        <v>mild</v>
      </c>
      <c r="CG13" s="8" t="s">
        <v>962</v>
      </c>
      <c r="CH13" s="8" t="s">
        <v>541</v>
      </c>
      <c r="CI13" s="8" t="s">
        <v>992</v>
      </c>
      <c r="CJ13" s="8" t="s">
        <v>567</v>
      </c>
      <c r="CK13" s="8" t="s">
        <v>544</v>
      </c>
      <c r="CL13" s="8" t="s">
        <v>544</v>
      </c>
      <c r="CM13" s="8" t="s">
        <v>977</v>
      </c>
      <c r="CN13" s="8" t="s">
        <v>968</v>
      </c>
      <c r="CO13" s="8" t="s">
        <v>533</v>
      </c>
      <c r="CP13" s="8" t="s">
        <v>534</v>
      </c>
      <c r="CQ13" s="8" t="s">
        <v>533</v>
      </c>
      <c r="CR13" s="8" t="s">
        <v>548</v>
      </c>
      <c r="CS13" s="8" t="s">
        <v>533</v>
      </c>
      <c r="CT13" s="8">
        <v>999</v>
      </c>
      <c r="CU13" s="8" t="s">
        <v>533</v>
      </c>
      <c r="CV13" s="8" t="s">
        <v>993</v>
      </c>
      <c r="CW13" s="8"/>
      <c r="CX13" s="8" t="s">
        <v>570</v>
      </c>
      <c r="CY13" s="8" t="s">
        <v>542</v>
      </c>
      <c r="CZ13" s="8" t="s">
        <v>596</v>
      </c>
      <c r="DA13" s="8" t="s">
        <v>570</v>
      </c>
      <c r="DB13" s="8" t="s">
        <v>570</v>
      </c>
      <c r="DC13" s="8">
        <v>4</v>
      </c>
      <c r="DD13" s="8">
        <v>4</v>
      </c>
      <c r="DE13" s="8">
        <v>4</v>
      </c>
      <c r="DF13" s="8">
        <v>5</v>
      </c>
      <c r="DG13" s="8">
        <v>5</v>
      </c>
      <c r="DH13" s="8">
        <f t="shared" si="7"/>
        <v>22</v>
      </c>
      <c r="DI13" s="8" t="str">
        <f t="shared" si="6"/>
        <v>none</v>
      </c>
    </row>
    <row r="14" spans="1:124" x14ac:dyDescent="0.15">
      <c r="A14" s="8">
        <v>56</v>
      </c>
      <c r="B14" s="8" t="s">
        <v>995</v>
      </c>
      <c r="C14" s="8" t="s">
        <v>532</v>
      </c>
      <c r="D14" s="8" t="s">
        <v>533</v>
      </c>
      <c r="E14" s="8" t="s">
        <v>534</v>
      </c>
      <c r="F14" s="8" t="s">
        <v>534</v>
      </c>
      <c r="G14" s="8" t="s">
        <v>996</v>
      </c>
      <c r="H14" s="8" t="s">
        <v>544</v>
      </c>
      <c r="I14" s="8" t="s">
        <v>533</v>
      </c>
      <c r="J14" s="8" t="s">
        <v>534</v>
      </c>
      <c r="K14" s="12" t="s">
        <v>533</v>
      </c>
      <c r="L14" s="12" t="s">
        <v>534</v>
      </c>
      <c r="M14" s="8" t="s">
        <v>534</v>
      </c>
      <c r="N14" s="8">
        <v>4</v>
      </c>
      <c r="O14" s="8" t="s">
        <v>535</v>
      </c>
      <c r="P14" s="8" t="s">
        <v>535</v>
      </c>
      <c r="Q14" s="8">
        <v>3</v>
      </c>
      <c r="R14" s="8" t="s">
        <v>535</v>
      </c>
      <c r="S14" s="8" t="s">
        <v>535</v>
      </c>
      <c r="T14" s="8">
        <v>1</v>
      </c>
      <c r="U14" s="8" t="s">
        <v>535</v>
      </c>
      <c r="V14" s="8" t="s">
        <v>535</v>
      </c>
      <c r="W14" s="8">
        <v>2</v>
      </c>
      <c r="X14" s="8" t="s">
        <v>536</v>
      </c>
      <c r="Y14" s="8" t="s">
        <v>535</v>
      </c>
      <c r="Z14" s="8">
        <v>2</v>
      </c>
      <c r="AA14" s="8" t="s">
        <v>535</v>
      </c>
      <c r="AB14" s="8" t="s">
        <v>535</v>
      </c>
      <c r="AC14" s="8">
        <v>2</v>
      </c>
      <c r="AD14" s="8" t="s">
        <v>535</v>
      </c>
      <c r="AE14" s="8" t="s">
        <v>535</v>
      </c>
      <c r="AF14" s="8">
        <v>2</v>
      </c>
      <c r="AG14" s="8" t="s">
        <v>536</v>
      </c>
      <c r="AH14" s="8" t="s">
        <v>535</v>
      </c>
      <c r="AI14" s="8">
        <v>1</v>
      </c>
      <c r="AJ14" s="8" t="s">
        <v>535</v>
      </c>
      <c r="AK14" s="8" t="s">
        <v>535</v>
      </c>
      <c r="AL14" s="8">
        <v>4</v>
      </c>
      <c r="AM14" s="8" t="s">
        <v>535</v>
      </c>
      <c r="AN14" s="8" t="s">
        <v>535</v>
      </c>
      <c r="AO14" s="8">
        <v>4</v>
      </c>
      <c r="AP14" s="8" t="s">
        <v>535</v>
      </c>
      <c r="AQ14" s="8" t="s">
        <v>535</v>
      </c>
      <c r="AR14" s="8">
        <v>2</v>
      </c>
      <c r="AS14" s="8" t="s">
        <v>535</v>
      </c>
      <c r="AT14" s="8" t="s">
        <v>535</v>
      </c>
      <c r="AU14" s="8">
        <v>3</v>
      </c>
      <c r="AV14" s="8" t="s">
        <v>535</v>
      </c>
      <c r="AW14" s="8" t="s">
        <v>535</v>
      </c>
      <c r="AX14" s="8">
        <v>10</v>
      </c>
      <c r="AY14" s="8">
        <v>11</v>
      </c>
      <c r="AZ14" s="8">
        <v>9</v>
      </c>
      <c r="BA14" s="8">
        <f t="shared" si="0"/>
        <v>30</v>
      </c>
      <c r="BB14" s="8">
        <v>9</v>
      </c>
      <c r="BC14" s="8">
        <v>3</v>
      </c>
      <c r="BD14" s="8">
        <v>0</v>
      </c>
      <c r="BE14" s="8">
        <v>12</v>
      </c>
      <c r="BF14" s="8">
        <v>0</v>
      </c>
      <c r="BG14" s="8">
        <v>0</v>
      </c>
      <c r="BH14" s="8">
        <v>4</v>
      </c>
      <c r="BI14" s="8">
        <v>5</v>
      </c>
      <c r="BJ14" s="8">
        <v>5</v>
      </c>
      <c r="BK14" s="8">
        <v>4</v>
      </c>
      <c r="BL14" s="8">
        <v>2</v>
      </c>
      <c r="BM14" s="8">
        <v>3</v>
      </c>
      <c r="BN14" s="8">
        <v>3</v>
      </c>
      <c r="BO14" s="8">
        <v>5</v>
      </c>
      <c r="BP14" s="8">
        <v>5</v>
      </c>
      <c r="BQ14" s="8">
        <v>5</v>
      </c>
      <c r="BR14" s="8">
        <v>3</v>
      </c>
      <c r="BS14" s="8">
        <v>3</v>
      </c>
      <c r="BT14" s="8">
        <v>4</v>
      </c>
      <c r="BU14" s="8">
        <v>3</v>
      </c>
      <c r="BV14" s="8">
        <v>3</v>
      </c>
      <c r="BW14" s="8">
        <v>26</v>
      </c>
      <c r="BX14" s="12" t="str">
        <f t="shared" si="1"/>
        <v>none</v>
      </c>
      <c r="BY14" s="8">
        <v>8</v>
      </c>
      <c r="BZ14" s="12" t="str">
        <f t="shared" si="2"/>
        <v>mild to moderate</v>
      </c>
      <c r="CA14" s="8">
        <v>10</v>
      </c>
      <c r="CB14" s="8" t="str">
        <f t="shared" si="3"/>
        <v>none</v>
      </c>
      <c r="CC14" s="8">
        <v>6</v>
      </c>
      <c r="CD14" s="8" t="str">
        <f t="shared" si="4"/>
        <v>mild to moderate</v>
      </c>
      <c r="CE14" s="8">
        <v>7</v>
      </c>
      <c r="CF14" s="8" t="str">
        <f t="shared" si="5"/>
        <v>mild</v>
      </c>
      <c r="CG14" s="8" t="s">
        <v>890</v>
      </c>
      <c r="CH14" s="8" t="s">
        <v>588</v>
      </c>
      <c r="CI14" s="8" t="s">
        <v>589</v>
      </c>
      <c r="CJ14" s="8" t="s">
        <v>676</v>
      </c>
      <c r="CK14" s="8" t="s">
        <v>544</v>
      </c>
      <c r="CL14" s="8" t="s">
        <v>533</v>
      </c>
      <c r="CM14" s="8" t="s">
        <v>963</v>
      </c>
      <c r="CN14" s="8" t="s">
        <v>964</v>
      </c>
      <c r="CO14" s="8" t="s">
        <v>533</v>
      </c>
      <c r="CP14" s="8" t="s">
        <v>534</v>
      </c>
      <c r="CQ14" s="8" t="s">
        <v>534</v>
      </c>
      <c r="CR14" s="8" t="s">
        <v>548</v>
      </c>
      <c r="CS14" s="8" t="s">
        <v>544</v>
      </c>
      <c r="CT14" s="8" t="s">
        <v>979</v>
      </c>
      <c r="CU14" s="8" t="s">
        <v>533</v>
      </c>
      <c r="CV14" s="8" t="s">
        <v>997</v>
      </c>
      <c r="CW14" s="8"/>
      <c r="CX14" s="8" t="s">
        <v>539</v>
      </c>
      <c r="CY14" s="8" t="s">
        <v>998</v>
      </c>
      <c r="CZ14" s="8" t="s">
        <v>542</v>
      </c>
      <c r="DA14" s="8" t="s">
        <v>550</v>
      </c>
      <c r="DB14" s="8" t="s">
        <v>570</v>
      </c>
      <c r="DC14" s="8">
        <v>3</v>
      </c>
      <c r="DD14" s="8">
        <v>5</v>
      </c>
      <c r="DE14" s="8">
        <v>4</v>
      </c>
      <c r="DF14" s="8">
        <v>4</v>
      </c>
      <c r="DG14" s="8">
        <v>3</v>
      </c>
      <c r="DH14" s="8">
        <f t="shared" si="7"/>
        <v>19</v>
      </c>
      <c r="DI14" s="8" t="str">
        <f t="shared" si="6"/>
        <v>mild</v>
      </c>
    </row>
    <row r="15" spans="1:124" x14ac:dyDescent="0.15">
      <c r="A15" s="8">
        <v>42</v>
      </c>
      <c r="B15" s="12" t="s">
        <v>615</v>
      </c>
      <c r="C15" s="12" t="s">
        <v>532</v>
      </c>
      <c r="D15" s="12" t="s">
        <v>533</v>
      </c>
      <c r="E15" s="12" t="s">
        <v>534</v>
      </c>
      <c r="F15" s="12" t="s">
        <v>534</v>
      </c>
      <c r="G15" s="8">
        <v>22.5</v>
      </c>
      <c r="H15" s="12" t="s">
        <v>533</v>
      </c>
      <c r="I15" s="12" t="s">
        <v>533</v>
      </c>
      <c r="J15" s="12" t="s">
        <v>534</v>
      </c>
      <c r="K15" s="12" t="s">
        <v>533</v>
      </c>
      <c r="L15" s="12" t="s">
        <v>534</v>
      </c>
      <c r="M15" s="12" t="s">
        <v>534</v>
      </c>
      <c r="N15" s="8">
        <v>2</v>
      </c>
      <c r="O15" s="12" t="s">
        <v>535</v>
      </c>
      <c r="P15" s="12" t="s">
        <v>536</v>
      </c>
      <c r="Q15" s="8">
        <v>1</v>
      </c>
      <c r="R15" s="12" t="s">
        <v>537</v>
      </c>
      <c r="S15" s="12" t="s">
        <v>536</v>
      </c>
      <c r="T15" s="8">
        <v>2</v>
      </c>
      <c r="U15" s="12" t="s">
        <v>535</v>
      </c>
      <c r="V15" s="12" t="s">
        <v>535</v>
      </c>
      <c r="W15" s="8">
        <v>2</v>
      </c>
      <c r="X15" s="12" t="s">
        <v>536</v>
      </c>
      <c r="Y15" s="12" t="s">
        <v>536</v>
      </c>
      <c r="Z15" s="8">
        <v>2</v>
      </c>
      <c r="AA15" s="12" t="s">
        <v>535</v>
      </c>
      <c r="AB15" s="12" t="s">
        <v>536</v>
      </c>
      <c r="AC15" s="8">
        <v>1</v>
      </c>
      <c r="AD15" s="12" t="s">
        <v>537</v>
      </c>
      <c r="AE15" s="12" t="s">
        <v>535</v>
      </c>
      <c r="AF15" s="8">
        <v>1</v>
      </c>
      <c r="AG15" s="12" t="s">
        <v>537</v>
      </c>
      <c r="AH15" s="12" t="s">
        <v>535</v>
      </c>
      <c r="AI15" s="8">
        <v>2</v>
      </c>
      <c r="AJ15" s="12" t="s">
        <v>535</v>
      </c>
      <c r="AK15" s="12" t="s">
        <v>535</v>
      </c>
      <c r="AL15" s="8">
        <v>1</v>
      </c>
      <c r="AM15" s="12" t="s">
        <v>535</v>
      </c>
      <c r="AN15" s="12" t="s">
        <v>535</v>
      </c>
      <c r="AO15" s="8">
        <v>1</v>
      </c>
      <c r="AP15" s="12" t="s">
        <v>537</v>
      </c>
      <c r="AQ15" s="12" t="s">
        <v>535</v>
      </c>
      <c r="AR15" s="12">
        <v>2</v>
      </c>
      <c r="AS15" s="12" t="s">
        <v>536</v>
      </c>
      <c r="AT15" s="12" t="s">
        <v>535</v>
      </c>
      <c r="AU15" s="8">
        <v>999</v>
      </c>
      <c r="AV15" s="8">
        <v>999</v>
      </c>
      <c r="AW15" s="8">
        <v>999</v>
      </c>
      <c r="AX15" s="8">
        <v>7</v>
      </c>
      <c r="AY15" s="8">
        <v>7</v>
      </c>
      <c r="AZ15" s="8">
        <v>5</v>
      </c>
      <c r="BA15" s="8">
        <f t="shared" si="0"/>
        <v>19</v>
      </c>
      <c r="BB15" s="8">
        <v>5</v>
      </c>
      <c r="BC15" s="8">
        <v>2</v>
      </c>
      <c r="BD15" s="8">
        <v>4</v>
      </c>
      <c r="BE15" s="8">
        <v>7</v>
      </c>
      <c r="BF15" s="8">
        <v>4</v>
      </c>
      <c r="BG15" s="8">
        <v>0</v>
      </c>
      <c r="BH15" s="8">
        <v>4</v>
      </c>
      <c r="BI15" s="8">
        <v>5</v>
      </c>
      <c r="BJ15" s="8">
        <v>5</v>
      </c>
      <c r="BK15" s="8">
        <v>5</v>
      </c>
      <c r="BL15" s="8">
        <v>5</v>
      </c>
      <c r="BM15" s="8">
        <v>3</v>
      </c>
      <c r="BN15" s="8">
        <v>4</v>
      </c>
      <c r="BO15" s="8">
        <v>4</v>
      </c>
      <c r="BP15" s="8">
        <v>5</v>
      </c>
      <c r="BQ15" s="8">
        <v>5</v>
      </c>
      <c r="BR15" s="8">
        <v>3</v>
      </c>
      <c r="BS15" s="8">
        <v>3</v>
      </c>
      <c r="BT15" s="8">
        <v>4</v>
      </c>
      <c r="BU15" s="8">
        <v>4</v>
      </c>
      <c r="BV15" s="8">
        <v>5</v>
      </c>
      <c r="BW15" s="8">
        <v>29</v>
      </c>
      <c r="BX15" s="12" t="str">
        <f t="shared" si="1"/>
        <v>none</v>
      </c>
      <c r="BY15" s="8">
        <v>11</v>
      </c>
      <c r="BZ15" s="12" t="str">
        <f t="shared" si="2"/>
        <v>mild</v>
      </c>
      <c r="CA15" s="8">
        <v>10</v>
      </c>
      <c r="CB15" s="8" t="str">
        <f t="shared" si="3"/>
        <v>none</v>
      </c>
      <c r="CC15" s="8">
        <v>6</v>
      </c>
      <c r="CD15" s="8" t="str">
        <f t="shared" si="4"/>
        <v>mild to moderate</v>
      </c>
      <c r="CE15" s="8">
        <v>8</v>
      </c>
      <c r="CF15" s="8" t="str">
        <f t="shared" si="5"/>
        <v>mild</v>
      </c>
      <c r="CG15" s="12" t="s">
        <v>890</v>
      </c>
      <c r="CH15" s="12" t="s">
        <v>541</v>
      </c>
      <c r="CI15" s="12" t="s">
        <v>599</v>
      </c>
      <c r="CJ15" s="12" t="s">
        <v>649</v>
      </c>
      <c r="CK15" s="12" t="s">
        <v>544</v>
      </c>
      <c r="CL15" s="12" t="s">
        <v>533</v>
      </c>
      <c r="CM15" s="12" t="s">
        <v>554</v>
      </c>
      <c r="CN15" s="12" t="s">
        <v>544</v>
      </c>
      <c r="CO15" s="12" t="s">
        <v>544</v>
      </c>
      <c r="CP15" s="12" t="s">
        <v>547</v>
      </c>
      <c r="CQ15" s="12" t="s">
        <v>544</v>
      </c>
      <c r="CR15" s="12" t="s">
        <v>548</v>
      </c>
      <c r="CS15" s="12" t="s">
        <v>533</v>
      </c>
      <c r="CT15" s="12" t="s">
        <v>979</v>
      </c>
      <c r="CU15" s="12" t="s">
        <v>533</v>
      </c>
      <c r="CV15" s="12" t="s">
        <v>533</v>
      </c>
      <c r="CW15" s="8"/>
      <c r="CX15" s="12" t="s">
        <v>539</v>
      </c>
      <c r="CY15" s="12" t="s">
        <v>542</v>
      </c>
      <c r="CZ15" s="12" t="s">
        <v>539</v>
      </c>
      <c r="DA15" s="12" t="s">
        <v>595</v>
      </c>
      <c r="DB15" s="12" t="s">
        <v>985</v>
      </c>
      <c r="DC15" s="8">
        <v>4</v>
      </c>
      <c r="DD15" s="8">
        <v>4</v>
      </c>
      <c r="DE15" s="8">
        <v>4</v>
      </c>
      <c r="DF15" s="8">
        <v>5</v>
      </c>
      <c r="DG15" s="8">
        <v>4</v>
      </c>
      <c r="DH15" s="8">
        <f t="shared" si="7"/>
        <v>21</v>
      </c>
      <c r="DI15" s="8" t="str">
        <f t="shared" si="6"/>
        <v>mild</v>
      </c>
    </row>
    <row r="16" spans="1:124" x14ac:dyDescent="0.15">
      <c r="A16" s="8">
        <v>22</v>
      </c>
      <c r="B16" s="12" t="s">
        <v>551</v>
      </c>
      <c r="C16" s="12" t="s">
        <v>532</v>
      </c>
      <c r="D16" s="12" t="s">
        <v>533</v>
      </c>
      <c r="E16" s="12" t="s">
        <v>534</v>
      </c>
      <c r="F16" s="12" t="s">
        <v>534</v>
      </c>
      <c r="G16" s="8">
        <v>14</v>
      </c>
      <c r="H16" s="12" t="s">
        <v>544</v>
      </c>
      <c r="I16" s="12" t="s">
        <v>533</v>
      </c>
      <c r="J16" s="12" t="s">
        <v>534</v>
      </c>
      <c r="K16" s="12" t="s">
        <v>533</v>
      </c>
      <c r="L16" s="12" t="s">
        <v>534</v>
      </c>
      <c r="M16" s="12" t="s">
        <v>534</v>
      </c>
      <c r="N16" s="8">
        <v>1</v>
      </c>
      <c r="O16" s="12" t="s">
        <v>535</v>
      </c>
      <c r="P16" s="12" t="s">
        <v>535</v>
      </c>
      <c r="Q16" s="8">
        <v>1</v>
      </c>
      <c r="R16" s="12" t="s">
        <v>535</v>
      </c>
      <c r="S16" s="12" t="s">
        <v>535</v>
      </c>
      <c r="T16" s="8">
        <v>2</v>
      </c>
      <c r="U16" s="12" t="s">
        <v>535</v>
      </c>
      <c r="V16" s="12" t="s">
        <v>535</v>
      </c>
      <c r="W16" s="8">
        <v>1</v>
      </c>
      <c r="X16" s="12" t="s">
        <v>535</v>
      </c>
      <c r="Y16" s="12" t="s">
        <v>535</v>
      </c>
      <c r="Z16" s="8">
        <v>1</v>
      </c>
      <c r="AA16" s="12" t="s">
        <v>535</v>
      </c>
      <c r="AB16" s="12" t="s">
        <v>535</v>
      </c>
      <c r="AC16" s="8">
        <v>1</v>
      </c>
      <c r="AD16" s="12" t="s">
        <v>535</v>
      </c>
      <c r="AE16" s="12" t="s">
        <v>535</v>
      </c>
      <c r="AF16" s="8">
        <v>1</v>
      </c>
      <c r="AG16" s="12" t="s">
        <v>535</v>
      </c>
      <c r="AH16" s="12" t="s">
        <v>535</v>
      </c>
      <c r="AI16" s="8">
        <v>1</v>
      </c>
      <c r="AJ16" s="12" t="s">
        <v>535</v>
      </c>
      <c r="AK16" s="12" t="s">
        <v>535</v>
      </c>
      <c r="AL16" s="8">
        <v>1</v>
      </c>
      <c r="AM16" s="12" t="s">
        <v>535</v>
      </c>
      <c r="AN16" s="12" t="s">
        <v>535</v>
      </c>
      <c r="AO16" s="8">
        <v>1</v>
      </c>
      <c r="AP16" s="12" t="s">
        <v>535</v>
      </c>
      <c r="AQ16" s="12" t="s">
        <v>535</v>
      </c>
      <c r="AR16" s="8">
        <v>1</v>
      </c>
      <c r="AS16" s="12" t="s">
        <v>535</v>
      </c>
      <c r="AT16" s="12" t="s">
        <v>535</v>
      </c>
      <c r="AU16" s="8">
        <v>1</v>
      </c>
      <c r="AV16" s="12" t="s">
        <v>535</v>
      </c>
      <c r="AW16" s="12" t="s">
        <v>535</v>
      </c>
      <c r="AX16" s="8">
        <v>5</v>
      </c>
      <c r="AY16" s="8">
        <v>5</v>
      </c>
      <c r="AZ16" s="8">
        <v>3</v>
      </c>
      <c r="BA16" s="8">
        <f t="shared" si="0"/>
        <v>13</v>
      </c>
      <c r="BB16" s="8">
        <v>12</v>
      </c>
      <c r="BC16" s="8">
        <v>0</v>
      </c>
      <c r="BD16" s="8">
        <v>0</v>
      </c>
      <c r="BE16" s="8">
        <v>12</v>
      </c>
      <c r="BF16" s="8">
        <v>0</v>
      </c>
      <c r="BG16" s="8">
        <v>0</v>
      </c>
      <c r="BH16" s="8">
        <v>5</v>
      </c>
      <c r="BI16" s="8">
        <v>5</v>
      </c>
      <c r="BJ16" s="8">
        <v>5</v>
      </c>
      <c r="BK16" s="8">
        <v>5</v>
      </c>
      <c r="BL16" s="8">
        <v>5</v>
      </c>
      <c r="BM16" s="8">
        <v>5</v>
      </c>
      <c r="BN16" s="8">
        <v>5</v>
      </c>
      <c r="BO16" s="8">
        <v>5</v>
      </c>
      <c r="BP16" s="8">
        <v>5</v>
      </c>
      <c r="BQ16" s="8">
        <v>5</v>
      </c>
      <c r="BR16" s="8">
        <v>5</v>
      </c>
      <c r="BS16" s="8">
        <v>5</v>
      </c>
      <c r="BT16" s="8">
        <v>5</v>
      </c>
      <c r="BU16" s="8">
        <v>5</v>
      </c>
      <c r="BV16" s="8">
        <v>5</v>
      </c>
      <c r="BW16" s="8">
        <v>30</v>
      </c>
      <c r="BX16" s="12" t="str">
        <f t="shared" si="1"/>
        <v>none</v>
      </c>
      <c r="BY16" s="8">
        <v>15</v>
      </c>
      <c r="BZ16" s="12" t="str">
        <f t="shared" si="2"/>
        <v>none</v>
      </c>
      <c r="CA16" s="8">
        <v>10</v>
      </c>
      <c r="CB16" s="8" t="str">
        <f t="shared" si="3"/>
        <v>none</v>
      </c>
      <c r="CC16" s="8">
        <v>10</v>
      </c>
      <c r="CD16" s="8" t="str">
        <f t="shared" si="4"/>
        <v>none</v>
      </c>
      <c r="CE16" s="8">
        <v>10</v>
      </c>
      <c r="CF16" s="8" t="str">
        <f t="shared" si="5"/>
        <v>none</v>
      </c>
      <c r="CG16" s="12" t="s">
        <v>962</v>
      </c>
      <c r="CH16" s="12" t="s">
        <v>541</v>
      </c>
      <c r="CI16" s="12" t="s">
        <v>999</v>
      </c>
      <c r="CJ16" s="12" t="s">
        <v>603</v>
      </c>
      <c r="CK16" s="12" t="s">
        <v>544</v>
      </c>
      <c r="CL16" s="12" t="s">
        <v>533</v>
      </c>
      <c r="CM16" s="12" t="s">
        <v>1000</v>
      </c>
      <c r="CN16" s="12" t="s">
        <v>1001</v>
      </c>
      <c r="CO16" s="12" t="s">
        <v>533</v>
      </c>
      <c r="CP16" s="12" t="s">
        <v>979</v>
      </c>
      <c r="CQ16" s="12" t="s">
        <v>534</v>
      </c>
      <c r="CR16" s="12" t="s">
        <v>953</v>
      </c>
      <c r="CS16" s="12" t="s">
        <v>533</v>
      </c>
      <c r="CT16" s="12">
        <v>999</v>
      </c>
      <c r="CU16" s="12" t="s">
        <v>533</v>
      </c>
      <c r="CV16" s="12" t="s">
        <v>1002</v>
      </c>
      <c r="CW16" s="8"/>
      <c r="CX16" s="12" t="s">
        <v>539</v>
      </c>
      <c r="CY16" s="12" t="s">
        <v>542</v>
      </c>
      <c r="CZ16" s="12" t="s">
        <v>539</v>
      </c>
      <c r="DA16" s="12" t="s">
        <v>539</v>
      </c>
      <c r="DB16" s="12" t="s">
        <v>539</v>
      </c>
      <c r="DC16" s="8">
        <v>5</v>
      </c>
      <c r="DD16" s="8">
        <v>5</v>
      </c>
      <c r="DE16" s="8">
        <v>5</v>
      </c>
      <c r="DF16" s="8">
        <v>5</v>
      </c>
      <c r="DG16" s="8">
        <v>5</v>
      </c>
      <c r="DH16" s="8">
        <f t="shared" si="7"/>
        <v>25</v>
      </c>
      <c r="DI16" s="8" t="str">
        <f t="shared" si="6"/>
        <v>none</v>
      </c>
    </row>
    <row r="17" spans="1:113" x14ac:dyDescent="0.15">
      <c r="A17" s="8">
        <v>25</v>
      </c>
      <c r="B17" s="12" t="s">
        <v>551</v>
      </c>
      <c r="C17" s="12" t="s">
        <v>532</v>
      </c>
      <c r="D17" s="12" t="s">
        <v>533</v>
      </c>
      <c r="E17" s="12" t="s">
        <v>534</v>
      </c>
      <c r="F17" s="12" t="s">
        <v>534</v>
      </c>
      <c r="G17" s="12">
        <v>13</v>
      </c>
      <c r="H17" s="12" t="s">
        <v>712</v>
      </c>
      <c r="I17" s="12" t="s">
        <v>533</v>
      </c>
      <c r="J17" s="12" t="s">
        <v>534</v>
      </c>
      <c r="K17" s="12" t="s">
        <v>533</v>
      </c>
      <c r="L17" s="12" t="s">
        <v>534</v>
      </c>
      <c r="M17" s="12" t="s">
        <v>534</v>
      </c>
      <c r="N17" s="8">
        <v>7</v>
      </c>
      <c r="O17" s="12" t="s">
        <v>535</v>
      </c>
      <c r="P17" s="12" t="s">
        <v>535</v>
      </c>
      <c r="Q17" s="8">
        <v>2</v>
      </c>
      <c r="R17" s="12" t="s">
        <v>536</v>
      </c>
      <c r="S17" s="12" t="s">
        <v>535</v>
      </c>
      <c r="T17" s="8">
        <v>2</v>
      </c>
      <c r="U17" s="12" t="s">
        <v>535</v>
      </c>
      <c r="V17" s="12" t="s">
        <v>535</v>
      </c>
      <c r="W17" s="8">
        <v>4</v>
      </c>
      <c r="X17" s="12" t="s">
        <v>537</v>
      </c>
      <c r="Y17" s="12" t="s">
        <v>535</v>
      </c>
      <c r="Z17" s="8">
        <v>1</v>
      </c>
      <c r="AA17" s="12" t="s">
        <v>535</v>
      </c>
      <c r="AB17" s="12" t="s">
        <v>535</v>
      </c>
      <c r="AC17" s="8">
        <v>1</v>
      </c>
      <c r="AD17" s="12" t="s">
        <v>536</v>
      </c>
      <c r="AE17" s="12" t="s">
        <v>535</v>
      </c>
      <c r="AF17" s="8">
        <v>2</v>
      </c>
      <c r="AG17" s="12" t="s">
        <v>535</v>
      </c>
      <c r="AH17" s="12" t="s">
        <v>535</v>
      </c>
      <c r="AI17" s="8">
        <v>1</v>
      </c>
      <c r="AJ17" s="12" t="s">
        <v>535</v>
      </c>
      <c r="AK17" s="12" t="s">
        <v>535</v>
      </c>
      <c r="AL17" s="8">
        <v>1</v>
      </c>
      <c r="AM17" s="12" t="s">
        <v>536</v>
      </c>
      <c r="AN17" s="12" t="s">
        <v>535</v>
      </c>
      <c r="AO17" s="8">
        <v>4</v>
      </c>
      <c r="AP17" s="12" t="s">
        <v>535</v>
      </c>
      <c r="AQ17" s="12" t="s">
        <v>535</v>
      </c>
      <c r="AR17" s="8">
        <v>6</v>
      </c>
      <c r="AS17" s="12" t="s">
        <v>535</v>
      </c>
      <c r="AT17" s="12" t="s">
        <v>535</v>
      </c>
      <c r="AU17" s="8">
        <v>1</v>
      </c>
      <c r="AV17" s="12" t="s">
        <v>537</v>
      </c>
      <c r="AW17" s="12" t="s">
        <v>535</v>
      </c>
      <c r="AX17" s="8">
        <v>15</v>
      </c>
      <c r="AY17" s="8">
        <v>6</v>
      </c>
      <c r="AZ17" s="8">
        <v>11</v>
      </c>
      <c r="BA17" s="8">
        <f t="shared" si="0"/>
        <v>32</v>
      </c>
      <c r="BB17" s="8">
        <v>7</v>
      </c>
      <c r="BC17" s="8">
        <v>3</v>
      </c>
      <c r="BD17" s="8">
        <v>2</v>
      </c>
      <c r="BE17" s="8">
        <v>12</v>
      </c>
      <c r="BF17" s="8">
        <v>0</v>
      </c>
      <c r="BG17" s="8">
        <v>0</v>
      </c>
      <c r="BH17" s="8">
        <v>5</v>
      </c>
      <c r="BI17" s="8">
        <v>4</v>
      </c>
      <c r="BJ17" s="8">
        <v>4</v>
      </c>
      <c r="BK17" s="8">
        <v>4</v>
      </c>
      <c r="BL17" s="8">
        <v>5</v>
      </c>
      <c r="BM17" s="8">
        <v>5</v>
      </c>
      <c r="BN17" s="8">
        <v>4</v>
      </c>
      <c r="BO17" s="8">
        <v>4</v>
      </c>
      <c r="BP17" s="8">
        <v>4</v>
      </c>
      <c r="BQ17" s="8">
        <v>4</v>
      </c>
      <c r="BR17" s="8">
        <v>4</v>
      </c>
      <c r="BS17" s="8">
        <v>3</v>
      </c>
      <c r="BT17" s="8">
        <v>4</v>
      </c>
      <c r="BU17" s="8">
        <v>4</v>
      </c>
      <c r="BV17" s="8">
        <v>3</v>
      </c>
      <c r="BW17" s="8">
        <v>25</v>
      </c>
      <c r="BX17" s="12" t="str">
        <f t="shared" si="1"/>
        <v>none</v>
      </c>
      <c r="BY17" s="8">
        <v>13</v>
      </c>
      <c r="BZ17" s="12" t="str">
        <f t="shared" si="2"/>
        <v>none</v>
      </c>
      <c r="CA17" s="8">
        <v>8</v>
      </c>
      <c r="CB17" s="8" t="str">
        <f t="shared" si="3"/>
        <v>mild</v>
      </c>
      <c r="CC17" s="8">
        <v>7</v>
      </c>
      <c r="CD17" s="8" t="str">
        <f t="shared" si="4"/>
        <v>mild</v>
      </c>
      <c r="CE17" s="8">
        <v>8</v>
      </c>
      <c r="CF17" s="8" t="str">
        <f t="shared" si="5"/>
        <v>mild</v>
      </c>
      <c r="CG17" s="12" t="s">
        <v>962</v>
      </c>
      <c r="CH17" s="12" t="s">
        <v>541</v>
      </c>
      <c r="CI17" s="12" t="s">
        <v>589</v>
      </c>
      <c r="CJ17" s="12" t="s">
        <v>664</v>
      </c>
      <c r="CK17" s="12" t="s">
        <v>544</v>
      </c>
      <c r="CL17" s="12" t="s">
        <v>533</v>
      </c>
      <c r="CM17" s="12" t="s">
        <v>1000</v>
      </c>
      <c r="CN17" s="12" t="s">
        <v>1003</v>
      </c>
      <c r="CO17" s="12" t="s">
        <v>533</v>
      </c>
      <c r="CP17" s="12" t="s">
        <v>534</v>
      </c>
      <c r="CQ17" s="12" t="s">
        <v>534</v>
      </c>
      <c r="CR17" s="12" t="s">
        <v>953</v>
      </c>
      <c r="CS17" s="12" t="s">
        <v>533</v>
      </c>
      <c r="CT17" s="12" t="s">
        <v>534</v>
      </c>
      <c r="CU17" s="12" t="s">
        <v>533</v>
      </c>
      <c r="CV17" s="12" t="s">
        <v>533</v>
      </c>
      <c r="CW17" s="8"/>
      <c r="CX17" s="12" t="s">
        <v>570</v>
      </c>
      <c r="CY17" s="12" t="s">
        <v>1004</v>
      </c>
      <c r="CZ17" s="12" t="s">
        <v>542</v>
      </c>
      <c r="DA17" s="12" t="s">
        <v>539</v>
      </c>
      <c r="DB17" s="12" t="s">
        <v>539</v>
      </c>
      <c r="DC17" s="8">
        <v>4</v>
      </c>
      <c r="DD17" s="8">
        <v>4</v>
      </c>
      <c r="DE17" s="8">
        <v>4</v>
      </c>
      <c r="DF17" s="8">
        <v>5</v>
      </c>
      <c r="DG17" s="8">
        <v>4</v>
      </c>
      <c r="DH17" s="8">
        <f t="shared" si="7"/>
        <v>21</v>
      </c>
      <c r="DI17" s="8" t="str">
        <f t="shared" si="6"/>
        <v>mild</v>
      </c>
    </row>
    <row r="18" spans="1:113" x14ac:dyDescent="0.15">
      <c r="A18" s="8">
        <v>35</v>
      </c>
      <c r="B18" s="12" t="s">
        <v>551</v>
      </c>
      <c r="C18" s="12" t="s">
        <v>532</v>
      </c>
      <c r="D18" s="12" t="s">
        <v>533</v>
      </c>
      <c r="E18" s="12" t="s">
        <v>534</v>
      </c>
      <c r="F18" s="12" t="s">
        <v>534</v>
      </c>
      <c r="G18" s="8">
        <v>13</v>
      </c>
      <c r="H18" s="12" t="s">
        <v>544</v>
      </c>
      <c r="I18" s="12" t="s">
        <v>533</v>
      </c>
      <c r="J18" s="12" t="s">
        <v>534</v>
      </c>
      <c r="K18" s="12" t="s">
        <v>533</v>
      </c>
      <c r="L18" s="12" t="s">
        <v>534</v>
      </c>
      <c r="M18" s="12" t="s">
        <v>534</v>
      </c>
      <c r="N18" s="8">
        <v>4</v>
      </c>
      <c r="O18" s="12" t="s">
        <v>535</v>
      </c>
      <c r="P18" s="12" t="s">
        <v>535</v>
      </c>
      <c r="Q18" s="8">
        <v>4</v>
      </c>
      <c r="R18" s="12" t="s">
        <v>535</v>
      </c>
      <c r="S18" s="12" t="s">
        <v>535</v>
      </c>
      <c r="T18" s="8">
        <v>1</v>
      </c>
      <c r="U18" s="12" t="s">
        <v>535</v>
      </c>
      <c r="V18" s="12" t="s">
        <v>535</v>
      </c>
      <c r="W18" s="8">
        <v>6</v>
      </c>
      <c r="X18" s="12" t="s">
        <v>535</v>
      </c>
      <c r="Y18" s="12" t="s">
        <v>535</v>
      </c>
      <c r="Z18" s="8">
        <v>1</v>
      </c>
      <c r="AA18" s="12" t="s">
        <v>536</v>
      </c>
      <c r="AB18" s="12" t="s">
        <v>535</v>
      </c>
      <c r="AC18" s="8">
        <v>1</v>
      </c>
      <c r="AD18" s="12" t="s">
        <v>535</v>
      </c>
      <c r="AE18" s="12" t="s">
        <v>535</v>
      </c>
      <c r="AF18" s="8">
        <v>4</v>
      </c>
      <c r="AG18" s="12" t="s">
        <v>535</v>
      </c>
      <c r="AH18" s="12" t="s">
        <v>535</v>
      </c>
      <c r="AI18" s="8">
        <v>1</v>
      </c>
      <c r="AJ18" s="12" t="s">
        <v>535</v>
      </c>
      <c r="AK18" s="12" t="s">
        <v>535</v>
      </c>
      <c r="AL18" s="8">
        <v>1</v>
      </c>
      <c r="AM18" s="12" t="s">
        <v>535</v>
      </c>
      <c r="AN18" s="12" t="s">
        <v>535</v>
      </c>
      <c r="AO18" s="8">
        <v>6</v>
      </c>
      <c r="AP18" s="12" t="s">
        <v>535</v>
      </c>
      <c r="AQ18" s="12" t="s">
        <v>535</v>
      </c>
      <c r="AR18" s="8">
        <v>1</v>
      </c>
      <c r="AS18" s="12" t="s">
        <v>535</v>
      </c>
      <c r="AT18" s="12" t="s">
        <v>535</v>
      </c>
      <c r="AU18" s="8">
        <v>1</v>
      </c>
      <c r="AV18" s="12" t="s">
        <v>535</v>
      </c>
      <c r="AW18" s="12" t="s">
        <v>535</v>
      </c>
      <c r="AX18" s="8">
        <v>14</v>
      </c>
      <c r="AY18" s="8">
        <v>8</v>
      </c>
      <c r="AZ18" s="8">
        <v>8</v>
      </c>
      <c r="BA18" s="8">
        <f t="shared" si="0"/>
        <v>30</v>
      </c>
      <c r="BB18" s="8">
        <v>11</v>
      </c>
      <c r="BC18" s="8">
        <v>1</v>
      </c>
      <c r="BD18" s="8">
        <v>0</v>
      </c>
      <c r="BE18" s="8">
        <v>12</v>
      </c>
      <c r="BF18" s="8">
        <v>0</v>
      </c>
      <c r="BG18" s="8">
        <v>0</v>
      </c>
      <c r="BH18" s="8">
        <v>5</v>
      </c>
      <c r="BI18" s="8">
        <v>5</v>
      </c>
      <c r="BJ18" s="8">
        <v>5</v>
      </c>
      <c r="BK18" s="8">
        <v>5</v>
      </c>
      <c r="BL18" s="8">
        <v>5</v>
      </c>
      <c r="BM18" s="8">
        <v>5</v>
      </c>
      <c r="BN18" s="8">
        <v>4</v>
      </c>
      <c r="BO18" s="8">
        <v>4</v>
      </c>
      <c r="BP18" s="8">
        <v>5</v>
      </c>
      <c r="BQ18" s="8">
        <v>5</v>
      </c>
      <c r="BR18" s="8">
        <v>4</v>
      </c>
      <c r="BS18" s="8">
        <v>5</v>
      </c>
      <c r="BT18" s="8">
        <v>5</v>
      </c>
      <c r="BU18" s="8">
        <v>5</v>
      </c>
      <c r="BV18" s="8">
        <v>5</v>
      </c>
      <c r="BW18" s="8">
        <v>30</v>
      </c>
      <c r="BX18" s="12" t="str">
        <f t="shared" si="1"/>
        <v>none</v>
      </c>
      <c r="BY18" s="8">
        <v>13</v>
      </c>
      <c r="BZ18" s="12" t="str">
        <f t="shared" si="2"/>
        <v>none</v>
      </c>
      <c r="CA18" s="8">
        <v>10</v>
      </c>
      <c r="CB18" s="8" t="str">
        <f t="shared" si="3"/>
        <v>none</v>
      </c>
      <c r="CC18" s="8">
        <v>9</v>
      </c>
      <c r="CD18" s="8" t="str">
        <f t="shared" si="4"/>
        <v>none</v>
      </c>
      <c r="CE18" s="8">
        <v>10</v>
      </c>
      <c r="CF18" s="8" t="str">
        <f t="shared" si="5"/>
        <v>none</v>
      </c>
      <c r="CG18" s="12" t="s">
        <v>962</v>
      </c>
      <c r="CH18" s="12" t="s">
        <v>541</v>
      </c>
      <c r="CI18" s="12" t="s">
        <v>1005</v>
      </c>
      <c r="CJ18" s="12" t="s">
        <v>567</v>
      </c>
      <c r="CK18" s="12" t="s">
        <v>544</v>
      </c>
      <c r="CL18" s="8">
        <v>999</v>
      </c>
      <c r="CM18" s="12" t="s">
        <v>554</v>
      </c>
      <c r="CN18" s="12" t="s">
        <v>544</v>
      </c>
      <c r="CO18" s="12" t="s">
        <v>533</v>
      </c>
      <c r="CP18" s="12" t="s">
        <v>534</v>
      </c>
      <c r="CQ18" s="12" t="s">
        <v>534</v>
      </c>
      <c r="CR18" s="12" t="s">
        <v>613</v>
      </c>
      <c r="CS18" s="12" t="s">
        <v>533</v>
      </c>
      <c r="CT18" s="8">
        <v>999</v>
      </c>
      <c r="CU18" s="12" t="s">
        <v>533</v>
      </c>
      <c r="CV18" s="12" t="s">
        <v>533</v>
      </c>
      <c r="CW18" s="8"/>
      <c r="CX18" s="12" t="s">
        <v>539</v>
      </c>
      <c r="CY18" s="12" t="s">
        <v>549</v>
      </c>
      <c r="CZ18" s="8">
        <v>999</v>
      </c>
      <c r="DA18" s="12" t="s">
        <v>539</v>
      </c>
      <c r="DB18" s="8">
        <v>999</v>
      </c>
      <c r="DC18" s="8">
        <v>5</v>
      </c>
      <c r="DD18" s="8">
        <v>5</v>
      </c>
      <c r="DE18" s="8">
        <v>5</v>
      </c>
      <c r="DF18" s="8">
        <v>5</v>
      </c>
      <c r="DG18" s="8">
        <v>5</v>
      </c>
      <c r="DH18" s="8">
        <f t="shared" si="7"/>
        <v>25</v>
      </c>
      <c r="DI18" s="8" t="str">
        <f t="shared" si="6"/>
        <v>none</v>
      </c>
    </row>
    <row r="19" spans="1:113" x14ac:dyDescent="0.15">
      <c r="A19" s="8">
        <v>18</v>
      </c>
      <c r="B19" s="12" t="s">
        <v>551</v>
      </c>
      <c r="C19" s="12" t="s">
        <v>532</v>
      </c>
      <c r="D19" s="12" t="s">
        <v>544</v>
      </c>
      <c r="E19" s="10">
        <v>41406</v>
      </c>
      <c r="F19" s="12" t="s">
        <v>1006</v>
      </c>
      <c r="G19" s="8">
        <v>999</v>
      </c>
      <c r="H19" s="12" t="s">
        <v>544</v>
      </c>
      <c r="I19" s="12" t="s">
        <v>544</v>
      </c>
      <c r="J19" s="12" t="s">
        <v>587</v>
      </c>
      <c r="K19" s="12" t="s">
        <v>533</v>
      </c>
      <c r="L19" s="12" t="s">
        <v>534</v>
      </c>
      <c r="M19" s="12" t="s">
        <v>534</v>
      </c>
      <c r="N19" s="8">
        <v>1</v>
      </c>
      <c r="O19" s="12" t="s">
        <v>537</v>
      </c>
      <c r="P19" s="12" t="s">
        <v>536</v>
      </c>
      <c r="Q19" s="8">
        <v>5</v>
      </c>
      <c r="R19" s="12" t="s">
        <v>535</v>
      </c>
      <c r="S19" s="12" t="s">
        <v>536</v>
      </c>
      <c r="T19" s="8">
        <v>1</v>
      </c>
      <c r="U19" s="12" t="s">
        <v>537</v>
      </c>
      <c r="V19" s="12" t="s">
        <v>536</v>
      </c>
      <c r="W19" s="8">
        <v>3</v>
      </c>
      <c r="X19" s="12" t="s">
        <v>535</v>
      </c>
      <c r="Y19" s="12" t="s">
        <v>535</v>
      </c>
      <c r="Z19" s="8">
        <v>1</v>
      </c>
      <c r="AA19" s="12" t="s">
        <v>535</v>
      </c>
      <c r="AB19" s="12" t="s">
        <v>535</v>
      </c>
      <c r="AC19" s="8">
        <v>1</v>
      </c>
      <c r="AD19" s="12" t="s">
        <v>535</v>
      </c>
      <c r="AE19" s="12" t="s">
        <v>537</v>
      </c>
      <c r="AF19" s="8">
        <v>2</v>
      </c>
      <c r="AG19" s="12" t="s">
        <v>537</v>
      </c>
      <c r="AH19" s="12" t="s">
        <v>535</v>
      </c>
      <c r="AI19" s="8">
        <v>1</v>
      </c>
      <c r="AJ19" s="12" t="s">
        <v>535</v>
      </c>
      <c r="AK19" s="12" t="s">
        <v>536</v>
      </c>
      <c r="AL19" s="8">
        <v>3</v>
      </c>
      <c r="AM19" s="12" t="s">
        <v>536</v>
      </c>
      <c r="AN19" s="12" t="s">
        <v>535</v>
      </c>
      <c r="AO19" s="8">
        <v>4</v>
      </c>
      <c r="AP19" s="12" t="s">
        <v>535</v>
      </c>
      <c r="AQ19" s="12" t="s">
        <v>536</v>
      </c>
      <c r="AR19" s="8">
        <v>6</v>
      </c>
      <c r="AS19" s="12" t="s">
        <v>535</v>
      </c>
      <c r="AT19" s="12" t="s">
        <v>536</v>
      </c>
      <c r="AU19" s="8">
        <v>1</v>
      </c>
      <c r="AV19" s="12" t="s">
        <v>536</v>
      </c>
      <c r="AW19" s="12" t="s">
        <v>537</v>
      </c>
      <c r="AX19" s="8">
        <v>10</v>
      </c>
      <c r="AY19" s="8">
        <v>8</v>
      </c>
      <c r="AZ19" s="8">
        <v>11</v>
      </c>
      <c r="BA19" s="8">
        <f t="shared" si="0"/>
        <v>29</v>
      </c>
      <c r="BB19" s="8">
        <v>7</v>
      </c>
      <c r="BC19" s="8">
        <v>2</v>
      </c>
      <c r="BD19" s="8">
        <v>3</v>
      </c>
      <c r="BE19" s="8">
        <v>4</v>
      </c>
      <c r="BF19" s="8">
        <v>6</v>
      </c>
      <c r="BG19" s="8">
        <v>2</v>
      </c>
      <c r="BH19" s="8">
        <v>0</v>
      </c>
      <c r="BI19" s="8">
        <v>0</v>
      </c>
      <c r="BJ19" s="8">
        <v>0</v>
      </c>
      <c r="BK19" s="8">
        <v>0</v>
      </c>
      <c r="BL19" s="8">
        <v>0</v>
      </c>
      <c r="BM19" s="8">
        <v>0</v>
      </c>
      <c r="BN19" s="8">
        <v>0</v>
      </c>
      <c r="BO19" s="8">
        <v>0</v>
      </c>
      <c r="BP19" s="8">
        <v>0</v>
      </c>
      <c r="BQ19" s="8">
        <v>0</v>
      </c>
      <c r="BR19" s="8">
        <v>4</v>
      </c>
      <c r="BS19" s="8">
        <v>2</v>
      </c>
      <c r="BT19" s="8">
        <v>3</v>
      </c>
      <c r="BU19" s="8">
        <v>1</v>
      </c>
      <c r="BV19" s="8">
        <v>5</v>
      </c>
      <c r="BW19" s="8">
        <v>5</v>
      </c>
      <c r="BX19" s="12" t="str">
        <f t="shared" si="1"/>
        <v>severe</v>
      </c>
      <c r="BY19" s="8">
        <v>0</v>
      </c>
      <c r="BZ19" s="12" t="str">
        <f t="shared" si="2"/>
        <v>severe</v>
      </c>
      <c r="CA19" s="8">
        <v>0</v>
      </c>
      <c r="CB19" s="8" t="str">
        <f t="shared" si="3"/>
        <v>severe</v>
      </c>
      <c r="CC19" s="8">
        <v>6</v>
      </c>
      <c r="CD19" s="8" t="str">
        <f t="shared" si="4"/>
        <v>mild to moderate</v>
      </c>
      <c r="CE19" s="8">
        <v>4</v>
      </c>
      <c r="CF19" s="8" t="str">
        <f t="shared" si="5"/>
        <v>moderate</v>
      </c>
      <c r="CG19" s="12" t="s">
        <v>972</v>
      </c>
      <c r="CH19" s="12" t="s">
        <v>541</v>
      </c>
      <c r="CI19" s="12" t="s">
        <v>1007</v>
      </c>
      <c r="CJ19" s="12" t="s">
        <v>664</v>
      </c>
      <c r="CK19" s="12" t="s">
        <v>544</v>
      </c>
      <c r="CL19" s="12" t="s">
        <v>533</v>
      </c>
      <c r="CM19" s="12" t="s">
        <v>554</v>
      </c>
      <c r="CN19" s="12" t="s">
        <v>544</v>
      </c>
      <c r="CO19" s="12" t="s">
        <v>544</v>
      </c>
      <c r="CP19" s="12" t="s">
        <v>737</v>
      </c>
      <c r="CQ19" s="12" t="s">
        <v>1008</v>
      </c>
      <c r="CR19" s="12" t="s">
        <v>548</v>
      </c>
      <c r="CS19" s="8">
        <v>999</v>
      </c>
      <c r="CT19" s="12" t="s">
        <v>979</v>
      </c>
      <c r="CU19" s="12" t="s">
        <v>534</v>
      </c>
      <c r="CV19" s="12" t="s">
        <v>1009</v>
      </c>
      <c r="CW19" s="8"/>
      <c r="CX19" s="12" t="s">
        <v>570</v>
      </c>
      <c r="CY19" s="12" t="s">
        <v>539</v>
      </c>
      <c r="CZ19" s="12" t="s">
        <v>539</v>
      </c>
      <c r="DA19" s="12" t="s">
        <v>539</v>
      </c>
      <c r="DB19" s="12" t="s">
        <v>570</v>
      </c>
      <c r="DC19" s="8">
        <v>3</v>
      </c>
      <c r="DD19" s="8">
        <v>4</v>
      </c>
      <c r="DE19" s="8">
        <v>2</v>
      </c>
      <c r="DF19" s="8">
        <v>5</v>
      </c>
      <c r="DG19" s="8">
        <v>4</v>
      </c>
      <c r="DH19" s="8">
        <f t="shared" si="7"/>
        <v>18</v>
      </c>
      <c r="DI19" s="8" t="str">
        <f t="shared" si="6"/>
        <v>mild</v>
      </c>
    </row>
    <row r="20" spans="1:113" x14ac:dyDescent="0.15">
      <c r="A20" s="8">
        <v>36</v>
      </c>
      <c r="B20" s="8">
        <v>999</v>
      </c>
      <c r="C20" s="8">
        <v>999</v>
      </c>
      <c r="D20" s="12" t="s">
        <v>533</v>
      </c>
      <c r="E20" s="12" t="s">
        <v>534</v>
      </c>
      <c r="F20" s="12" t="s">
        <v>534</v>
      </c>
      <c r="G20" s="8">
        <v>20</v>
      </c>
      <c r="H20" s="12" t="s">
        <v>544</v>
      </c>
      <c r="I20" s="12" t="s">
        <v>533</v>
      </c>
      <c r="J20" s="12" t="s">
        <v>534</v>
      </c>
      <c r="K20" s="12" t="s">
        <v>533</v>
      </c>
      <c r="L20" s="12" t="s">
        <v>534</v>
      </c>
      <c r="M20" s="12" t="s">
        <v>534</v>
      </c>
      <c r="N20" s="8">
        <v>4</v>
      </c>
      <c r="O20" s="12" t="s">
        <v>536</v>
      </c>
      <c r="P20" s="12" t="s">
        <v>536</v>
      </c>
      <c r="Q20" s="8">
        <v>2</v>
      </c>
      <c r="R20" s="12" t="s">
        <v>536</v>
      </c>
      <c r="S20" s="12" t="s">
        <v>535</v>
      </c>
      <c r="T20" s="8">
        <v>1</v>
      </c>
      <c r="U20" s="12" t="s">
        <v>537</v>
      </c>
      <c r="V20" s="12" t="s">
        <v>535</v>
      </c>
      <c r="W20" s="8">
        <v>2</v>
      </c>
      <c r="X20" s="12" t="s">
        <v>537</v>
      </c>
      <c r="Y20" s="12" t="s">
        <v>535</v>
      </c>
      <c r="Z20" s="8">
        <v>3</v>
      </c>
      <c r="AA20" s="12" t="s">
        <v>537</v>
      </c>
      <c r="AB20" s="12" t="s">
        <v>535</v>
      </c>
      <c r="AC20" s="8">
        <v>2</v>
      </c>
      <c r="AD20" s="12" t="s">
        <v>536</v>
      </c>
      <c r="AE20" s="12" t="s">
        <v>535</v>
      </c>
      <c r="AF20" s="8">
        <v>2</v>
      </c>
      <c r="AG20" s="12" t="s">
        <v>537</v>
      </c>
      <c r="AH20" s="12" t="s">
        <v>535</v>
      </c>
      <c r="AI20" s="8">
        <v>1</v>
      </c>
      <c r="AJ20" s="12" t="s">
        <v>536</v>
      </c>
      <c r="AK20" s="12" t="s">
        <v>535</v>
      </c>
      <c r="AL20" s="8">
        <v>2</v>
      </c>
      <c r="AM20" s="8">
        <v>999</v>
      </c>
      <c r="AN20" s="8">
        <v>999</v>
      </c>
      <c r="AO20" s="8">
        <v>5</v>
      </c>
      <c r="AP20" s="12" t="s">
        <v>535</v>
      </c>
      <c r="AQ20" s="12" t="s">
        <v>535</v>
      </c>
      <c r="AR20" s="8">
        <v>5</v>
      </c>
      <c r="AS20" s="12" t="s">
        <v>535</v>
      </c>
      <c r="AT20" s="12" t="s">
        <v>535</v>
      </c>
      <c r="AU20" s="8">
        <v>1</v>
      </c>
      <c r="AV20" s="8">
        <v>999</v>
      </c>
      <c r="AW20" s="8">
        <v>999</v>
      </c>
      <c r="AX20" s="8">
        <v>9</v>
      </c>
      <c r="AY20" s="8">
        <v>10</v>
      </c>
      <c r="AZ20" s="8">
        <v>7</v>
      </c>
      <c r="BA20" s="8">
        <f t="shared" si="0"/>
        <v>26</v>
      </c>
      <c r="BB20" s="8">
        <v>2</v>
      </c>
      <c r="BC20" s="8">
        <v>3</v>
      </c>
      <c r="BD20" s="8">
        <v>7</v>
      </c>
      <c r="BE20" s="8">
        <v>9</v>
      </c>
      <c r="BF20" s="8">
        <v>0</v>
      </c>
      <c r="BG20" s="8">
        <v>0</v>
      </c>
      <c r="BH20" s="8">
        <v>5</v>
      </c>
      <c r="BI20" s="8">
        <v>5</v>
      </c>
      <c r="BJ20" s="8">
        <v>5</v>
      </c>
      <c r="BK20" s="8">
        <v>5</v>
      </c>
      <c r="BL20" s="8">
        <v>5</v>
      </c>
      <c r="BM20" s="8">
        <v>3</v>
      </c>
      <c r="BN20" s="8">
        <v>4</v>
      </c>
      <c r="BO20" s="8">
        <v>4</v>
      </c>
      <c r="BP20" s="8">
        <v>5</v>
      </c>
      <c r="BQ20" s="8">
        <v>4</v>
      </c>
      <c r="BR20" s="8">
        <v>4</v>
      </c>
      <c r="BS20" s="8">
        <v>4</v>
      </c>
      <c r="BT20" s="8">
        <v>4</v>
      </c>
      <c r="BU20" s="8">
        <v>4</v>
      </c>
      <c r="BV20" s="8">
        <v>5</v>
      </c>
      <c r="BW20" s="8">
        <v>30</v>
      </c>
      <c r="BX20" s="12" t="str">
        <f t="shared" si="1"/>
        <v>none</v>
      </c>
      <c r="BY20" s="8">
        <v>11</v>
      </c>
      <c r="BZ20" s="12" t="str">
        <f t="shared" si="2"/>
        <v>mild</v>
      </c>
      <c r="CA20" s="8">
        <v>9</v>
      </c>
      <c r="CB20" s="8" t="str">
        <f t="shared" si="3"/>
        <v>none</v>
      </c>
      <c r="CC20" s="8">
        <v>8</v>
      </c>
      <c r="CD20" s="8" t="str">
        <f t="shared" si="4"/>
        <v>mild</v>
      </c>
      <c r="CE20" s="8">
        <v>8</v>
      </c>
      <c r="CF20" s="8" t="str">
        <f t="shared" si="5"/>
        <v>mild</v>
      </c>
      <c r="CG20" s="12" t="s">
        <v>890</v>
      </c>
      <c r="CH20" s="12" t="s">
        <v>541</v>
      </c>
      <c r="CI20" s="12" t="s">
        <v>589</v>
      </c>
      <c r="CJ20" s="12" t="s">
        <v>603</v>
      </c>
      <c r="CK20" s="12" t="s">
        <v>544</v>
      </c>
      <c r="CL20" s="12" t="s">
        <v>533</v>
      </c>
      <c r="CM20" s="12" t="s">
        <v>963</v>
      </c>
      <c r="CN20" s="12" t="s">
        <v>964</v>
      </c>
      <c r="CO20" s="12" t="s">
        <v>533</v>
      </c>
      <c r="CP20" s="12" t="s">
        <v>534</v>
      </c>
      <c r="CQ20" s="12" t="s">
        <v>534</v>
      </c>
      <c r="CR20" s="12" t="s">
        <v>548</v>
      </c>
      <c r="CS20" s="12" t="s">
        <v>533</v>
      </c>
      <c r="CT20" s="12" t="s">
        <v>979</v>
      </c>
      <c r="CU20" s="12" t="s">
        <v>533</v>
      </c>
      <c r="CV20" s="12" t="s">
        <v>533</v>
      </c>
      <c r="CW20" s="8"/>
      <c r="CX20" s="12" t="s">
        <v>570</v>
      </c>
      <c r="CY20" s="12" t="s">
        <v>549</v>
      </c>
      <c r="CZ20" s="12" t="s">
        <v>539</v>
      </c>
      <c r="DA20" s="12" t="s">
        <v>570</v>
      </c>
      <c r="DB20" s="12" t="s">
        <v>570</v>
      </c>
      <c r="DC20" s="8">
        <v>999</v>
      </c>
      <c r="DD20" s="8">
        <v>999</v>
      </c>
      <c r="DE20" s="8">
        <v>999</v>
      </c>
      <c r="DF20" s="8">
        <v>999</v>
      </c>
      <c r="DG20" s="8">
        <v>999</v>
      </c>
      <c r="DH20" s="8">
        <f t="shared" si="7"/>
        <v>4995</v>
      </c>
      <c r="DI20" s="8" t="b">
        <f t="shared" si="6"/>
        <v>0</v>
      </c>
    </row>
    <row r="21" spans="1:113" x14ac:dyDescent="0.15">
      <c r="A21" s="8">
        <v>21</v>
      </c>
      <c r="B21" s="12" t="s">
        <v>551</v>
      </c>
      <c r="C21" s="12" t="s">
        <v>532</v>
      </c>
      <c r="D21" s="12" t="s">
        <v>533</v>
      </c>
      <c r="E21" s="12" t="s">
        <v>534</v>
      </c>
      <c r="F21" s="12" t="s">
        <v>534</v>
      </c>
      <c r="G21" s="12" t="s">
        <v>1010</v>
      </c>
      <c r="H21" s="12" t="s">
        <v>544</v>
      </c>
      <c r="I21" s="12" t="s">
        <v>533</v>
      </c>
      <c r="J21" s="12" t="s">
        <v>534</v>
      </c>
      <c r="K21" s="12" t="s">
        <v>533</v>
      </c>
      <c r="L21" s="12" t="s">
        <v>534</v>
      </c>
      <c r="M21" s="12" t="s">
        <v>534</v>
      </c>
      <c r="N21" s="8">
        <v>4</v>
      </c>
      <c r="O21" s="12" t="s">
        <v>536</v>
      </c>
      <c r="P21" s="12" t="s">
        <v>535</v>
      </c>
      <c r="Q21" s="8">
        <v>2</v>
      </c>
      <c r="R21" s="12" t="s">
        <v>537</v>
      </c>
      <c r="S21" s="12" t="s">
        <v>535</v>
      </c>
      <c r="T21" s="8">
        <v>3</v>
      </c>
      <c r="U21" s="12" t="s">
        <v>537</v>
      </c>
      <c r="V21" s="12" t="s">
        <v>535</v>
      </c>
      <c r="W21" s="8">
        <v>2</v>
      </c>
      <c r="X21" s="12" t="s">
        <v>537</v>
      </c>
      <c r="Y21" s="12" t="s">
        <v>535</v>
      </c>
      <c r="Z21" s="8">
        <v>1</v>
      </c>
      <c r="AA21" s="12" t="s">
        <v>537</v>
      </c>
      <c r="AB21" s="12" t="s">
        <v>535</v>
      </c>
      <c r="AC21" s="8">
        <v>1</v>
      </c>
      <c r="AD21" s="12" t="s">
        <v>537</v>
      </c>
      <c r="AE21" s="12" t="s">
        <v>535</v>
      </c>
      <c r="AF21" s="8">
        <v>1</v>
      </c>
      <c r="AG21" s="12" t="s">
        <v>537</v>
      </c>
      <c r="AH21" s="12" t="s">
        <v>535</v>
      </c>
      <c r="AI21" s="8">
        <v>1</v>
      </c>
      <c r="AJ21" s="12" t="s">
        <v>537</v>
      </c>
      <c r="AK21" s="12" t="s">
        <v>535</v>
      </c>
      <c r="AL21" s="8">
        <v>4</v>
      </c>
      <c r="AM21" s="12" t="s">
        <v>536</v>
      </c>
      <c r="AN21" s="12" t="s">
        <v>536</v>
      </c>
      <c r="AO21" s="8">
        <v>6</v>
      </c>
      <c r="AP21" s="12" t="s">
        <v>535</v>
      </c>
      <c r="AQ21" s="12" t="s">
        <v>535</v>
      </c>
      <c r="AR21" s="8">
        <v>3</v>
      </c>
      <c r="AS21" s="12" t="s">
        <v>537</v>
      </c>
      <c r="AT21" s="12" t="s">
        <v>535</v>
      </c>
      <c r="AU21" s="8">
        <v>3</v>
      </c>
      <c r="AV21" s="12" t="s">
        <v>536</v>
      </c>
      <c r="AW21" s="12" t="s">
        <v>535</v>
      </c>
      <c r="AX21" s="8">
        <v>11</v>
      </c>
      <c r="AY21" s="8">
        <v>8</v>
      </c>
      <c r="AZ21" s="8">
        <v>12</v>
      </c>
      <c r="BA21" s="8">
        <f t="shared" si="0"/>
        <v>31</v>
      </c>
      <c r="BB21" s="8">
        <v>1</v>
      </c>
      <c r="BC21" s="8">
        <v>3</v>
      </c>
      <c r="BD21" s="8">
        <v>8</v>
      </c>
      <c r="BE21" s="8">
        <v>11</v>
      </c>
      <c r="BF21" s="8">
        <v>1</v>
      </c>
      <c r="BG21" s="8">
        <v>0</v>
      </c>
      <c r="BH21" s="8">
        <v>5</v>
      </c>
      <c r="BI21" s="8">
        <v>5</v>
      </c>
      <c r="BJ21" s="8">
        <v>0</v>
      </c>
      <c r="BK21" s="8">
        <v>0</v>
      </c>
      <c r="BL21" s="8">
        <v>0</v>
      </c>
      <c r="BM21" s="8">
        <v>0</v>
      </c>
      <c r="BN21" s="8">
        <v>0</v>
      </c>
      <c r="BO21" s="8">
        <v>0</v>
      </c>
      <c r="BP21" s="8">
        <v>5</v>
      </c>
      <c r="BQ21" s="8">
        <v>5</v>
      </c>
      <c r="BR21" s="8">
        <v>4</v>
      </c>
      <c r="BS21" s="8">
        <v>5</v>
      </c>
      <c r="BT21" s="8">
        <v>4</v>
      </c>
      <c r="BU21" s="8">
        <v>4</v>
      </c>
      <c r="BV21" s="8">
        <v>5</v>
      </c>
      <c r="BW21" s="8">
        <v>15</v>
      </c>
      <c r="BX21" s="12" t="str">
        <f t="shared" si="1"/>
        <v>mild to moderate</v>
      </c>
      <c r="BY21" s="8">
        <v>0</v>
      </c>
      <c r="BZ21" s="12" t="str">
        <f t="shared" si="2"/>
        <v>severe</v>
      </c>
      <c r="CA21" s="8">
        <v>10</v>
      </c>
      <c r="CB21" s="8" t="str">
        <f t="shared" si="3"/>
        <v>none</v>
      </c>
      <c r="CC21" s="8">
        <v>9</v>
      </c>
      <c r="CD21" s="8" t="str">
        <f t="shared" si="4"/>
        <v>none</v>
      </c>
      <c r="CE21" s="8">
        <v>8</v>
      </c>
      <c r="CF21" s="8" t="str">
        <f t="shared" si="5"/>
        <v>mild</v>
      </c>
      <c r="CG21" s="12" t="s">
        <v>962</v>
      </c>
      <c r="CH21" s="12" t="s">
        <v>1011</v>
      </c>
      <c r="CI21" s="12" t="s">
        <v>553</v>
      </c>
      <c r="CJ21" s="12" t="s">
        <v>567</v>
      </c>
      <c r="CK21" s="12" t="s">
        <v>544</v>
      </c>
      <c r="CL21" s="12" t="s">
        <v>544</v>
      </c>
      <c r="CM21" s="12" t="s">
        <v>977</v>
      </c>
      <c r="CN21" s="12" t="s">
        <v>968</v>
      </c>
      <c r="CO21" s="12" t="s">
        <v>533</v>
      </c>
      <c r="CP21" s="12" t="s">
        <v>534</v>
      </c>
      <c r="CQ21" s="12" t="s">
        <v>534</v>
      </c>
      <c r="CR21" s="12" t="s">
        <v>953</v>
      </c>
      <c r="CS21" s="12" t="s">
        <v>533</v>
      </c>
      <c r="CT21" s="12" t="s">
        <v>979</v>
      </c>
      <c r="CU21" s="12" t="s">
        <v>533</v>
      </c>
      <c r="CV21" s="12" t="s">
        <v>966</v>
      </c>
      <c r="CW21" s="8"/>
      <c r="CX21" s="12" t="s">
        <v>597</v>
      </c>
      <c r="CY21" s="12" t="s">
        <v>556</v>
      </c>
      <c r="CZ21" s="12" t="s">
        <v>596</v>
      </c>
      <c r="DA21" s="12" t="s">
        <v>597</v>
      </c>
      <c r="DB21" s="12" t="s">
        <v>985</v>
      </c>
      <c r="DC21" s="8">
        <v>5</v>
      </c>
      <c r="DD21" s="8">
        <v>5</v>
      </c>
      <c r="DE21" s="8">
        <v>0</v>
      </c>
      <c r="DF21" s="8">
        <v>0</v>
      </c>
      <c r="DG21" s="8">
        <v>0</v>
      </c>
      <c r="DH21" s="8">
        <f t="shared" si="7"/>
        <v>10</v>
      </c>
      <c r="DI21" s="8" t="str">
        <f t="shared" si="6"/>
        <v>moderate</v>
      </c>
    </row>
    <row r="22" spans="1:113" x14ac:dyDescent="0.15">
      <c r="A22" s="8">
        <v>21</v>
      </c>
      <c r="B22" s="12" t="s">
        <v>551</v>
      </c>
      <c r="C22" s="12" t="s">
        <v>532</v>
      </c>
      <c r="D22" s="12" t="s">
        <v>533</v>
      </c>
      <c r="E22" s="12" t="s">
        <v>534</v>
      </c>
      <c r="F22" s="12" t="s">
        <v>534</v>
      </c>
      <c r="G22" s="12">
        <v>18</v>
      </c>
      <c r="H22" s="12" t="s">
        <v>544</v>
      </c>
      <c r="I22" s="12" t="s">
        <v>533</v>
      </c>
      <c r="J22" s="12" t="s">
        <v>534</v>
      </c>
      <c r="K22" s="12" t="s">
        <v>533</v>
      </c>
      <c r="L22" s="12" t="s">
        <v>534</v>
      </c>
      <c r="M22" s="12" t="s">
        <v>534</v>
      </c>
      <c r="N22" s="8">
        <v>6</v>
      </c>
      <c r="O22" s="12" t="s">
        <v>535</v>
      </c>
      <c r="P22" s="12" t="s">
        <v>535</v>
      </c>
      <c r="Q22" s="8">
        <v>2</v>
      </c>
      <c r="R22" s="12" t="s">
        <v>536</v>
      </c>
      <c r="S22" s="12" t="s">
        <v>535</v>
      </c>
      <c r="T22" s="8">
        <v>2</v>
      </c>
      <c r="U22" s="12" t="s">
        <v>536</v>
      </c>
      <c r="V22" s="12" t="s">
        <v>535</v>
      </c>
      <c r="W22" s="8">
        <v>4</v>
      </c>
      <c r="X22" s="12" t="s">
        <v>536</v>
      </c>
      <c r="Y22" s="12" t="s">
        <v>535</v>
      </c>
      <c r="Z22" s="8">
        <v>4</v>
      </c>
      <c r="AA22" s="12" t="s">
        <v>536</v>
      </c>
      <c r="AB22" s="12" t="s">
        <v>535</v>
      </c>
      <c r="AC22" s="8">
        <v>2</v>
      </c>
      <c r="AD22" s="12" t="s">
        <v>536</v>
      </c>
      <c r="AE22" s="12" t="s">
        <v>535</v>
      </c>
      <c r="AF22" s="8">
        <v>2</v>
      </c>
      <c r="AG22" s="12" t="s">
        <v>536</v>
      </c>
      <c r="AH22" s="12" t="s">
        <v>535</v>
      </c>
      <c r="AI22" s="8">
        <v>2</v>
      </c>
      <c r="AJ22" s="12" t="s">
        <v>537</v>
      </c>
      <c r="AK22" s="12" t="s">
        <v>535</v>
      </c>
      <c r="AL22" s="8">
        <v>1</v>
      </c>
      <c r="AM22" s="12" t="s">
        <v>536</v>
      </c>
      <c r="AN22" s="12" t="s">
        <v>535</v>
      </c>
      <c r="AO22" s="8">
        <v>4</v>
      </c>
      <c r="AP22" s="12" t="s">
        <v>536</v>
      </c>
      <c r="AQ22" s="12" t="s">
        <v>535</v>
      </c>
      <c r="AR22" s="8">
        <v>1</v>
      </c>
      <c r="AS22" s="12" t="s">
        <v>535</v>
      </c>
      <c r="AT22" s="12" t="s">
        <v>535</v>
      </c>
      <c r="AU22" s="8">
        <v>1</v>
      </c>
      <c r="AV22" s="12" t="s">
        <v>537</v>
      </c>
      <c r="AW22" s="12" t="s">
        <v>535</v>
      </c>
      <c r="AX22" s="8">
        <v>14</v>
      </c>
      <c r="AY22" s="8">
        <v>11</v>
      </c>
      <c r="AZ22" s="8">
        <v>6</v>
      </c>
      <c r="BA22" s="8">
        <f t="shared" si="0"/>
        <v>31</v>
      </c>
      <c r="BB22" s="8">
        <v>2</v>
      </c>
      <c r="BC22" s="8">
        <v>8</v>
      </c>
      <c r="BD22" s="8">
        <v>2</v>
      </c>
      <c r="BE22" s="8">
        <v>12</v>
      </c>
      <c r="BF22" s="8">
        <v>0</v>
      </c>
      <c r="BG22" s="8">
        <v>0</v>
      </c>
      <c r="BH22" s="8">
        <v>3</v>
      </c>
      <c r="BI22" s="8">
        <v>3</v>
      </c>
      <c r="BJ22" s="8">
        <v>5</v>
      </c>
      <c r="BK22" s="8">
        <v>5</v>
      </c>
      <c r="BL22" s="8">
        <v>5</v>
      </c>
      <c r="BM22" s="8">
        <v>1</v>
      </c>
      <c r="BN22" s="8">
        <v>4</v>
      </c>
      <c r="BO22" s="8">
        <v>2</v>
      </c>
      <c r="BP22" s="8">
        <v>5</v>
      </c>
      <c r="BQ22" s="8">
        <v>5</v>
      </c>
      <c r="BR22" s="8">
        <v>4</v>
      </c>
      <c r="BS22" s="8">
        <v>4</v>
      </c>
      <c r="BT22" s="8">
        <v>4</v>
      </c>
      <c r="BU22" s="8">
        <v>4</v>
      </c>
      <c r="BV22" s="8">
        <v>4</v>
      </c>
      <c r="BW22" s="8">
        <v>25</v>
      </c>
      <c r="BX22" s="12" t="str">
        <f t="shared" si="1"/>
        <v>none</v>
      </c>
      <c r="BY22" s="8">
        <v>7</v>
      </c>
      <c r="BZ22" s="12" t="str">
        <f t="shared" si="2"/>
        <v>mild to moderate</v>
      </c>
      <c r="CA22" s="8">
        <v>10</v>
      </c>
      <c r="CB22" s="8" t="str">
        <f t="shared" si="3"/>
        <v>none</v>
      </c>
      <c r="CC22" s="8">
        <v>8</v>
      </c>
      <c r="CD22" s="8" t="str">
        <f t="shared" si="4"/>
        <v>mild</v>
      </c>
      <c r="CE22" s="8">
        <v>8</v>
      </c>
      <c r="CF22" s="8" t="str">
        <f t="shared" si="5"/>
        <v>mild</v>
      </c>
      <c r="CG22" s="12" t="s">
        <v>890</v>
      </c>
      <c r="CH22" s="8">
        <v>999</v>
      </c>
      <c r="CI22" s="12" t="s">
        <v>589</v>
      </c>
      <c r="CJ22" s="12" t="s">
        <v>567</v>
      </c>
      <c r="CK22" s="12" t="s">
        <v>544</v>
      </c>
      <c r="CL22" s="12" t="s">
        <v>533</v>
      </c>
      <c r="CM22" s="12" t="s">
        <v>1000</v>
      </c>
      <c r="CN22" s="12" t="s">
        <v>1012</v>
      </c>
      <c r="CO22" s="12" t="s">
        <v>533</v>
      </c>
      <c r="CP22" s="12" t="s">
        <v>534</v>
      </c>
      <c r="CQ22" s="12" t="s">
        <v>534</v>
      </c>
      <c r="CR22" s="12" t="s">
        <v>548</v>
      </c>
      <c r="CS22" s="8">
        <v>999</v>
      </c>
      <c r="CT22" s="12" t="s">
        <v>979</v>
      </c>
      <c r="CU22" s="12" t="s">
        <v>533</v>
      </c>
      <c r="CV22" s="12" t="s">
        <v>1013</v>
      </c>
      <c r="CW22" s="8"/>
      <c r="CX22" s="12" t="s">
        <v>539</v>
      </c>
      <c r="CY22" s="12" t="s">
        <v>549</v>
      </c>
      <c r="CZ22" s="12" t="s">
        <v>596</v>
      </c>
      <c r="DA22" s="12" t="s">
        <v>570</v>
      </c>
      <c r="DB22" s="12" t="s">
        <v>570</v>
      </c>
      <c r="DC22" s="8">
        <v>4</v>
      </c>
      <c r="DD22" s="8">
        <v>5</v>
      </c>
      <c r="DE22" s="8">
        <v>5</v>
      </c>
      <c r="DF22" s="8">
        <v>5</v>
      </c>
      <c r="DG22" s="8">
        <v>5</v>
      </c>
      <c r="DH22" s="8">
        <f t="shared" si="7"/>
        <v>24</v>
      </c>
      <c r="DI22" s="8" t="str">
        <f t="shared" si="6"/>
        <v>none</v>
      </c>
    </row>
    <row r="23" spans="1:113" x14ac:dyDescent="0.15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12"/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  <c r="AP23" s="8"/>
      <c r="AQ23" s="8"/>
      <c r="AR23" s="8"/>
      <c r="AS23" s="8"/>
      <c r="AT23" s="8"/>
      <c r="AU23" s="8"/>
      <c r="AV23" s="8"/>
      <c r="AW23" s="8"/>
      <c r="AX23" s="8"/>
      <c r="AY23" s="8"/>
      <c r="AZ23" s="8"/>
      <c r="BA23" s="8">
        <f t="shared" si="0"/>
        <v>0</v>
      </c>
      <c r="BB23" s="8"/>
      <c r="BC23" s="8"/>
      <c r="BD23" s="8"/>
      <c r="BE23" s="8"/>
      <c r="BF23" s="8"/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8"/>
      <c r="BT23" s="8"/>
      <c r="BU23" s="8"/>
      <c r="BV23" s="8"/>
      <c r="BW23" s="8"/>
      <c r="BX23" s="12" t="str">
        <f t="shared" si="1"/>
        <v>severe</v>
      </c>
      <c r="BY23" s="8"/>
      <c r="BZ23" s="12" t="str">
        <f t="shared" si="2"/>
        <v>severe</v>
      </c>
      <c r="CA23" s="8"/>
      <c r="CB23" s="8" t="str">
        <f t="shared" si="3"/>
        <v>severe</v>
      </c>
      <c r="CC23" s="8"/>
      <c r="CD23" s="8" t="str">
        <f t="shared" si="4"/>
        <v>severe</v>
      </c>
      <c r="CE23" s="8"/>
      <c r="CF23" s="8" t="str">
        <f t="shared" si="5"/>
        <v>severe</v>
      </c>
      <c r="CG23" s="8"/>
      <c r="CH23" s="8"/>
      <c r="CI23" s="8"/>
      <c r="CJ23" s="8"/>
      <c r="CK23" s="8"/>
      <c r="CL23" s="8"/>
      <c r="CM23" s="8"/>
      <c r="CN23" s="8"/>
      <c r="CO23" s="8"/>
      <c r="CP23" s="8"/>
      <c r="CQ23" s="8"/>
      <c r="CR23" s="8"/>
      <c r="CS23" s="8"/>
      <c r="CT23" s="8"/>
      <c r="CU23" s="8"/>
      <c r="CV23" s="8"/>
      <c r="CW23" s="8"/>
      <c r="CX23" s="8"/>
      <c r="CY23" s="8"/>
      <c r="CZ23" s="8"/>
      <c r="DA23" s="8"/>
      <c r="DB23" s="8"/>
      <c r="DC23" s="8"/>
      <c r="DD23" s="8"/>
      <c r="DE23" s="8"/>
      <c r="DF23" s="8"/>
      <c r="DG23" s="8"/>
      <c r="DH23" s="8"/>
      <c r="DI23" s="8"/>
    </row>
    <row r="24" spans="1:113" x14ac:dyDescent="0.15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12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  <c r="AP24" s="8"/>
      <c r="AQ24" s="8"/>
      <c r="AR24" s="8"/>
      <c r="AS24" s="8"/>
      <c r="AT24" s="8"/>
      <c r="AU24" s="8"/>
      <c r="AV24" s="8"/>
      <c r="AW24" s="8"/>
      <c r="AX24" s="8"/>
      <c r="AY24" s="8"/>
      <c r="AZ24" s="8"/>
      <c r="BA24" s="8">
        <f t="shared" si="0"/>
        <v>0</v>
      </c>
      <c r="BB24" s="8"/>
      <c r="BC24" s="8"/>
      <c r="BD24" s="8"/>
      <c r="BE24" s="8"/>
      <c r="BF24" s="8"/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8"/>
      <c r="BT24" s="8"/>
      <c r="BU24" s="8"/>
      <c r="BV24" s="8"/>
      <c r="BW24" s="8"/>
      <c r="BX24" s="12" t="str">
        <f t="shared" si="1"/>
        <v>severe</v>
      </c>
      <c r="BY24" s="8"/>
      <c r="BZ24" s="12" t="str">
        <f t="shared" si="2"/>
        <v>severe</v>
      </c>
      <c r="CA24" s="8"/>
      <c r="CB24" s="8" t="str">
        <f t="shared" si="3"/>
        <v>severe</v>
      </c>
      <c r="CC24" s="8"/>
      <c r="CD24" s="8" t="str">
        <f t="shared" si="4"/>
        <v>severe</v>
      </c>
      <c r="CE24" s="8"/>
      <c r="CF24" s="8" t="str">
        <f t="shared" si="5"/>
        <v>severe</v>
      </c>
      <c r="CG24" s="8"/>
      <c r="CH24" s="8"/>
      <c r="CI24" s="8"/>
      <c r="CJ24" s="8"/>
      <c r="CK24" s="8"/>
      <c r="CL24" s="8"/>
      <c r="CM24" s="8"/>
      <c r="CN24" s="8"/>
      <c r="CO24" s="8"/>
      <c r="CP24" s="8"/>
      <c r="CQ24" s="8"/>
      <c r="CR24" s="8"/>
      <c r="CS24" s="8"/>
      <c r="CT24" s="8"/>
      <c r="CU24" s="8"/>
      <c r="CV24" s="8"/>
      <c r="CW24" s="8"/>
      <c r="CX24" s="8"/>
      <c r="CY24" s="8"/>
      <c r="CZ24" s="8"/>
      <c r="DA24" s="8"/>
      <c r="DB24" s="8"/>
      <c r="DC24" s="8"/>
      <c r="DD24" s="8"/>
      <c r="DE24" s="8"/>
      <c r="DF24" s="8"/>
      <c r="DG24" s="8"/>
      <c r="DH24" s="8"/>
      <c r="DI24" s="8"/>
    </row>
    <row r="25" spans="1:113" x14ac:dyDescent="0.15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12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>
        <f t="shared" si="0"/>
        <v>0</v>
      </c>
      <c r="BB25" s="8"/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12" t="str">
        <f t="shared" si="1"/>
        <v>severe</v>
      </c>
      <c r="BY25" s="8"/>
      <c r="BZ25" s="12" t="str">
        <f t="shared" si="2"/>
        <v>severe</v>
      </c>
      <c r="CA25" s="8"/>
      <c r="CB25" s="8" t="str">
        <f t="shared" si="3"/>
        <v>severe</v>
      </c>
      <c r="CC25" s="8"/>
      <c r="CD25" s="8" t="str">
        <f t="shared" si="4"/>
        <v>severe</v>
      </c>
      <c r="CE25" s="8"/>
      <c r="CF25" s="8" t="str">
        <f t="shared" si="5"/>
        <v>severe</v>
      </c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8"/>
      <c r="CV25" s="8"/>
      <c r="CW25" s="8"/>
      <c r="CX25" s="8"/>
      <c r="CY25" s="8"/>
      <c r="CZ25" s="8"/>
      <c r="DA25" s="8"/>
      <c r="DB25" s="8"/>
      <c r="DC25" s="8"/>
      <c r="DD25" s="8"/>
      <c r="DE25" s="8"/>
      <c r="DF25" s="8"/>
      <c r="DG25" s="8"/>
      <c r="DH25" s="8"/>
      <c r="DI25" s="8"/>
    </row>
    <row r="26" spans="1:113" x14ac:dyDescent="0.15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>
        <f t="shared" si="0"/>
        <v>0</v>
      </c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  <c r="BT26" s="8"/>
      <c r="BU26" s="8"/>
      <c r="BV26" s="8"/>
      <c r="BW26" s="8"/>
      <c r="BX26" s="12" t="str">
        <f t="shared" si="1"/>
        <v>severe</v>
      </c>
      <c r="BY26" s="8"/>
      <c r="BZ26" s="12" t="str">
        <f t="shared" si="2"/>
        <v>severe</v>
      </c>
      <c r="CA26" s="8"/>
      <c r="CB26" s="8" t="str">
        <f t="shared" si="3"/>
        <v>severe</v>
      </c>
      <c r="CC26" s="8"/>
      <c r="CD26" s="8" t="str">
        <f t="shared" si="4"/>
        <v>severe</v>
      </c>
      <c r="CE26" s="8"/>
      <c r="CF26" s="8" t="str">
        <f t="shared" si="5"/>
        <v>severe</v>
      </c>
      <c r="CG26" s="8"/>
      <c r="CH26" s="8"/>
      <c r="CI26" s="8"/>
      <c r="CJ26" s="8"/>
      <c r="CK26" s="8"/>
      <c r="CL26" s="8"/>
      <c r="CM26" s="8"/>
      <c r="CN26" s="8"/>
      <c r="CO26" s="8"/>
      <c r="CP26" s="8"/>
      <c r="CQ26" s="8"/>
      <c r="CR26" s="8"/>
      <c r="CS26" s="8"/>
      <c r="CT26" s="8"/>
      <c r="CU26" s="8"/>
      <c r="CV26" s="8"/>
      <c r="CW26" s="8"/>
      <c r="CX26" s="8"/>
      <c r="CY26" s="8"/>
      <c r="CZ26" s="8"/>
      <c r="DA26" s="8"/>
      <c r="DB26" s="8"/>
      <c r="DC26" s="8"/>
      <c r="DD26" s="8"/>
      <c r="DE26" s="8"/>
      <c r="DF26" s="8"/>
      <c r="DG26" s="8"/>
      <c r="DH26" s="8"/>
      <c r="DI26" s="8"/>
    </row>
    <row r="27" spans="1:113" x14ac:dyDescent="0.15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  <c r="AP27" s="8"/>
      <c r="AQ27" s="8"/>
      <c r="AR27" s="8"/>
      <c r="AS27" s="8"/>
      <c r="AT27" s="8"/>
      <c r="AU27" s="8"/>
      <c r="AV27" s="8"/>
      <c r="AW27" s="8"/>
      <c r="AX27" s="8"/>
      <c r="AY27" s="8"/>
      <c r="AZ27" s="8"/>
      <c r="BA27" s="8">
        <f>SUM(AX27:AZ27)</f>
        <v>0</v>
      </c>
      <c r="BB27" s="8"/>
      <c r="BC27" s="8"/>
      <c r="BD27" s="8"/>
      <c r="BE27" s="8"/>
      <c r="BF27" s="8"/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  <c r="BT27" s="8"/>
      <c r="BU27" s="8"/>
      <c r="BV27" s="8"/>
      <c r="BW27" s="8"/>
      <c r="BX27" s="12" t="str">
        <f t="shared" si="1"/>
        <v>severe</v>
      </c>
      <c r="BY27" s="8"/>
      <c r="BZ27" s="12" t="str">
        <f t="shared" si="2"/>
        <v>severe</v>
      </c>
      <c r="CA27" s="8"/>
      <c r="CB27" s="8" t="str">
        <f t="shared" si="3"/>
        <v>severe</v>
      </c>
      <c r="CC27" s="8"/>
      <c r="CD27" s="8" t="str">
        <f t="shared" si="4"/>
        <v>severe</v>
      </c>
      <c r="CE27" s="8"/>
      <c r="CF27" s="8" t="str">
        <f t="shared" si="5"/>
        <v>severe</v>
      </c>
      <c r="CG27" s="8"/>
      <c r="CH27" s="8"/>
      <c r="CI27" s="8"/>
      <c r="CJ27" s="8"/>
      <c r="CK27" s="8"/>
      <c r="CL27" s="8"/>
      <c r="CM27" s="8"/>
      <c r="CN27" s="8"/>
      <c r="CO27" s="8"/>
      <c r="CP27" s="8"/>
      <c r="CQ27" s="8"/>
      <c r="CR27" s="8"/>
      <c r="CS27" s="8"/>
      <c r="CT27" s="8"/>
      <c r="CU27" s="8"/>
      <c r="CV27" s="8"/>
      <c r="CW27" s="8"/>
      <c r="CX27" s="8"/>
      <c r="CY27" s="8"/>
      <c r="CZ27" s="8"/>
      <c r="DA27" s="8"/>
      <c r="DB27" s="8"/>
      <c r="DC27" s="8"/>
      <c r="DD27" s="8"/>
      <c r="DE27" s="8"/>
      <c r="DF27" s="8"/>
      <c r="DG27" s="8"/>
      <c r="DH27" s="8"/>
      <c r="DI27" s="8"/>
    </row>
    <row r="28" spans="1:113" x14ac:dyDescent="0.15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>
        <f t="shared" si="0"/>
        <v>0</v>
      </c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8"/>
      <c r="BS28" s="8"/>
      <c r="BT28" s="8"/>
      <c r="BU28" s="8"/>
      <c r="BV28" s="8"/>
      <c r="BW28" s="8"/>
      <c r="BX28" s="12" t="str">
        <f t="shared" si="1"/>
        <v>severe</v>
      </c>
      <c r="BY28" s="8"/>
      <c r="BZ28" s="12" t="str">
        <f t="shared" si="2"/>
        <v>severe</v>
      </c>
      <c r="CA28" s="8"/>
      <c r="CB28" s="8" t="str">
        <f t="shared" si="3"/>
        <v>severe</v>
      </c>
      <c r="CC28" s="8"/>
      <c r="CD28" s="8" t="str">
        <f t="shared" si="4"/>
        <v>severe</v>
      </c>
      <c r="CE28" s="8"/>
      <c r="CF28" s="8" t="str">
        <f t="shared" si="5"/>
        <v>severe</v>
      </c>
      <c r="CG28" s="8"/>
      <c r="CH28" s="8"/>
      <c r="CI28" s="8"/>
      <c r="CJ28" s="8"/>
      <c r="CK28" s="8"/>
      <c r="CL28" s="8"/>
      <c r="CM28" s="8"/>
      <c r="CN28" s="8"/>
      <c r="CO28" s="8"/>
      <c r="CP28" s="8"/>
      <c r="CQ28" s="8"/>
      <c r="CR28" s="8"/>
      <c r="CS28" s="8"/>
      <c r="CT28" s="8"/>
      <c r="CU28" s="8"/>
      <c r="CV28" s="8"/>
      <c r="CW28" s="8"/>
      <c r="CX28" s="8"/>
      <c r="CY28" s="8"/>
      <c r="CZ28" s="8"/>
      <c r="DA28" s="8"/>
      <c r="DB28" s="8"/>
      <c r="DC28" s="8"/>
      <c r="DD28" s="8"/>
      <c r="DE28" s="8"/>
      <c r="DF28" s="8"/>
      <c r="DG28" s="8"/>
      <c r="DH28" s="8"/>
      <c r="DI28" s="8"/>
    </row>
    <row r="29" spans="1:113" x14ac:dyDescent="0.15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  <c r="AP29" s="8"/>
      <c r="AQ29" s="8"/>
      <c r="AR29" s="8"/>
      <c r="AS29" s="8"/>
      <c r="AT29" s="8"/>
      <c r="AU29" s="8"/>
      <c r="AV29" s="8"/>
      <c r="AW29" s="8"/>
      <c r="AX29" s="8"/>
      <c r="AY29" s="8"/>
      <c r="AZ29" s="8"/>
      <c r="BA29" s="8">
        <f t="shared" si="0"/>
        <v>0</v>
      </c>
      <c r="BB29" s="8"/>
      <c r="BC29" s="8"/>
      <c r="BD29" s="8"/>
      <c r="BE29" s="8"/>
      <c r="BF29" s="8"/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8"/>
      <c r="BT29" s="8"/>
      <c r="BU29" s="8"/>
      <c r="BV29" s="8"/>
      <c r="BW29" s="8"/>
      <c r="BX29" s="12" t="str">
        <f t="shared" si="1"/>
        <v>severe</v>
      </c>
      <c r="BY29" s="8"/>
      <c r="BZ29" s="12" t="str">
        <f t="shared" si="2"/>
        <v>severe</v>
      </c>
      <c r="CA29" s="8"/>
      <c r="CB29" s="8" t="str">
        <f t="shared" si="3"/>
        <v>severe</v>
      </c>
      <c r="CC29" s="8"/>
      <c r="CD29" s="8" t="str">
        <f t="shared" si="4"/>
        <v>severe</v>
      </c>
      <c r="CE29" s="8"/>
      <c r="CF29" s="8" t="str">
        <f t="shared" si="5"/>
        <v>severe</v>
      </c>
      <c r="CG29" s="8"/>
      <c r="CH29" s="8"/>
      <c r="CI29" s="8"/>
      <c r="CJ29" s="8"/>
      <c r="CK29" s="8"/>
      <c r="CL29" s="8"/>
      <c r="CM29" s="8"/>
      <c r="CN29" s="8"/>
      <c r="CO29" s="8"/>
      <c r="CP29" s="8"/>
      <c r="CQ29" s="8"/>
      <c r="CR29" s="8"/>
      <c r="CS29" s="8"/>
      <c r="CT29" s="8"/>
      <c r="CU29" s="8"/>
      <c r="CV29" s="8"/>
      <c r="CW29" s="8"/>
      <c r="CX29" s="8"/>
      <c r="CY29" s="8"/>
      <c r="CZ29" s="8"/>
      <c r="DA29" s="8"/>
      <c r="DB29" s="8"/>
      <c r="DC29" s="8"/>
      <c r="DD29" s="8"/>
      <c r="DE29" s="8"/>
      <c r="DF29" s="8"/>
      <c r="DG29" s="8"/>
      <c r="DH29" s="8"/>
      <c r="DI29" s="8"/>
    </row>
    <row r="30" spans="1:113" x14ac:dyDescent="0.15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>
        <f t="shared" si="0"/>
        <v>0</v>
      </c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8"/>
      <c r="BO30" s="8"/>
      <c r="BP30" s="8"/>
      <c r="BQ30" s="8"/>
      <c r="BR30" s="8"/>
      <c r="BS30" s="8"/>
      <c r="BT30" s="8"/>
      <c r="BU30" s="8"/>
      <c r="BV30" s="8"/>
      <c r="BW30" s="8"/>
      <c r="BX30" s="12" t="str">
        <f t="shared" si="1"/>
        <v>severe</v>
      </c>
      <c r="BY30" s="8"/>
      <c r="BZ30" s="8"/>
      <c r="CA30" s="8"/>
      <c r="CB30" s="8" t="str">
        <f t="shared" si="3"/>
        <v>severe</v>
      </c>
      <c r="CC30" s="8"/>
      <c r="CD30" s="8"/>
      <c r="CE30" s="8"/>
      <c r="CF30" s="8"/>
      <c r="CG30" s="8"/>
      <c r="CH30" s="8"/>
      <c r="CI30" s="8"/>
      <c r="CJ30" s="8"/>
      <c r="CK30" s="8"/>
      <c r="CL30" s="8"/>
      <c r="CM30" s="8"/>
      <c r="CN30" s="8"/>
      <c r="CO30" s="8"/>
      <c r="CP30" s="8"/>
      <c r="CQ30" s="8"/>
      <c r="CR30" s="8"/>
      <c r="CS30" s="8"/>
      <c r="CT30" s="8"/>
      <c r="CU30" s="8"/>
      <c r="CV30" s="8"/>
      <c r="CW30" s="8"/>
      <c r="CX30" s="8"/>
      <c r="CY30" s="8"/>
      <c r="CZ30" s="8"/>
      <c r="DA30" s="8"/>
      <c r="DB30" s="8"/>
      <c r="DC30" s="8"/>
      <c r="DD30" s="8"/>
      <c r="DE30" s="8"/>
      <c r="DF30" s="8"/>
      <c r="DG30" s="8"/>
      <c r="DH30" s="8"/>
      <c r="DI30" s="8"/>
    </row>
    <row r="31" spans="1:113" x14ac:dyDescent="0.15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>
        <f t="shared" si="0"/>
        <v>0</v>
      </c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8"/>
      <c r="BP31" s="8"/>
      <c r="BQ31" s="8"/>
      <c r="BR31" s="8"/>
      <c r="BS31" s="8"/>
      <c r="BT31" s="8"/>
      <c r="BU31" s="8"/>
      <c r="BV31" s="8"/>
      <c r="BW31" s="8"/>
      <c r="BX31" s="8"/>
      <c r="BY31" s="8"/>
      <c r="BZ31" s="8"/>
      <c r="CA31" s="8"/>
      <c r="CB31" s="8"/>
      <c r="CC31" s="8"/>
      <c r="CD31" s="8"/>
      <c r="CE31" s="8"/>
      <c r="CF31" s="8"/>
      <c r="CG31" s="8"/>
      <c r="CH31" s="8"/>
      <c r="CI31" s="8"/>
      <c r="CJ31" s="8"/>
      <c r="CK31" s="8"/>
      <c r="CL31" s="8"/>
      <c r="CM31" s="8"/>
      <c r="CN31" s="8"/>
      <c r="CO31" s="8"/>
      <c r="CP31" s="8"/>
      <c r="CQ31" s="8"/>
      <c r="CR31" s="8"/>
      <c r="CS31" s="8"/>
      <c r="CT31" s="8"/>
      <c r="CU31" s="8"/>
      <c r="CV31" s="8"/>
      <c r="CW31" s="8"/>
      <c r="CX31" s="8"/>
      <c r="CY31" s="8"/>
      <c r="CZ31" s="8"/>
      <c r="DA31" s="8"/>
      <c r="DB31" s="8"/>
      <c r="DC31" s="8"/>
      <c r="DD31" s="8"/>
      <c r="DE31" s="8"/>
      <c r="DF31" s="8"/>
      <c r="DG31" s="8"/>
      <c r="DH31" s="8"/>
      <c r="DI31" s="8"/>
    </row>
    <row r="32" spans="1:113" x14ac:dyDescent="0.15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  <c r="AP32" s="8"/>
      <c r="AQ32" s="8"/>
      <c r="AR32" s="8"/>
      <c r="AS32" s="8"/>
      <c r="AT32" s="8"/>
      <c r="AU32" s="8"/>
      <c r="AV32" s="8"/>
      <c r="AW32" s="8"/>
      <c r="AX32" s="8"/>
      <c r="AY32" s="8"/>
      <c r="AZ32" s="8"/>
      <c r="BA32" s="8">
        <f t="shared" si="0"/>
        <v>0</v>
      </c>
      <c r="BB32" s="8"/>
      <c r="BC32" s="8"/>
      <c r="BD32" s="8"/>
      <c r="BE32" s="8"/>
      <c r="BF32" s="8"/>
      <c r="BG32" s="8"/>
      <c r="BH32" s="8"/>
      <c r="BI32" s="8"/>
      <c r="BJ32" s="8"/>
      <c r="BK32" s="8"/>
      <c r="BL32" s="8"/>
      <c r="BM32" s="8"/>
      <c r="BN32" s="8"/>
      <c r="BO32" s="8"/>
      <c r="BP32" s="8"/>
      <c r="BQ32" s="8"/>
      <c r="BR32" s="8"/>
      <c r="BS32" s="8"/>
      <c r="BT32" s="8"/>
      <c r="BU32" s="8"/>
      <c r="BV32" s="8"/>
      <c r="BW32" s="8"/>
      <c r="BX32" s="8"/>
      <c r="BY32" s="8"/>
      <c r="BZ32" s="8"/>
      <c r="CA32" s="8"/>
      <c r="CB32" s="8"/>
      <c r="CC32" s="8"/>
      <c r="CD32" s="8"/>
      <c r="CE32" s="8"/>
      <c r="CF32" s="8"/>
      <c r="CG32" s="8"/>
      <c r="CH32" s="8"/>
      <c r="CI32" s="8"/>
      <c r="CJ32" s="8"/>
      <c r="CK32" s="8"/>
      <c r="CL32" s="8"/>
      <c r="CM32" s="8"/>
      <c r="CN32" s="8"/>
      <c r="CO32" s="8"/>
      <c r="CP32" s="8"/>
      <c r="CQ32" s="8"/>
      <c r="CR32" s="8"/>
      <c r="CS32" s="8"/>
      <c r="CT32" s="8"/>
      <c r="CU32" s="8"/>
      <c r="CV32" s="8"/>
      <c r="CW32" s="8"/>
      <c r="CX32" s="8"/>
      <c r="CY32" s="8"/>
      <c r="CZ32" s="8"/>
      <c r="DA32" s="8"/>
      <c r="DB32" s="8"/>
      <c r="DC32" s="8"/>
      <c r="DD32" s="8"/>
      <c r="DE32" s="8"/>
      <c r="DF32" s="8"/>
      <c r="DG32" s="8"/>
      <c r="DH32" s="8"/>
      <c r="DI32" s="8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RAW Data</vt:lpstr>
      <vt:lpstr>Coded Data</vt:lpstr>
      <vt:lpstr>RETEST</vt:lpstr>
      <vt:lpstr>A</vt:lpstr>
      <vt:lpstr>AB</vt:lpstr>
    </vt:vector>
  </TitlesOfParts>
  <Company>Prince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ita Metzger</dc:creator>
  <cp:lastModifiedBy>Morrison Belinda</cp:lastModifiedBy>
  <dcterms:created xsi:type="dcterms:W3CDTF">2015-06-03T12:07:43Z</dcterms:created>
  <dcterms:modified xsi:type="dcterms:W3CDTF">2021-10-04T20:51:07Z</dcterms:modified>
</cp:coreProperties>
</file>